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comments5.xml" ContentType="application/vnd.openxmlformats-officedocument.spreadsheetml.comments+xml"/>
  <Override PartName="/xl/threadedComments/threadedComment5.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threadedComments/threadedComment4.xml" ContentType="application/vnd.ms-excel.threadedcomments+xml"/>
  <Override PartName="/xl/comments4.xml" ContentType="application/vnd.openxmlformats-officedocument.spreadsheetml.comments+xml"/>
  <Override PartName="/xl/threadedComments/threadedComment3.xml" ContentType="application/vnd.ms-excel.threadedcomments+xml"/>
  <Override PartName="/xl/threadedComments/threadedComment2.xml" ContentType="application/vnd.ms-excel.threadedcomments+xml"/>
  <Override PartName="/xl/comments2.xml" ContentType="application/vnd.openxmlformats-officedocument.spreadsheetml.comments+xml"/>
  <Override PartName="/xl/threadedComments/threadedComment1.xml" ContentType="application/vnd.ms-excel.threadedcomments+xml"/>
  <Override PartName="/xl/comments1.xml" ContentType="application/vnd.openxmlformats-officedocument.spreadsheetml.comments+xml"/>
  <Override PartName="/xl/comments3.xml" ContentType="application/vnd.openxmlformats-officedocument.spreadsheetml.comment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dylanhillis/Documents/UVIC MA/MA Thesis Research/Paleothermometer MS/"/>
    </mc:Choice>
  </mc:AlternateContent>
  <xr:revisionPtr revIDLastSave="0" documentId="13_ncr:1_{70BE331E-5536-EE4A-820E-B578355A5C25}" xr6:coauthVersionLast="47" xr6:coauthVersionMax="47" xr10:uidLastSave="{00000000-0000-0000-0000-000000000000}"/>
  <bookViews>
    <workbookView xWindow="0" yWindow="500" windowWidth="33600" windowHeight="19280" activeTab="6" xr2:uid="{5ED6072A-F5F6-0644-8FCB-57FF5DC64924}"/>
  </bookViews>
  <sheets>
    <sheet name="Summary aMTC Results" sheetId="6" r:id="rId1"/>
    <sheet name="Summary %MNI &amp; %Biomass Results" sheetId="7" r:id="rId2"/>
    <sheet name="Weighted BM &amp; Temp. Estimates" sheetId="2" r:id="rId3"/>
    <sheet name="Modern MTC Calculator" sheetId="5" r:id="rId4"/>
    <sheet name="aMTC Calculator (25 Percentile)" sheetId="3" r:id="rId5"/>
    <sheet name="aMTC Calculator (50 Percentile)" sheetId="1" r:id="rId6"/>
    <sheet name="aMTC Calculator (75 Percentile)" sheetId="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19" i="7" l="1"/>
  <c r="M20" i="7" s="1"/>
  <c r="Q19" i="7"/>
  <c r="Q20" i="7" s="1"/>
  <c r="P19" i="7"/>
  <c r="P20" i="7" s="1"/>
  <c r="O19" i="7"/>
  <c r="O20" i="7" s="1"/>
  <c r="N19" i="7"/>
  <c r="N20" i="7" s="1"/>
  <c r="M19" i="7"/>
  <c r="L19" i="7"/>
  <c r="L20" i="7" s="1"/>
  <c r="K19" i="7"/>
  <c r="K20" i="7" s="1"/>
  <c r="J19" i="7"/>
  <c r="J20" i="7" s="1"/>
  <c r="I19" i="7"/>
  <c r="I20" i="7" s="1"/>
  <c r="H19" i="7"/>
  <c r="H20" i="7" s="1"/>
  <c r="G19" i="7"/>
  <c r="G20" i="7" s="1"/>
  <c r="F19" i="7"/>
  <c r="F20" i="7" s="1"/>
  <c r="E19" i="7"/>
  <c r="D19" i="7"/>
  <c r="D20" i="7" s="1"/>
  <c r="Q17" i="7"/>
  <c r="P17" i="7"/>
  <c r="O17" i="7"/>
  <c r="J17" i="7"/>
  <c r="I17" i="7"/>
  <c r="H17" i="7"/>
  <c r="G17" i="7"/>
  <c r="R16" i="7"/>
  <c r="N17" i="7" s="1"/>
  <c r="Q14" i="7"/>
  <c r="P14" i="7"/>
  <c r="O14" i="7"/>
  <c r="N14" i="7"/>
  <c r="I14" i="7"/>
  <c r="H14" i="7"/>
  <c r="G14" i="7"/>
  <c r="F14" i="7"/>
  <c r="R13" i="7"/>
  <c r="M14" i="7" s="1"/>
  <c r="Q8" i="7"/>
  <c r="P8" i="7"/>
  <c r="O8" i="7"/>
  <c r="N8" i="7"/>
  <c r="M8" i="7"/>
  <c r="L8" i="7"/>
  <c r="K8" i="7"/>
  <c r="J8" i="7"/>
  <c r="I8" i="7"/>
  <c r="H8" i="7"/>
  <c r="G8" i="7"/>
  <c r="F8" i="7"/>
  <c r="E8" i="7"/>
  <c r="D8" i="7"/>
  <c r="R5" i="7"/>
  <c r="Q6" i="7" s="1"/>
  <c r="J3" i="7"/>
  <c r="R2" i="7"/>
  <c r="P3" i="7" s="1"/>
  <c r="N9" i="7" l="1"/>
  <c r="I3" i="7"/>
  <c r="Q3" i="7"/>
  <c r="J6" i="7"/>
  <c r="K6" i="7"/>
  <c r="E6" i="7"/>
  <c r="E20" i="7"/>
  <c r="L6" i="7"/>
  <c r="E3" i="7"/>
  <c r="M3" i="7"/>
  <c r="F6" i="7"/>
  <c r="N6" i="7"/>
  <c r="J14" i="7"/>
  <c r="K17" i="7"/>
  <c r="K3" i="7"/>
  <c r="D3" i="7"/>
  <c r="F3" i="7"/>
  <c r="N3" i="7"/>
  <c r="G6" i="7"/>
  <c r="O6" i="7"/>
  <c r="K14" i="7"/>
  <c r="D17" i="7"/>
  <c r="L17" i="7"/>
  <c r="D6" i="7"/>
  <c r="L3" i="7"/>
  <c r="G3" i="7"/>
  <c r="O3" i="7"/>
  <c r="H6" i="7"/>
  <c r="P6" i="7"/>
  <c r="R8" i="7"/>
  <c r="D14" i="7"/>
  <c r="L14" i="7"/>
  <c r="E17" i="7"/>
  <c r="M17" i="7"/>
  <c r="M6" i="7"/>
  <c r="H3" i="7"/>
  <c r="I6" i="7"/>
  <c r="E14" i="7"/>
  <c r="F17" i="7"/>
  <c r="AO6" i="5"/>
  <c r="AN6" i="5"/>
  <c r="AM6" i="5"/>
  <c r="AL6" i="5"/>
  <c r="AK6" i="5"/>
  <c r="AJ6" i="5"/>
  <c r="AI6" i="5"/>
  <c r="AH6" i="5"/>
  <c r="AG6" i="5"/>
  <c r="AF6" i="5"/>
  <c r="AE6" i="5"/>
  <c r="AD6" i="5"/>
  <c r="AC6" i="5"/>
  <c r="AB6" i="5"/>
  <c r="AA6" i="5"/>
  <c r="Z6" i="5"/>
  <c r="Y6" i="5"/>
  <c r="X6" i="5"/>
  <c r="W6" i="5"/>
  <c r="V6" i="5"/>
  <c r="U6" i="5"/>
  <c r="T6" i="5"/>
  <c r="S6" i="5"/>
  <c r="R6" i="5"/>
  <c r="Q6" i="5"/>
  <c r="P6" i="5"/>
  <c r="O6" i="5"/>
  <c r="N6" i="5"/>
  <c r="M6" i="5"/>
  <c r="L6" i="5"/>
  <c r="K6" i="5"/>
  <c r="J6" i="5"/>
  <c r="I6" i="5"/>
  <c r="H6" i="5"/>
  <c r="G6" i="5"/>
  <c r="F6" i="5"/>
  <c r="E6" i="5"/>
  <c r="D6" i="5"/>
  <c r="C6" i="5"/>
  <c r="B6" i="5"/>
  <c r="AT6" i="5" s="1"/>
  <c r="AU6" i="5" s="1"/>
  <c r="AV6" i="5" s="1"/>
  <c r="AR5" i="5"/>
  <c r="AQ4" i="5"/>
  <c r="AS4" i="5" s="1"/>
  <c r="AP3" i="5"/>
  <c r="CD11" i="2"/>
  <c r="CB11" i="2"/>
  <c r="CA11" i="2"/>
  <c r="BZ11" i="2"/>
  <c r="BY11" i="2"/>
  <c r="CC11" i="2" s="1"/>
  <c r="BW11" i="2"/>
  <c r="BV11" i="2"/>
  <c r="BU11" i="2"/>
  <c r="BT11" i="2"/>
  <c r="BR11" i="2"/>
  <c r="BQ11" i="2"/>
  <c r="BP11" i="2"/>
  <c r="BO11" i="2"/>
  <c r="BN11" i="2"/>
  <c r="BL11" i="2"/>
  <c r="BK11" i="2"/>
  <c r="BJ11" i="2"/>
  <c r="BI11" i="2"/>
  <c r="BG11" i="2"/>
  <c r="BF11" i="2"/>
  <c r="BE11" i="2"/>
  <c r="BD11" i="2"/>
  <c r="BC11" i="2"/>
  <c r="BB11" i="2"/>
  <c r="BA11" i="2"/>
  <c r="AZ11" i="2"/>
  <c r="AY11" i="2"/>
  <c r="AX11" i="2"/>
  <c r="AW11" i="2"/>
  <c r="AV11" i="2"/>
  <c r="AT11" i="2"/>
  <c r="AS11" i="2"/>
  <c r="AR11" i="2"/>
  <c r="AQ11" i="2"/>
  <c r="AP11" i="2"/>
  <c r="AO11" i="2"/>
  <c r="AM11" i="2"/>
  <c r="AL11" i="2"/>
  <c r="AK11" i="2"/>
  <c r="AJ11" i="2"/>
  <c r="AI11" i="2"/>
  <c r="AH11" i="2"/>
  <c r="AG11" i="2"/>
  <c r="AF11" i="2"/>
  <c r="AD11" i="2"/>
  <c r="AC11" i="2"/>
  <c r="AB11" i="2"/>
  <c r="AA11" i="2"/>
  <c r="Z11" i="2"/>
  <c r="Y11" i="2"/>
  <c r="X11" i="2"/>
  <c r="V11" i="2"/>
  <c r="U11" i="2"/>
  <c r="T11" i="2"/>
  <c r="R11" i="2"/>
  <c r="Q11" i="2"/>
  <c r="P11" i="2"/>
  <c r="O11" i="2"/>
  <c r="M11" i="2"/>
  <c r="L11" i="2"/>
  <c r="K11" i="2"/>
  <c r="J11" i="2"/>
  <c r="I11" i="2"/>
  <c r="H11" i="2"/>
  <c r="F11" i="2"/>
  <c r="E11" i="2"/>
  <c r="AB47" i="4"/>
  <c r="AA47" i="4"/>
  <c r="Z47" i="4"/>
  <c r="Y47" i="4"/>
  <c r="X47" i="4"/>
  <c r="W47" i="4"/>
  <c r="V47" i="4"/>
  <c r="U47" i="4"/>
  <c r="T47" i="4"/>
  <c r="S47" i="4"/>
  <c r="R47" i="4"/>
  <c r="Q47" i="4"/>
  <c r="P47" i="4"/>
  <c r="O47" i="4"/>
  <c r="N47" i="4"/>
  <c r="M47" i="4"/>
  <c r="L47" i="4"/>
  <c r="K47" i="4"/>
  <c r="J47" i="4"/>
  <c r="I47" i="4"/>
  <c r="H47" i="4"/>
  <c r="G47" i="4"/>
  <c r="F47" i="4"/>
  <c r="E47" i="4"/>
  <c r="AB46" i="4"/>
  <c r="AA46" i="4"/>
  <c r="Z46" i="4"/>
  <c r="Y46" i="4"/>
  <c r="X46" i="4"/>
  <c r="W46" i="4"/>
  <c r="V46" i="4"/>
  <c r="U46" i="4"/>
  <c r="T46" i="4"/>
  <c r="S46" i="4"/>
  <c r="R46" i="4"/>
  <c r="Q46" i="4"/>
  <c r="P46" i="4"/>
  <c r="O46" i="4"/>
  <c r="N46" i="4"/>
  <c r="M46" i="4"/>
  <c r="L46" i="4"/>
  <c r="K46" i="4"/>
  <c r="J46" i="4"/>
  <c r="I46" i="4"/>
  <c r="H46" i="4"/>
  <c r="G46" i="4"/>
  <c r="F46" i="4"/>
  <c r="E46" i="4"/>
  <c r="AB45" i="4"/>
  <c r="AA45" i="4"/>
  <c r="Z45" i="4"/>
  <c r="Y45" i="4"/>
  <c r="X45" i="4"/>
  <c r="W45" i="4"/>
  <c r="V45" i="4"/>
  <c r="U45" i="4"/>
  <c r="T45" i="4"/>
  <c r="S45" i="4"/>
  <c r="R45" i="4"/>
  <c r="Q45" i="4"/>
  <c r="P45" i="4"/>
  <c r="O45" i="4"/>
  <c r="N45" i="4"/>
  <c r="M45" i="4"/>
  <c r="L45" i="4"/>
  <c r="K45" i="4"/>
  <c r="J45" i="4"/>
  <c r="I45" i="4"/>
  <c r="H45" i="4"/>
  <c r="G45" i="4"/>
  <c r="F45" i="4"/>
  <c r="E45" i="4"/>
  <c r="AB43" i="4"/>
  <c r="AA43" i="4"/>
  <c r="Z43" i="4"/>
  <c r="Y43" i="4"/>
  <c r="X43" i="4"/>
  <c r="W43" i="4"/>
  <c r="V43" i="4"/>
  <c r="U43" i="4"/>
  <c r="T43" i="4"/>
  <c r="S43" i="4"/>
  <c r="R43" i="4"/>
  <c r="Q43" i="4"/>
  <c r="P43" i="4"/>
  <c r="O43" i="4"/>
  <c r="N43" i="4"/>
  <c r="M43" i="4"/>
  <c r="L43" i="4"/>
  <c r="K43" i="4"/>
  <c r="J43" i="4"/>
  <c r="I43" i="4"/>
  <c r="H43" i="4"/>
  <c r="G43" i="4"/>
  <c r="F43" i="4"/>
  <c r="E43" i="4"/>
  <c r="AB42" i="4"/>
  <c r="AA42" i="4"/>
  <c r="Z42" i="4"/>
  <c r="Y42" i="4"/>
  <c r="X42" i="4"/>
  <c r="W42" i="4"/>
  <c r="V42" i="4"/>
  <c r="U42" i="4"/>
  <c r="T42" i="4"/>
  <c r="S42" i="4"/>
  <c r="R42" i="4"/>
  <c r="Q42" i="4"/>
  <c r="P42" i="4"/>
  <c r="O42" i="4"/>
  <c r="N42" i="4"/>
  <c r="M42" i="4"/>
  <c r="L42" i="4"/>
  <c r="K42" i="4"/>
  <c r="J42" i="4"/>
  <c r="I42" i="4"/>
  <c r="H42" i="4"/>
  <c r="G42" i="4"/>
  <c r="F42" i="4"/>
  <c r="E42" i="4"/>
  <c r="AB39" i="4"/>
  <c r="AA39" i="4"/>
  <c r="Z39" i="4"/>
  <c r="Y39" i="4"/>
  <c r="X39" i="4"/>
  <c r="W39" i="4"/>
  <c r="V39" i="4"/>
  <c r="U39" i="4"/>
  <c r="T39" i="4"/>
  <c r="S39" i="4"/>
  <c r="R39" i="4"/>
  <c r="Q39" i="4"/>
  <c r="P39" i="4"/>
  <c r="O39" i="4"/>
  <c r="N39" i="4"/>
  <c r="M39" i="4"/>
  <c r="L39" i="4"/>
  <c r="K39" i="4"/>
  <c r="J39" i="4"/>
  <c r="I39" i="4"/>
  <c r="H39" i="4"/>
  <c r="G39" i="4"/>
  <c r="F39" i="4"/>
  <c r="E39" i="4"/>
  <c r="AB38" i="4"/>
  <c r="AA38" i="4"/>
  <c r="Z38" i="4"/>
  <c r="Y38" i="4"/>
  <c r="X38" i="4"/>
  <c r="W38" i="4"/>
  <c r="V38" i="4"/>
  <c r="U38" i="4"/>
  <c r="T38" i="4"/>
  <c r="S38" i="4"/>
  <c r="R38" i="4"/>
  <c r="Q38" i="4"/>
  <c r="P38" i="4"/>
  <c r="O38" i="4"/>
  <c r="N38" i="4"/>
  <c r="M38" i="4"/>
  <c r="L38" i="4"/>
  <c r="K38" i="4"/>
  <c r="J38" i="4"/>
  <c r="I38" i="4"/>
  <c r="H38" i="4"/>
  <c r="G38" i="4"/>
  <c r="F38" i="4"/>
  <c r="E38" i="4"/>
  <c r="AB37" i="4"/>
  <c r="AA37" i="4"/>
  <c r="Z37" i="4"/>
  <c r="Y37" i="4"/>
  <c r="X37" i="4"/>
  <c r="W37" i="4"/>
  <c r="V37" i="4"/>
  <c r="U37" i="4"/>
  <c r="T37" i="4"/>
  <c r="S37" i="4"/>
  <c r="R37" i="4"/>
  <c r="Q37" i="4"/>
  <c r="P37" i="4"/>
  <c r="O37" i="4"/>
  <c r="N37" i="4"/>
  <c r="M37" i="4"/>
  <c r="L37" i="4"/>
  <c r="K37" i="4"/>
  <c r="J37" i="4"/>
  <c r="I37" i="4"/>
  <c r="H37" i="4"/>
  <c r="G37" i="4"/>
  <c r="F37" i="4"/>
  <c r="E37" i="4"/>
  <c r="AB36" i="4"/>
  <c r="AA36" i="4"/>
  <c r="Z36" i="4"/>
  <c r="Y36" i="4"/>
  <c r="X36" i="4"/>
  <c r="W36" i="4"/>
  <c r="V36" i="4"/>
  <c r="U36" i="4"/>
  <c r="T36" i="4"/>
  <c r="S36" i="4"/>
  <c r="R36" i="4"/>
  <c r="Q36" i="4"/>
  <c r="P36" i="4"/>
  <c r="O36" i="4"/>
  <c r="N36" i="4"/>
  <c r="M36" i="4"/>
  <c r="L36" i="4"/>
  <c r="K36" i="4"/>
  <c r="J36" i="4"/>
  <c r="I36" i="4"/>
  <c r="H36" i="4"/>
  <c r="G36" i="4"/>
  <c r="F36" i="4"/>
  <c r="E36" i="4"/>
  <c r="AB35" i="4"/>
  <c r="AA35" i="4"/>
  <c r="Z35" i="4"/>
  <c r="Y35" i="4"/>
  <c r="X35" i="4"/>
  <c r="W35" i="4"/>
  <c r="V35" i="4"/>
  <c r="U35" i="4"/>
  <c r="T35" i="4"/>
  <c r="S35" i="4"/>
  <c r="R35" i="4"/>
  <c r="Q35" i="4"/>
  <c r="P35" i="4"/>
  <c r="O35" i="4"/>
  <c r="N35" i="4"/>
  <c r="M35" i="4"/>
  <c r="L35" i="4"/>
  <c r="K35" i="4"/>
  <c r="J35" i="4"/>
  <c r="I35" i="4"/>
  <c r="H35" i="4"/>
  <c r="G35" i="4"/>
  <c r="F35" i="4"/>
  <c r="E35" i="4"/>
  <c r="AB34" i="4"/>
  <c r="AA34" i="4"/>
  <c r="Z34" i="4"/>
  <c r="Y34" i="4"/>
  <c r="X34" i="4"/>
  <c r="W34" i="4"/>
  <c r="V34" i="4"/>
  <c r="U34" i="4"/>
  <c r="T34" i="4"/>
  <c r="S34" i="4"/>
  <c r="R34" i="4"/>
  <c r="Q34" i="4"/>
  <c r="P34" i="4"/>
  <c r="O34" i="4"/>
  <c r="N34" i="4"/>
  <c r="M34" i="4"/>
  <c r="L34" i="4"/>
  <c r="K34" i="4"/>
  <c r="J34" i="4"/>
  <c r="I34" i="4"/>
  <c r="H34" i="4"/>
  <c r="G34" i="4"/>
  <c r="F34" i="4"/>
  <c r="E34" i="4"/>
  <c r="AB33" i="4"/>
  <c r="AA33" i="4"/>
  <c r="Z33" i="4"/>
  <c r="Y33" i="4"/>
  <c r="X33" i="4"/>
  <c r="W33" i="4"/>
  <c r="V33" i="4"/>
  <c r="U33" i="4"/>
  <c r="T33" i="4"/>
  <c r="S33" i="4"/>
  <c r="R33" i="4"/>
  <c r="Q33" i="4"/>
  <c r="P33" i="4"/>
  <c r="O33" i="4"/>
  <c r="N33" i="4"/>
  <c r="M33" i="4"/>
  <c r="L33" i="4"/>
  <c r="K33" i="4"/>
  <c r="J33" i="4"/>
  <c r="I33" i="4"/>
  <c r="H33" i="4"/>
  <c r="G33" i="4"/>
  <c r="F33" i="4"/>
  <c r="E33" i="4"/>
  <c r="AB32" i="4"/>
  <c r="AA32" i="4"/>
  <c r="Z32" i="4"/>
  <c r="Y32" i="4"/>
  <c r="X32" i="4"/>
  <c r="W32" i="4"/>
  <c r="V32" i="4"/>
  <c r="U32" i="4"/>
  <c r="T32" i="4"/>
  <c r="S32" i="4"/>
  <c r="R32" i="4"/>
  <c r="Q32" i="4"/>
  <c r="P32" i="4"/>
  <c r="O32" i="4"/>
  <c r="N32" i="4"/>
  <c r="M32" i="4"/>
  <c r="L32" i="4"/>
  <c r="K32" i="4"/>
  <c r="J32" i="4"/>
  <c r="I32" i="4"/>
  <c r="H32" i="4"/>
  <c r="G32" i="4"/>
  <c r="F32" i="4"/>
  <c r="E32" i="4"/>
  <c r="AB31" i="4"/>
  <c r="AA31" i="4"/>
  <c r="Z31" i="4"/>
  <c r="Y31" i="4"/>
  <c r="X31" i="4"/>
  <c r="W31" i="4"/>
  <c r="V31" i="4"/>
  <c r="U31" i="4"/>
  <c r="T31" i="4"/>
  <c r="S31" i="4"/>
  <c r="R31" i="4"/>
  <c r="Q31" i="4"/>
  <c r="P31" i="4"/>
  <c r="O31" i="4"/>
  <c r="N31" i="4"/>
  <c r="M31" i="4"/>
  <c r="L31" i="4"/>
  <c r="K31" i="4"/>
  <c r="J31" i="4"/>
  <c r="I31" i="4"/>
  <c r="H31" i="4"/>
  <c r="G31" i="4"/>
  <c r="F31" i="4"/>
  <c r="E31" i="4"/>
  <c r="AB29" i="4"/>
  <c r="AA29" i="4"/>
  <c r="Z29" i="4"/>
  <c r="Y29" i="4"/>
  <c r="X29" i="4"/>
  <c r="W29" i="4"/>
  <c r="V29" i="4"/>
  <c r="U29" i="4"/>
  <c r="T29" i="4"/>
  <c r="S29" i="4"/>
  <c r="R29" i="4"/>
  <c r="Q29" i="4"/>
  <c r="P29" i="4"/>
  <c r="O29" i="4"/>
  <c r="N29" i="4"/>
  <c r="M29" i="4"/>
  <c r="L29" i="4"/>
  <c r="K29" i="4"/>
  <c r="J29" i="4"/>
  <c r="I29" i="4"/>
  <c r="H29" i="4"/>
  <c r="G29" i="4"/>
  <c r="F29" i="4"/>
  <c r="E29" i="4"/>
  <c r="AB28" i="4"/>
  <c r="AA28" i="4"/>
  <c r="Z28" i="4"/>
  <c r="Y28" i="4"/>
  <c r="X28" i="4"/>
  <c r="W28" i="4"/>
  <c r="V28" i="4"/>
  <c r="U28" i="4"/>
  <c r="T28" i="4"/>
  <c r="S28" i="4"/>
  <c r="R28" i="4"/>
  <c r="Q28" i="4"/>
  <c r="P28" i="4"/>
  <c r="O28" i="4"/>
  <c r="N28" i="4"/>
  <c r="M28" i="4"/>
  <c r="L28" i="4"/>
  <c r="K28" i="4"/>
  <c r="J28" i="4"/>
  <c r="I28" i="4"/>
  <c r="H28" i="4"/>
  <c r="G28" i="4"/>
  <c r="F28" i="4"/>
  <c r="E28" i="4"/>
  <c r="AB26" i="4"/>
  <c r="AB48" i="4" s="1"/>
  <c r="AA26" i="4"/>
  <c r="AA48" i="4" s="1"/>
  <c r="Z26" i="4"/>
  <c r="Z48" i="4" s="1"/>
  <c r="Y26" i="4"/>
  <c r="Y48" i="4" s="1"/>
  <c r="X26" i="4"/>
  <c r="W26" i="4"/>
  <c r="V26" i="4"/>
  <c r="U26" i="4"/>
  <c r="U48" i="4" s="1"/>
  <c r="T26" i="4"/>
  <c r="T48" i="4" s="1"/>
  <c r="S26" i="4"/>
  <c r="S48" i="4" s="1"/>
  <c r="R26" i="4"/>
  <c r="R48" i="4" s="1"/>
  <c r="Q26" i="4"/>
  <c r="Q48" i="4" s="1"/>
  <c r="P26" i="4"/>
  <c r="O26" i="4"/>
  <c r="N26" i="4"/>
  <c r="M26" i="4"/>
  <c r="M48" i="4" s="1"/>
  <c r="L26" i="4"/>
  <c r="L48" i="4" s="1"/>
  <c r="K26" i="4"/>
  <c r="K48" i="4" s="1"/>
  <c r="J26" i="4"/>
  <c r="J48" i="4" s="1"/>
  <c r="I26" i="4"/>
  <c r="I48" i="4" s="1"/>
  <c r="H26" i="4"/>
  <c r="G26" i="4"/>
  <c r="G48" i="4" s="1"/>
  <c r="F26" i="4"/>
  <c r="E26" i="4"/>
  <c r="E48" i="4" s="1"/>
  <c r="AC25" i="4"/>
  <c r="AC24" i="4"/>
  <c r="AC23" i="4"/>
  <c r="AB22" i="4"/>
  <c r="AA22" i="4"/>
  <c r="AA44" i="4" s="1"/>
  <c r="Z22" i="4"/>
  <c r="Z44" i="4" s="1"/>
  <c r="Y22" i="4"/>
  <c r="Y44" i="4" s="1"/>
  <c r="X22" i="4"/>
  <c r="X44" i="4" s="1"/>
  <c r="W22" i="4"/>
  <c r="W44" i="4" s="1"/>
  <c r="V22" i="4"/>
  <c r="V44" i="4" s="1"/>
  <c r="U22" i="4"/>
  <c r="U44" i="4" s="1"/>
  <c r="T22" i="4"/>
  <c r="T44" i="4" s="1"/>
  <c r="S22" i="4"/>
  <c r="S44" i="4" s="1"/>
  <c r="R22" i="4"/>
  <c r="R44" i="4" s="1"/>
  <c r="Q22" i="4"/>
  <c r="Q44" i="4" s="1"/>
  <c r="P22" i="4"/>
  <c r="P44" i="4" s="1"/>
  <c r="O22" i="4"/>
  <c r="O44" i="4" s="1"/>
  <c r="N22" i="4"/>
  <c r="N44" i="4" s="1"/>
  <c r="M22" i="4"/>
  <c r="M44" i="4" s="1"/>
  <c r="L22" i="4"/>
  <c r="L44" i="4" s="1"/>
  <c r="K22" i="4"/>
  <c r="K44" i="4" s="1"/>
  <c r="J22" i="4"/>
  <c r="J44" i="4" s="1"/>
  <c r="I22" i="4"/>
  <c r="I44" i="4" s="1"/>
  <c r="H22" i="4"/>
  <c r="H44" i="4" s="1"/>
  <c r="G22" i="4"/>
  <c r="G44" i="4" s="1"/>
  <c r="F22" i="4"/>
  <c r="F44" i="4" s="1"/>
  <c r="E22" i="4"/>
  <c r="E44" i="4" s="1"/>
  <c r="AC21" i="4"/>
  <c r="AC20" i="4"/>
  <c r="AB18" i="4"/>
  <c r="AB40" i="4" s="1"/>
  <c r="AA18" i="4"/>
  <c r="AA40" i="4" s="1"/>
  <c r="Z18" i="4"/>
  <c r="Z40" i="4" s="1"/>
  <c r="Y18" i="4"/>
  <c r="X18" i="4"/>
  <c r="W18" i="4"/>
  <c r="W40" i="4" s="1"/>
  <c r="V18" i="4"/>
  <c r="V40" i="4" s="1"/>
  <c r="U18" i="4"/>
  <c r="U40" i="4" s="1"/>
  <c r="T18" i="4"/>
  <c r="T40" i="4" s="1"/>
  <c r="S18" i="4"/>
  <c r="S40" i="4" s="1"/>
  <c r="R18" i="4"/>
  <c r="R40" i="4" s="1"/>
  <c r="Q18" i="4"/>
  <c r="P18" i="4"/>
  <c r="O18" i="4"/>
  <c r="O40" i="4" s="1"/>
  <c r="N18" i="4"/>
  <c r="N40" i="4" s="1"/>
  <c r="M18" i="4"/>
  <c r="M40" i="4" s="1"/>
  <c r="L18" i="4"/>
  <c r="L40" i="4" s="1"/>
  <c r="K18" i="4"/>
  <c r="K40" i="4" s="1"/>
  <c r="J18" i="4"/>
  <c r="J40" i="4" s="1"/>
  <c r="I18" i="4"/>
  <c r="H18" i="4"/>
  <c r="G18" i="4"/>
  <c r="G40" i="4" s="1"/>
  <c r="F18" i="4"/>
  <c r="F40" i="4" s="1"/>
  <c r="E18" i="4"/>
  <c r="E40" i="4" s="1"/>
  <c r="AC17" i="4"/>
  <c r="AC16" i="4"/>
  <c r="AC15" i="4"/>
  <c r="AC14" i="4"/>
  <c r="AC13" i="4"/>
  <c r="AC12" i="4"/>
  <c r="AC11" i="4"/>
  <c r="AC10" i="4"/>
  <c r="AC9" i="4"/>
  <c r="AB8" i="4"/>
  <c r="AB30" i="4" s="1"/>
  <c r="AA8" i="4"/>
  <c r="AA30" i="4" s="1"/>
  <c r="Z8" i="4"/>
  <c r="Z30" i="4" s="1"/>
  <c r="Y8" i="4"/>
  <c r="Y30" i="4" s="1"/>
  <c r="X8" i="4"/>
  <c r="X30" i="4" s="1"/>
  <c r="W8" i="4"/>
  <c r="W30" i="4" s="1"/>
  <c r="V8" i="4"/>
  <c r="V30" i="4" s="1"/>
  <c r="U8" i="4"/>
  <c r="U30" i="4" s="1"/>
  <c r="T8" i="4"/>
  <c r="T30" i="4" s="1"/>
  <c r="S8" i="4"/>
  <c r="S30" i="4" s="1"/>
  <c r="R8" i="4"/>
  <c r="R30" i="4" s="1"/>
  <c r="Q8" i="4"/>
  <c r="Q30" i="4" s="1"/>
  <c r="P8" i="4"/>
  <c r="P30" i="4" s="1"/>
  <c r="O8" i="4"/>
  <c r="O30" i="4" s="1"/>
  <c r="N8" i="4"/>
  <c r="N30" i="4" s="1"/>
  <c r="M8" i="4"/>
  <c r="M30" i="4" s="1"/>
  <c r="L8" i="4"/>
  <c r="L30" i="4" s="1"/>
  <c r="K8" i="4"/>
  <c r="K30" i="4" s="1"/>
  <c r="J8" i="4"/>
  <c r="J30" i="4" s="1"/>
  <c r="I8" i="4"/>
  <c r="I30" i="4" s="1"/>
  <c r="H8" i="4"/>
  <c r="H30" i="4" s="1"/>
  <c r="G8" i="4"/>
  <c r="G30" i="4" s="1"/>
  <c r="F8" i="4"/>
  <c r="F30" i="4" s="1"/>
  <c r="E8" i="4"/>
  <c r="E30" i="4" s="1"/>
  <c r="AC7" i="4"/>
  <c r="AC6" i="4"/>
  <c r="AB47" i="3"/>
  <c r="AA47" i="3"/>
  <c r="Z47" i="3"/>
  <c r="Y47" i="3"/>
  <c r="X47" i="3"/>
  <c r="W47" i="3"/>
  <c r="V47" i="3"/>
  <c r="U47" i="3"/>
  <c r="T47" i="3"/>
  <c r="S47" i="3"/>
  <c r="R47" i="3"/>
  <c r="Q47" i="3"/>
  <c r="P47" i="3"/>
  <c r="O47" i="3"/>
  <c r="N47" i="3"/>
  <c r="M47" i="3"/>
  <c r="L47" i="3"/>
  <c r="K47" i="3"/>
  <c r="J47" i="3"/>
  <c r="I47" i="3"/>
  <c r="H47" i="3"/>
  <c r="G47" i="3"/>
  <c r="F47" i="3"/>
  <c r="E47" i="3"/>
  <c r="AB46" i="3"/>
  <c r="AA46" i="3"/>
  <c r="Z46" i="3"/>
  <c r="Y46" i="3"/>
  <c r="X46" i="3"/>
  <c r="W46" i="3"/>
  <c r="V46" i="3"/>
  <c r="U46" i="3"/>
  <c r="T46" i="3"/>
  <c r="S46" i="3"/>
  <c r="R46" i="3"/>
  <c r="Q46" i="3"/>
  <c r="P46" i="3"/>
  <c r="O46" i="3"/>
  <c r="N46" i="3"/>
  <c r="M46" i="3"/>
  <c r="L46" i="3"/>
  <c r="K46" i="3"/>
  <c r="J46" i="3"/>
  <c r="I46" i="3"/>
  <c r="H46" i="3"/>
  <c r="G46" i="3"/>
  <c r="F46" i="3"/>
  <c r="E46" i="3"/>
  <c r="AB45" i="3"/>
  <c r="AA45" i="3"/>
  <c r="Z45" i="3"/>
  <c r="Y45" i="3"/>
  <c r="X45" i="3"/>
  <c r="W45" i="3"/>
  <c r="V45" i="3"/>
  <c r="U45" i="3"/>
  <c r="T45" i="3"/>
  <c r="S45" i="3"/>
  <c r="R45" i="3"/>
  <c r="Q45" i="3"/>
  <c r="P45" i="3"/>
  <c r="O45" i="3"/>
  <c r="N45" i="3"/>
  <c r="M45" i="3"/>
  <c r="L45" i="3"/>
  <c r="K45" i="3"/>
  <c r="J45" i="3"/>
  <c r="I45" i="3"/>
  <c r="H45" i="3"/>
  <c r="G45" i="3"/>
  <c r="F45" i="3"/>
  <c r="E45" i="3"/>
  <c r="AB43" i="3"/>
  <c r="AA43" i="3"/>
  <c r="Z43" i="3"/>
  <c r="Y43" i="3"/>
  <c r="X43" i="3"/>
  <c r="W43" i="3"/>
  <c r="V43" i="3"/>
  <c r="U43" i="3"/>
  <c r="T43" i="3"/>
  <c r="S43" i="3"/>
  <c r="R43" i="3"/>
  <c r="Q43" i="3"/>
  <c r="P43" i="3"/>
  <c r="O43" i="3"/>
  <c r="N43" i="3"/>
  <c r="M43" i="3"/>
  <c r="L43" i="3"/>
  <c r="K43" i="3"/>
  <c r="J43" i="3"/>
  <c r="I43" i="3"/>
  <c r="H43" i="3"/>
  <c r="G43" i="3"/>
  <c r="F43" i="3"/>
  <c r="E43" i="3"/>
  <c r="AB42" i="3"/>
  <c r="AA42" i="3"/>
  <c r="Z42" i="3"/>
  <c r="Y42" i="3"/>
  <c r="X42" i="3"/>
  <c r="W42" i="3"/>
  <c r="V42" i="3"/>
  <c r="U42" i="3"/>
  <c r="T42" i="3"/>
  <c r="S42" i="3"/>
  <c r="R42" i="3"/>
  <c r="Q42" i="3"/>
  <c r="P42" i="3"/>
  <c r="O42" i="3"/>
  <c r="N42" i="3"/>
  <c r="M42" i="3"/>
  <c r="L42" i="3"/>
  <c r="K42" i="3"/>
  <c r="J42" i="3"/>
  <c r="I42" i="3"/>
  <c r="H42" i="3"/>
  <c r="G42" i="3"/>
  <c r="F42" i="3"/>
  <c r="E42" i="3"/>
  <c r="AB39" i="3"/>
  <c r="AA39" i="3"/>
  <c r="Z39" i="3"/>
  <c r="Y39" i="3"/>
  <c r="X39" i="3"/>
  <c r="W39" i="3"/>
  <c r="V39" i="3"/>
  <c r="U39" i="3"/>
  <c r="T39" i="3"/>
  <c r="S39" i="3"/>
  <c r="R39" i="3"/>
  <c r="Q39" i="3"/>
  <c r="P39" i="3"/>
  <c r="O39" i="3"/>
  <c r="N39" i="3"/>
  <c r="M39" i="3"/>
  <c r="L39" i="3"/>
  <c r="K39" i="3"/>
  <c r="J39" i="3"/>
  <c r="I39" i="3"/>
  <c r="H39" i="3"/>
  <c r="G39" i="3"/>
  <c r="F39" i="3"/>
  <c r="E39" i="3"/>
  <c r="AB38" i="3"/>
  <c r="AA38" i="3"/>
  <c r="Z38" i="3"/>
  <c r="Y38" i="3"/>
  <c r="X38" i="3"/>
  <c r="W38" i="3"/>
  <c r="V38" i="3"/>
  <c r="U38" i="3"/>
  <c r="T38" i="3"/>
  <c r="S38" i="3"/>
  <c r="R38" i="3"/>
  <c r="Q38" i="3"/>
  <c r="P38" i="3"/>
  <c r="O38" i="3"/>
  <c r="N38" i="3"/>
  <c r="M38" i="3"/>
  <c r="L38" i="3"/>
  <c r="K38" i="3"/>
  <c r="J38" i="3"/>
  <c r="I38" i="3"/>
  <c r="H38" i="3"/>
  <c r="G38" i="3"/>
  <c r="F38" i="3"/>
  <c r="E38" i="3"/>
  <c r="AB37" i="3"/>
  <c r="AA37" i="3"/>
  <c r="Z37" i="3"/>
  <c r="Y37" i="3"/>
  <c r="X37" i="3"/>
  <c r="W37" i="3"/>
  <c r="V37" i="3"/>
  <c r="U37" i="3"/>
  <c r="T37" i="3"/>
  <c r="S37" i="3"/>
  <c r="R37" i="3"/>
  <c r="Q37" i="3"/>
  <c r="P37" i="3"/>
  <c r="O37" i="3"/>
  <c r="N37" i="3"/>
  <c r="M37" i="3"/>
  <c r="L37" i="3"/>
  <c r="K37" i="3"/>
  <c r="J37" i="3"/>
  <c r="I37" i="3"/>
  <c r="H37" i="3"/>
  <c r="G37" i="3"/>
  <c r="F37" i="3"/>
  <c r="E37" i="3"/>
  <c r="AB36" i="3"/>
  <c r="AA36" i="3"/>
  <c r="Z36" i="3"/>
  <c r="Y36" i="3"/>
  <c r="X36" i="3"/>
  <c r="W36" i="3"/>
  <c r="V36" i="3"/>
  <c r="U36" i="3"/>
  <c r="T36" i="3"/>
  <c r="S36" i="3"/>
  <c r="R36" i="3"/>
  <c r="Q36" i="3"/>
  <c r="P36" i="3"/>
  <c r="O36" i="3"/>
  <c r="N36" i="3"/>
  <c r="M36" i="3"/>
  <c r="L36" i="3"/>
  <c r="K36" i="3"/>
  <c r="J36" i="3"/>
  <c r="I36" i="3"/>
  <c r="H36" i="3"/>
  <c r="G36" i="3"/>
  <c r="F36" i="3"/>
  <c r="E36" i="3"/>
  <c r="AB35" i="3"/>
  <c r="AA35" i="3"/>
  <c r="Z35" i="3"/>
  <c r="Y35" i="3"/>
  <c r="X35" i="3"/>
  <c r="W35" i="3"/>
  <c r="V35" i="3"/>
  <c r="U35" i="3"/>
  <c r="T35" i="3"/>
  <c r="S35" i="3"/>
  <c r="R35" i="3"/>
  <c r="Q35" i="3"/>
  <c r="P35" i="3"/>
  <c r="O35" i="3"/>
  <c r="N35" i="3"/>
  <c r="M35" i="3"/>
  <c r="L35" i="3"/>
  <c r="K35" i="3"/>
  <c r="J35" i="3"/>
  <c r="I35" i="3"/>
  <c r="H35" i="3"/>
  <c r="G35" i="3"/>
  <c r="F35" i="3"/>
  <c r="E35" i="3"/>
  <c r="AB34" i="3"/>
  <c r="AA34" i="3"/>
  <c r="Z34" i="3"/>
  <c r="Y34" i="3"/>
  <c r="X34" i="3"/>
  <c r="W34" i="3"/>
  <c r="V34" i="3"/>
  <c r="U34" i="3"/>
  <c r="T34" i="3"/>
  <c r="S34" i="3"/>
  <c r="R34" i="3"/>
  <c r="Q34" i="3"/>
  <c r="P34" i="3"/>
  <c r="O34" i="3"/>
  <c r="N34" i="3"/>
  <c r="M34" i="3"/>
  <c r="L34" i="3"/>
  <c r="K34" i="3"/>
  <c r="J34" i="3"/>
  <c r="I34" i="3"/>
  <c r="H34" i="3"/>
  <c r="G34" i="3"/>
  <c r="F34" i="3"/>
  <c r="E34" i="3"/>
  <c r="AB33" i="3"/>
  <c r="AA33" i="3"/>
  <c r="Z33" i="3"/>
  <c r="Y33" i="3"/>
  <c r="X33" i="3"/>
  <c r="W33" i="3"/>
  <c r="V33" i="3"/>
  <c r="U33" i="3"/>
  <c r="T33" i="3"/>
  <c r="S33" i="3"/>
  <c r="R33" i="3"/>
  <c r="Q33" i="3"/>
  <c r="P33" i="3"/>
  <c r="O33" i="3"/>
  <c r="N33" i="3"/>
  <c r="M33" i="3"/>
  <c r="L33" i="3"/>
  <c r="K33" i="3"/>
  <c r="J33" i="3"/>
  <c r="I33" i="3"/>
  <c r="H33" i="3"/>
  <c r="G33" i="3"/>
  <c r="F33" i="3"/>
  <c r="E33" i="3"/>
  <c r="AB32" i="3"/>
  <c r="AA32" i="3"/>
  <c r="Z32" i="3"/>
  <c r="Y32" i="3"/>
  <c r="X32" i="3"/>
  <c r="W32" i="3"/>
  <c r="V32" i="3"/>
  <c r="U32" i="3"/>
  <c r="T32" i="3"/>
  <c r="S32" i="3"/>
  <c r="R32" i="3"/>
  <c r="Q32" i="3"/>
  <c r="P32" i="3"/>
  <c r="O32" i="3"/>
  <c r="N32" i="3"/>
  <c r="M32" i="3"/>
  <c r="L32" i="3"/>
  <c r="K32" i="3"/>
  <c r="J32" i="3"/>
  <c r="I32" i="3"/>
  <c r="H32" i="3"/>
  <c r="G32" i="3"/>
  <c r="F32" i="3"/>
  <c r="E32" i="3"/>
  <c r="AB31" i="3"/>
  <c r="AA31" i="3"/>
  <c r="Z31" i="3"/>
  <c r="Y31" i="3"/>
  <c r="X31" i="3"/>
  <c r="W31" i="3"/>
  <c r="V31" i="3"/>
  <c r="U31" i="3"/>
  <c r="T31" i="3"/>
  <c r="S31" i="3"/>
  <c r="R31" i="3"/>
  <c r="Q31" i="3"/>
  <c r="P31" i="3"/>
  <c r="O31" i="3"/>
  <c r="N31" i="3"/>
  <c r="M31" i="3"/>
  <c r="L31" i="3"/>
  <c r="K31" i="3"/>
  <c r="J31" i="3"/>
  <c r="I31" i="3"/>
  <c r="H31" i="3"/>
  <c r="G31" i="3"/>
  <c r="F31" i="3"/>
  <c r="E31" i="3"/>
  <c r="AB29" i="3"/>
  <c r="AA29" i="3"/>
  <c r="Z29" i="3"/>
  <c r="Y29" i="3"/>
  <c r="X29" i="3"/>
  <c r="W29" i="3"/>
  <c r="V29" i="3"/>
  <c r="U29" i="3"/>
  <c r="T29" i="3"/>
  <c r="S29" i="3"/>
  <c r="R29" i="3"/>
  <c r="Q29" i="3"/>
  <c r="P29" i="3"/>
  <c r="O29" i="3"/>
  <c r="N29" i="3"/>
  <c r="M29" i="3"/>
  <c r="L29" i="3"/>
  <c r="K29" i="3"/>
  <c r="J29" i="3"/>
  <c r="I29" i="3"/>
  <c r="H29" i="3"/>
  <c r="G29" i="3"/>
  <c r="F29" i="3"/>
  <c r="E29" i="3"/>
  <c r="AB28" i="3"/>
  <c r="AA28" i="3"/>
  <c r="Z28" i="3"/>
  <c r="Y28" i="3"/>
  <c r="X28" i="3"/>
  <c r="W28" i="3"/>
  <c r="V28" i="3"/>
  <c r="U28" i="3"/>
  <c r="T28" i="3"/>
  <c r="S28" i="3"/>
  <c r="R28" i="3"/>
  <c r="Q28" i="3"/>
  <c r="P28" i="3"/>
  <c r="O28" i="3"/>
  <c r="N28" i="3"/>
  <c r="M28" i="3"/>
  <c r="L28" i="3"/>
  <c r="K28" i="3"/>
  <c r="J28" i="3"/>
  <c r="I28" i="3"/>
  <c r="H28" i="3"/>
  <c r="G28" i="3"/>
  <c r="F28" i="3"/>
  <c r="E28" i="3"/>
  <c r="AB26" i="3"/>
  <c r="AB48" i="3" s="1"/>
  <c r="AA26" i="3"/>
  <c r="Z26" i="3"/>
  <c r="Z48" i="3" s="1"/>
  <c r="Y26" i="3"/>
  <c r="Y48" i="3" s="1"/>
  <c r="X26" i="3"/>
  <c r="X48" i="3" s="1"/>
  <c r="W26" i="3"/>
  <c r="W48" i="3" s="1"/>
  <c r="V26" i="3"/>
  <c r="V48" i="3" s="1"/>
  <c r="U26" i="3"/>
  <c r="U48" i="3" s="1"/>
  <c r="T26" i="3"/>
  <c r="T48" i="3" s="1"/>
  <c r="S26" i="3"/>
  <c r="R26" i="3"/>
  <c r="R48" i="3" s="1"/>
  <c r="Q26" i="3"/>
  <c r="Q48" i="3" s="1"/>
  <c r="P26" i="3"/>
  <c r="P48" i="3" s="1"/>
  <c r="O26" i="3"/>
  <c r="O48" i="3" s="1"/>
  <c r="N26" i="3"/>
  <c r="N48" i="3" s="1"/>
  <c r="M26" i="3"/>
  <c r="M48" i="3" s="1"/>
  <c r="L26" i="3"/>
  <c r="L48" i="3" s="1"/>
  <c r="K26" i="3"/>
  <c r="J26" i="3"/>
  <c r="I26" i="3"/>
  <c r="I48" i="3" s="1"/>
  <c r="H26" i="3"/>
  <c r="H48" i="3" s="1"/>
  <c r="G26" i="3"/>
  <c r="G27" i="3" s="1"/>
  <c r="G49" i="3" s="1"/>
  <c r="F26" i="3"/>
  <c r="F48" i="3" s="1"/>
  <c r="E26" i="3"/>
  <c r="E48" i="3" s="1"/>
  <c r="AC25" i="3"/>
  <c r="AC24" i="3"/>
  <c r="AC23" i="3"/>
  <c r="AB22" i="3"/>
  <c r="AA22" i="3"/>
  <c r="AA44" i="3" s="1"/>
  <c r="Z22" i="3"/>
  <c r="Z44" i="3" s="1"/>
  <c r="Y22" i="3"/>
  <c r="Y44" i="3" s="1"/>
  <c r="X22" i="3"/>
  <c r="X44" i="3" s="1"/>
  <c r="W22" i="3"/>
  <c r="W44" i="3" s="1"/>
  <c r="V22" i="3"/>
  <c r="V44" i="3" s="1"/>
  <c r="U22" i="3"/>
  <c r="U44" i="3" s="1"/>
  <c r="T22" i="3"/>
  <c r="T44" i="3" s="1"/>
  <c r="S22" i="3"/>
  <c r="S44" i="3" s="1"/>
  <c r="R22" i="3"/>
  <c r="R44" i="3" s="1"/>
  <c r="Q22" i="3"/>
  <c r="Q44" i="3" s="1"/>
  <c r="P22" i="3"/>
  <c r="P44" i="3" s="1"/>
  <c r="O22" i="3"/>
  <c r="O44" i="3" s="1"/>
  <c r="N22" i="3"/>
  <c r="N44" i="3" s="1"/>
  <c r="M22" i="3"/>
  <c r="M44" i="3" s="1"/>
  <c r="L22" i="3"/>
  <c r="L44" i="3" s="1"/>
  <c r="K22" i="3"/>
  <c r="K44" i="3" s="1"/>
  <c r="J22" i="3"/>
  <c r="J44" i="3" s="1"/>
  <c r="I22" i="3"/>
  <c r="I44" i="3" s="1"/>
  <c r="H22" i="3"/>
  <c r="H44" i="3" s="1"/>
  <c r="G22" i="3"/>
  <c r="G44" i="3" s="1"/>
  <c r="F22" i="3"/>
  <c r="F44" i="3" s="1"/>
  <c r="E22" i="3"/>
  <c r="E44" i="3" s="1"/>
  <c r="AC21" i="3"/>
  <c r="AC20" i="3"/>
  <c r="AB19" i="3"/>
  <c r="AB41" i="3" s="1"/>
  <c r="AB18" i="3"/>
  <c r="AB40" i="3" s="1"/>
  <c r="AA18" i="3"/>
  <c r="Z18" i="3"/>
  <c r="Y18" i="3"/>
  <c r="X18" i="3"/>
  <c r="W18" i="3"/>
  <c r="V18" i="3"/>
  <c r="V40" i="3" s="1"/>
  <c r="U18" i="3"/>
  <c r="U40" i="3" s="1"/>
  <c r="T18" i="3"/>
  <c r="T40" i="3" s="1"/>
  <c r="S18" i="3"/>
  <c r="R18" i="3"/>
  <c r="Q18" i="3"/>
  <c r="P18" i="3"/>
  <c r="O18" i="3"/>
  <c r="N18" i="3"/>
  <c r="N40" i="3" s="1"/>
  <c r="M18" i="3"/>
  <c r="M40" i="3" s="1"/>
  <c r="L18" i="3"/>
  <c r="L40" i="3" s="1"/>
  <c r="K18" i="3"/>
  <c r="J18" i="3"/>
  <c r="I18" i="3"/>
  <c r="H18" i="3"/>
  <c r="G18" i="3"/>
  <c r="F18" i="3"/>
  <c r="F40" i="3" s="1"/>
  <c r="E18" i="3"/>
  <c r="E40" i="3" s="1"/>
  <c r="AC17" i="3"/>
  <c r="AC16" i="3"/>
  <c r="AC15" i="3"/>
  <c r="AC14" i="3"/>
  <c r="AC13" i="3"/>
  <c r="AC12" i="3"/>
  <c r="AC11" i="3"/>
  <c r="AC10" i="3"/>
  <c r="AC9" i="3"/>
  <c r="AB8" i="3"/>
  <c r="AB30" i="3" s="1"/>
  <c r="AA8" i="3"/>
  <c r="AA30" i="3" s="1"/>
  <c r="Z8" i="3"/>
  <c r="Z30" i="3" s="1"/>
  <c r="Y8" i="3"/>
  <c r="Y30" i="3" s="1"/>
  <c r="X8" i="3"/>
  <c r="X30" i="3" s="1"/>
  <c r="W8" i="3"/>
  <c r="W30" i="3" s="1"/>
  <c r="V8" i="3"/>
  <c r="V30" i="3" s="1"/>
  <c r="U8" i="3"/>
  <c r="U30" i="3" s="1"/>
  <c r="T8" i="3"/>
  <c r="T30" i="3" s="1"/>
  <c r="S8" i="3"/>
  <c r="S30" i="3" s="1"/>
  <c r="R8" i="3"/>
  <c r="R30" i="3" s="1"/>
  <c r="Q8" i="3"/>
  <c r="Q30" i="3" s="1"/>
  <c r="P8" i="3"/>
  <c r="P30" i="3" s="1"/>
  <c r="O8" i="3"/>
  <c r="O30" i="3" s="1"/>
  <c r="N8" i="3"/>
  <c r="N30" i="3" s="1"/>
  <c r="M8" i="3"/>
  <c r="M30" i="3" s="1"/>
  <c r="L8" i="3"/>
  <c r="L30" i="3" s="1"/>
  <c r="K8" i="3"/>
  <c r="K30" i="3" s="1"/>
  <c r="J8" i="3"/>
  <c r="J30" i="3" s="1"/>
  <c r="I8" i="3"/>
  <c r="I30" i="3" s="1"/>
  <c r="H8" i="3"/>
  <c r="H30" i="3" s="1"/>
  <c r="G8" i="3"/>
  <c r="G30" i="3" s="1"/>
  <c r="F8" i="3"/>
  <c r="F30" i="3" s="1"/>
  <c r="E8" i="3"/>
  <c r="AC7" i="3"/>
  <c r="AC6" i="3"/>
  <c r="U39" i="1"/>
  <c r="U34" i="1"/>
  <c r="AB28" i="1"/>
  <c r="AB29" i="1"/>
  <c r="AB31" i="1"/>
  <c r="AB32" i="1"/>
  <c r="AB33" i="1"/>
  <c r="AB34" i="1"/>
  <c r="AB35" i="1"/>
  <c r="AB36" i="1"/>
  <c r="AB37" i="1"/>
  <c r="AB38" i="1"/>
  <c r="AB39" i="1"/>
  <c r="AB42" i="1"/>
  <c r="AB43" i="1"/>
  <c r="AB45" i="1"/>
  <c r="AB46" i="1"/>
  <c r="AB47" i="1"/>
  <c r="H28" i="1"/>
  <c r="I28" i="1"/>
  <c r="J28" i="1"/>
  <c r="K28" i="1"/>
  <c r="L28" i="1"/>
  <c r="M28" i="1"/>
  <c r="N28" i="1"/>
  <c r="O28" i="1"/>
  <c r="P28" i="1"/>
  <c r="Q28" i="1"/>
  <c r="R28" i="1"/>
  <c r="S28" i="1"/>
  <c r="T28" i="1"/>
  <c r="U28" i="1"/>
  <c r="V28" i="1"/>
  <c r="W28" i="1"/>
  <c r="X28" i="1"/>
  <c r="Y28" i="1"/>
  <c r="Z28" i="1"/>
  <c r="AA28" i="1"/>
  <c r="H29" i="1"/>
  <c r="I29" i="1"/>
  <c r="J29" i="1"/>
  <c r="K29" i="1"/>
  <c r="L29" i="1"/>
  <c r="M29" i="1"/>
  <c r="N29" i="1"/>
  <c r="O29" i="1"/>
  <c r="P29" i="1"/>
  <c r="Q29" i="1"/>
  <c r="R29" i="1"/>
  <c r="S29" i="1"/>
  <c r="T29" i="1"/>
  <c r="U29" i="1"/>
  <c r="V29" i="1"/>
  <c r="W29" i="1"/>
  <c r="X29" i="1"/>
  <c r="Y29" i="1"/>
  <c r="Z29" i="1"/>
  <c r="AA29" i="1"/>
  <c r="H31" i="1"/>
  <c r="I31" i="1"/>
  <c r="J31" i="1"/>
  <c r="K31" i="1"/>
  <c r="L31" i="1"/>
  <c r="M31" i="1"/>
  <c r="N31" i="1"/>
  <c r="O31" i="1"/>
  <c r="P31" i="1"/>
  <c r="Q31" i="1"/>
  <c r="R31" i="1"/>
  <c r="S31" i="1"/>
  <c r="T31" i="1"/>
  <c r="U31" i="1"/>
  <c r="V31" i="1"/>
  <c r="W31" i="1"/>
  <c r="X31" i="1"/>
  <c r="Y31" i="1"/>
  <c r="Z31" i="1"/>
  <c r="AA31" i="1"/>
  <c r="H32" i="1"/>
  <c r="I32" i="1"/>
  <c r="J32" i="1"/>
  <c r="K32" i="1"/>
  <c r="L32" i="1"/>
  <c r="M32" i="1"/>
  <c r="N32" i="1"/>
  <c r="O32" i="1"/>
  <c r="P32" i="1"/>
  <c r="Q32" i="1"/>
  <c r="R32" i="1"/>
  <c r="S32" i="1"/>
  <c r="T32" i="1"/>
  <c r="U32" i="1"/>
  <c r="V32" i="1"/>
  <c r="W32" i="1"/>
  <c r="X32" i="1"/>
  <c r="Y32" i="1"/>
  <c r="Z32" i="1"/>
  <c r="AA32" i="1"/>
  <c r="H33" i="1"/>
  <c r="I33" i="1"/>
  <c r="J33" i="1"/>
  <c r="K33" i="1"/>
  <c r="L33" i="1"/>
  <c r="M33" i="1"/>
  <c r="N33" i="1"/>
  <c r="O33" i="1"/>
  <c r="P33" i="1"/>
  <c r="Q33" i="1"/>
  <c r="R33" i="1"/>
  <c r="S33" i="1"/>
  <c r="T33" i="1"/>
  <c r="U33" i="1"/>
  <c r="V33" i="1"/>
  <c r="W33" i="1"/>
  <c r="X33" i="1"/>
  <c r="Y33" i="1"/>
  <c r="Z33" i="1"/>
  <c r="AA33" i="1"/>
  <c r="H34" i="1"/>
  <c r="I34" i="1"/>
  <c r="J34" i="1"/>
  <c r="K34" i="1"/>
  <c r="L34" i="1"/>
  <c r="M34" i="1"/>
  <c r="N34" i="1"/>
  <c r="O34" i="1"/>
  <c r="P34" i="1"/>
  <c r="Q34" i="1"/>
  <c r="R34" i="1"/>
  <c r="S34" i="1"/>
  <c r="T34" i="1"/>
  <c r="V34" i="1"/>
  <c r="W34" i="1"/>
  <c r="X34" i="1"/>
  <c r="Y34" i="1"/>
  <c r="Z34" i="1"/>
  <c r="AA34" i="1"/>
  <c r="H35" i="1"/>
  <c r="I35" i="1"/>
  <c r="J35" i="1"/>
  <c r="K35" i="1"/>
  <c r="L35" i="1"/>
  <c r="M35" i="1"/>
  <c r="N35" i="1"/>
  <c r="O35" i="1"/>
  <c r="P35" i="1"/>
  <c r="Q35" i="1"/>
  <c r="R35" i="1"/>
  <c r="S35" i="1"/>
  <c r="T35" i="1"/>
  <c r="U35" i="1"/>
  <c r="V35" i="1"/>
  <c r="W35" i="1"/>
  <c r="X35" i="1"/>
  <c r="Y35" i="1"/>
  <c r="Z35" i="1"/>
  <c r="AA35" i="1"/>
  <c r="H36" i="1"/>
  <c r="I36" i="1"/>
  <c r="J36" i="1"/>
  <c r="K36" i="1"/>
  <c r="L36" i="1"/>
  <c r="M36" i="1"/>
  <c r="N36" i="1"/>
  <c r="O36" i="1"/>
  <c r="P36" i="1"/>
  <c r="Q36" i="1"/>
  <c r="R36" i="1"/>
  <c r="S36" i="1"/>
  <c r="T36" i="1"/>
  <c r="U36" i="1"/>
  <c r="V36" i="1"/>
  <c r="W36" i="1"/>
  <c r="X36" i="1"/>
  <c r="Y36" i="1"/>
  <c r="Z36" i="1"/>
  <c r="AA36" i="1"/>
  <c r="H37" i="1"/>
  <c r="I37" i="1"/>
  <c r="J37" i="1"/>
  <c r="K37" i="1"/>
  <c r="L37" i="1"/>
  <c r="M37" i="1"/>
  <c r="N37" i="1"/>
  <c r="O37" i="1"/>
  <c r="P37" i="1"/>
  <c r="Q37" i="1"/>
  <c r="R37" i="1"/>
  <c r="S37" i="1"/>
  <c r="T37" i="1"/>
  <c r="U37" i="1"/>
  <c r="V37" i="1"/>
  <c r="W37" i="1"/>
  <c r="X37" i="1"/>
  <c r="Y37" i="1"/>
  <c r="Z37" i="1"/>
  <c r="AA37" i="1"/>
  <c r="H38" i="1"/>
  <c r="I38" i="1"/>
  <c r="J38" i="1"/>
  <c r="K38" i="1"/>
  <c r="L38" i="1"/>
  <c r="M38" i="1"/>
  <c r="N38" i="1"/>
  <c r="O38" i="1"/>
  <c r="P38" i="1"/>
  <c r="Q38" i="1"/>
  <c r="R38" i="1"/>
  <c r="S38" i="1"/>
  <c r="T38" i="1"/>
  <c r="U38" i="1"/>
  <c r="V38" i="1"/>
  <c r="W38" i="1"/>
  <c r="X38" i="1"/>
  <c r="Y38" i="1"/>
  <c r="Z38" i="1"/>
  <c r="AA38" i="1"/>
  <c r="H39" i="1"/>
  <c r="I39" i="1"/>
  <c r="J39" i="1"/>
  <c r="K39" i="1"/>
  <c r="L39" i="1"/>
  <c r="M39" i="1"/>
  <c r="N39" i="1"/>
  <c r="O39" i="1"/>
  <c r="P39" i="1"/>
  <c r="Q39" i="1"/>
  <c r="R39" i="1"/>
  <c r="S39" i="1"/>
  <c r="T39" i="1"/>
  <c r="V39" i="1"/>
  <c r="W39" i="1"/>
  <c r="X39" i="1"/>
  <c r="Y39" i="1"/>
  <c r="Z39" i="1"/>
  <c r="AA39" i="1"/>
  <c r="H42" i="1"/>
  <c r="I42" i="1"/>
  <c r="J42" i="1"/>
  <c r="K42" i="1"/>
  <c r="L42" i="1"/>
  <c r="M42" i="1"/>
  <c r="N42" i="1"/>
  <c r="O42" i="1"/>
  <c r="P42" i="1"/>
  <c r="Q42" i="1"/>
  <c r="R42" i="1"/>
  <c r="S42" i="1"/>
  <c r="T42" i="1"/>
  <c r="U42" i="1"/>
  <c r="V42" i="1"/>
  <c r="W42" i="1"/>
  <c r="X42" i="1"/>
  <c r="Y42" i="1"/>
  <c r="Z42" i="1"/>
  <c r="AA42" i="1"/>
  <c r="H43" i="1"/>
  <c r="I43" i="1"/>
  <c r="J43" i="1"/>
  <c r="K43" i="1"/>
  <c r="L43" i="1"/>
  <c r="M43" i="1"/>
  <c r="N43" i="1"/>
  <c r="O43" i="1"/>
  <c r="P43" i="1"/>
  <c r="Q43" i="1"/>
  <c r="R43" i="1"/>
  <c r="S43" i="1"/>
  <c r="T43" i="1"/>
  <c r="U43" i="1"/>
  <c r="V43" i="1"/>
  <c r="W43" i="1"/>
  <c r="X43" i="1"/>
  <c r="Y43" i="1"/>
  <c r="Z43" i="1"/>
  <c r="AA43" i="1"/>
  <c r="H45" i="1"/>
  <c r="I45" i="1"/>
  <c r="J45" i="1"/>
  <c r="K45" i="1"/>
  <c r="L45" i="1"/>
  <c r="M45" i="1"/>
  <c r="N45" i="1"/>
  <c r="O45" i="1"/>
  <c r="P45" i="1"/>
  <c r="Q45" i="1"/>
  <c r="R45" i="1"/>
  <c r="S45" i="1"/>
  <c r="T45" i="1"/>
  <c r="U45" i="1"/>
  <c r="V45" i="1"/>
  <c r="W45" i="1"/>
  <c r="X45" i="1"/>
  <c r="Y45" i="1"/>
  <c r="Z45" i="1"/>
  <c r="AA45" i="1"/>
  <c r="H46" i="1"/>
  <c r="I46" i="1"/>
  <c r="J46" i="1"/>
  <c r="K46" i="1"/>
  <c r="L46" i="1"/>
  <c r="M46" i="1"/>
  <c r="N46" i="1"/>
  <c r="O46" i="1"/>
  <c r="P46" i="1"/>
  <c r="Q46" i="1"/>
  <c r="R46" i="1"/>
  <c r="S46" i="1"/>
  <c r="T46" i="1"/>
  <c r="U46" i="1"/>
  <c r="V46" i="1"/>
  <c r="W46" i="1"/>
  <c r="X46" i="1"/>
  <c r="Y46" i="1"/>
  <c r="Z46" i="1"/>
  <c r="AA46" i="1"/>
  <c r="H47" i="1"/>
  <c r="I47" i="1"/>
  <c r="J47" i="1"/>
  <c r="K47" i="1"/>
  <c r="L47" i="1"/>
  <c r="M47" i="1"/>
  <c r="N47" i="1"/>
  <c r="O47" i="1"/>
  <c r="P47" i="1"/>
  <c r="Q47" i="1"/>
  <c r="R47" i="1"/>
  <c r="S47" i="1"/>
  <c r="T47" i="1"/>
  <c r="U47" i="1"/>
  <c r="V47" i="1"/>
  <c r="W47" i="1"/>
  <c r="X47" i="1"/>
  <c r="Y47" i="1"/>
  <c r="Z47" i="1"/>
  <c r="AA47" i="1"/>
  <c r="G34" i="1"/>
  <c r="G33" i="1"/>
  <c r="G32" i="1"/>
  <c r="G31" i="1"/>
  <c r="G29" i="1"/>
  <c r="G28" i="1"/>
  <c r="F28" i="1"/>
  <c r="F29" i="1"/>
  <c r="F31" i="1"/>
  <c r="F32" i="1"/>
  <c r="F33" i="1"/>
  <c r="F34" i="1"/>
  <c r="F35" i="1"/>
  <c r="G35" i="1"/>
  <c r="F36" i="1"/>
  <c r="G36" i="1"/>
  <c r="F37" i="1"/>
  <c r="G37" i="1"/>
  <c r="F38" i="1"/>
  <c r="G38" i="1"/>
  <c r="F39" i="1"/>
  <c r="G39" i="1"/>
  <c r="F42" i="1"/>
  <c r="G42" i="1"/>
  <c r="F43" i="1"/>
  <c r="G43" i="1"/>
  <c r="F45" i="1"/>
  <c r="G45" i="1"/>
  <c r="F46" i="1"/>
  <c r="G46" i="1"/>
  <c r="F47" i="1"/>
  <c r="G47" i="1"/>
  <c r="E47" i="1"/>
  <c r="E46" i="1"/>
  <c r="E45" i="1"/>
  <c r="E43" i="1"/>
  <c r="E42" i="1"/>
  <c r="E39" i="1"/>
  <c r="E38" i="1"/>
  <c r="E37" i="1"/>
  <c r="E36" i="1"/>
  <c r="E35" i="1"/>
  <c r="E34" i="1"/>
  <c r="E33" i="1"/>
  <c r="E32" i="1"/>
  <c r="E31" i="1"/>
  <c r="E29" i="1"/>
  <c r="E28" i="1"/>
  <c r="H9" i="7" l="1"/>
  <c r="P9" i="7"/>
  <c r="O9" i="7"/>
  <c r="G9" i="7"/>
  <c r="M9" i="7"/>
  <c r="L9" i="7"/>
  <c r="K9" i="7"/>
  <c r="E9" i="7"/>
  <c r="D9" i="7"/>
  <c r="Q9" i="7"/>
  <c r="F9" i="7"/>
  <c r="I9" i="7"/>
  <c r="J9" i="7"/>
  <c r="J19" i="4"/>
  <c r="J41" i="4" s="1"/>
  <c r="Z27" i="4"/>
  <c r="Z49" i="4" s="1"/>
  <c r="M19" i="4"/>
  <c r="M41" i="4" s="1"/>
  <c r="R19" i="4"/>
  <c r="R41" i="4" s="1"/>
  <c r="S19" i="4"/>
  <c r="S41" i="4" s="1"/>
  <c r="J27" i="4"/>
  <c r="J49" i="4" s="1"/>
  <c r="Z19" i="4"/>
  <c r="Z41" i="4" s="1"/>
  <c r="M27" i="4"/>
  <c r="M49" i="4" s="1"/>
  <c r="AA19" i="4"/>
  <c r="AA41" i="4" s="1"/>
  <c r="R27" i="4"/>
  <c r="R49" i="4" s="1"/>
  <c r="I19" i="3"/>
  <c r="I41" i="3" s="1"/>
  <c r="Q19" i="3"/>
  <c r="Q41" i="3" s="1"/>
  <c r="Y19" i="3"/>
  <c r="Y41" i="3" s="1"/>
  <c r="V27" i="3"/>
  <c r="V49" i="3" s="1"/>
  <c r="AC22" i="3"/>
  <c r="Z19" i="3"/>
  <c r="Z41" i="3" s="1"/>
  <c r="J27" i="3"/>
  <c r="J49" i="3" s="1"/>
  <c r="R19" i="3"/>
  <c r="R41" i="3" s="1"/>
  <c r="K19" i="3"/>
  <c r="K41" i="3" s="1"/>
  <c r="S19" i="3"/>
  <c r="S41" i="3" s="1"/>
  <c r="AA19" i="3"/>
  <c r="AA41" i="3" s="1"/>
  <c r="K27" i="3"/>
  <c r="K49" i="3" s="1"/>
  <c r="S27" i="3"/>
  <c r="S49" i="3" s="1"/>
  <c r="AA27" i="3"/>
  <c r="AA49" i="3" s="1"/>
  <c r="J19" i="3"/>
  <c r="J41" i="3" s="1"/>
  <c r="L19" i="3"/>
  <c r="L41" i="3" s="1"/>
  <c r="F27" i="3"/>
  <c r="F49" i="3" s="1"/>
  <c r="T19" i="3"/>
  <c r="T41" i="3" s="1"/>
  <c r="N27" i="3"/>
  <c r="N49" i="3" s="1"/>
  <c r="AD36" i="4"/>
  <c r="M58" i="4" s="1"/>
  <c r="M80" i="4" s="1"/>
  <c r="AD39" i="4"/>
  <c r="V61" i="4" s="1"/>
  <c r="V83" i="4" s="1"/>
  <c r="AD43" i="4"/>
  <c r="AA65" i="4" s="1"/>
  <c r="AA87" i="4" s="1"/>
  <c r="AD47" i="4"/>
  <c r="F69" i="4" s="1"/>
  <c r="F91" i="4" s="1"/>
  <c r="AA12" i="2"/>
  <c r="S11" i="2"/>
  <c r="R12" i="2" s="1"/>
  <c r="AE11" i="2"/>
  <c r="AD12" i="2" s="1"/>
  <c r="G11" i="2"/>
  <c r="F12" i="2" s="1"/>
  <c r="P12" i="2"/>
  <c r="Y12" i="2"/>
  <c r="AA17" i="2" s="1"/>
  <c r="AB18" i="2" s="1"/>
  <c r="Z12" i="2"/>
  <c r="AA19" i="2" s="1"/>
  <c r="AB20" i="2" s="1"/>
  <c r="BX11" i="2"/>
  <c r="BT12" i="2" s="1"/>
  <c r="BS11" i="2"/>
  <c r="BN12" i="2" s="1"/>
  <c r="BP12" i="2"/>
  <c r="AN11" i="2"/>
  <c r="AK12" i="2" s="1"/>
  <c r="W11" i="2"/>
  <c r="T12" i="2" s="1"/>
  <c r="BO12" i="2"/>
  <c r="BQ12" i="2"/>
  <c r="BZ12" i="2"/>
  <c r="CA12" i="2"/>
  <c r="CB12" i="2"/>
  <c r="BR12" i="2"/>
  <c r="E12" i="2"/>
  <c r="AC12" i="2"/>
  <c r="BH11" i="2"/>
  <c r="BF12" i="2" s="1"/>
  <c r="BY12" i="2"/>
  <c r="N11" i="2"/>
  <c r="J12" i="2" s="1"/>
  <c r="AU11" i="2"/>
  <c r="AT12" i="2" s="1"/>
  <c r="BM11" i="2"/>
  <c r="BK12" i="2" s="1"/>
  <c r="W19" i="4"/>
  <c r="W41" i="4" s="1"/>
  <c r="U61" i="4"/>
  <c r="U83" i="4" s="1"/>
  <c r="M65" i="4"/>
  <c r="M87" i="4" s="1"/>
  <c r="U65" i="4"/>
  <c r="U87" i="4" s="1"/>
  <c r="AC18" i="4"/>
  <c r="N19" i="4"/>
  <c r="N41" i="4" s="1"/>
  <c r="N58" i="4"/>
  <c r="N80" i="4" s="1"/>
  <c r="V58" i="4"/>
  <c r="V80" i="4" s="1"/>
  <c r="F61" i="4"/>
  <c r="F83" i="4" s="1"/>
  <c r="N61" i="4"/>
  <c r="N83" i="4" s="1"/>
  <c r="F65" i="4"/>
  <c r="F87" i="4" s="1"/>
  <c r="N65" i="4"/>
  <c r="N87" i="4" s="1"/>
  <c r="E19" i="4"/>
  <c r="E41" i="4" s="1"/>
  <c r="O19" i="4"/>
  <c r="O41" i="4" s="1"/>
  <c r="AC26" i="4"/>
  <c r="S27" i="4"/>
  <c r="S49" i="4" s="1"/>
  <c r="F19" i="4"/>
  <c r="F41" i="4" s="1"/>
  <c r="AB19" i="4"/>
  <c r="F48" i="4"/>
  <c r="F27" i="4"/>
  <c r="F49" i="4" s="1"/>
  <c r="N48" i="4"/>
  <c r="N27" i="4"/>
  <c r="N49" i="4" s="1"/>
  <c r="V27" i="4"/>
  <c r="V49" i="4" s="1"/>
  <c r="V48" i="4"/>
  <c r="E27" i="4"/>
  <c r="E49" i="4" s="1"/>
  <c r="T27" i="4"/>
  <c r="T49" i="4" s="1"/>
  <c r="H61" i="4"/>
  <c r="H83" i="4" s="1"/>
  <c r="H19" i="4"/>
  <c r="H41" i="4" s="1"/>
  <c r="H40" i="4"/>
  <c r="P19" i="4"/>
  <c r="P41" i="4" s="1"/>
  <c r="P40" i="4"/>
  <c r="X19" i="4"/>
  <c r="X41" i="4" s="1"/>
  <c r="X40" i="4"/>
  <c r="G19" i="4"/>
  <c r="G41" i="4" s="1"/>
  <c r="O48" i="4"/>
  <c r="O27" i="4"/>
  <c r="O49" i="4" s="1"/>
  <c r="W27" i="4"/>
  <c r="W49" i="4" s="1"/>
  <c r="W48" i="4"/>
  <c r="G27" i="4"/>
  <c r="G49" i="4" s="1"/>
  <c r="U27" i="4"/>
  <c r="U49" i="4" s="1"/>
  <c r="I58" i="4"/>
  <c r="I80" i="4" s="1"/>
  <c r="Q58" i="4"/>
  <c r="Q80" i="4" s="1"/>
  <c r="Y58" i="4"/>
  <c r="Y80" i="4" s="1"/>
  <c r="I19" i="4"/>
  <c r="I41" i="4" s="1"/>
  <c r="Q19" i="4"/>
  <c r="Q41" i="4" s="1"/>
  <c r="Y19" i="4"/>
  <c r="Y41" i="4" s="1"/>
  <c r="T19" i="4"/>
  <c r="T41" i="4" s="1"/>
  <c r="H27" i="4"/>
  <c r="H49" i="4" s="1"/>
  <c r="H48" i="4"/>
  <c r="P48" i="4"/>
  <c r="P27" i="4"/>
  <c r="P49" i="4" s="1"/>
  <c r="X27" i="4"/>
  <c r="X49" i="4" s="1"/>
  <c r="X48" i="4"/>
  <c r="AD31" i="4"/>
  <c r="Q53" i="4" s="1"/>
  <c r="Q75" i="4" s="1"/>
  <c r="AD32" i="4"/>
  <c r="O54" i="4" s="1"/>
  <c r="O76" i="4" s="1"/>
  <c r="J58" i="4"/>
  <c r="J80" i="4" s="1"/>
  <c r="R58" i="4"/>
  <c r="R80" i="4" s="1"/>
  <c r="Z58" i="4"/>
  <c r="Z80" i="4" s="1"/>
  <c r="K19" i="4"/>
  <c r="K41" i="4" s="1"/>
  <c r="U19" i="4"/>
  <c r="U41" i="4" s="1"/>
  <c r="AC22" i="4"/>
  <c r="AB44" i="4"/>
  <c r="K27" i="4"/>
  <c r="K49" i="4" s="1"/>
  <c r="AA27" i="4"/>
  <c r="AA49" i="4" s="1"/>
  <c r="AD33" i="4"/>
  <c r="K58" i="4"/>
  <c r="K80" i="4" s="1"/>
  <c r="S58" i="4"/>
  <c r="S80" i="4" s="1"/>
  <c r="K65" i="4"/>
  <c r="K87" i="4" s="1"/>
  <c r="S65" i="4"/>
  <c r="S87" i="4" s="1"/>
  <c r="AD30" i="4"/>
  <c r="G52" i="4" s="1"/>
  <c r="G74" i="4" s="1"/>
  <c r="AC8" i="4"/>
  <c r="L19" i="4"/>
  <c r="L41" i="4" s="1"/>
  <c r="V19" i="4"/>
  <c r="V41" i="4" s="1"/>
  <c r="AD44" i="4"/>
  <c r="O66" i="4" s="1"/>
  <c r="O88" i="4" s="1"/>
  <c r="L27" i="4"/>
  <c r="L49" i="4" s="1"/>
  <c r="AB27" i="4"/>
  <c r="AD34" i="4"/>
  <c r="L58" i="4"/>
  <c r="L80" i="4" s="1"/>
  <c r="T58" i="4"/>
  <c r="T80" i="4" s="1"/>
  <c r="T65" i="4"/>
  <c r="T87" i="4" s="1"/>
  <c r="AB65" i="4"/>
  <c r="AB87" i="4" s="1"/>
  <c r="R65" i="4"/>
  <c r="R87" i="4" s="1"/>
  <c r="X69" i="4"/>
  <c r="X91" i="4" s="1"/>
  <c r="X61" i="4"/>
  <c r="X83" i="4" s="1"/>
  <c r="AD42" i="4"/>
  <c r="W64" i="4" s="1"/>
  <c r="W86" i="4" s="1"/>
  <c r="J69" i="4"/>
  <c r="J91" i="4" s="1"/>
  <c r="Z69" i="4"/>
  <c r="Z91" i="4" s="1"/>
  <c r="AD35" i="4"/>
  <c r="X57" i="4" s="1"/>
  <c r="X79" i="4" s="1"/>
  <c r="AD28" i="4"/>
  <c r="M50" i="4" s="1"/>
  <c r="M72" i="4" s="1"/>
  <c r="J61" i="4"/>
  <c r="J83" i="4" s="1"/>
  <c r="R61" i="4"/>
  <c r="R83" i="4" s="1"/>
  <c r="Z61" i="4"/>
  <c r="Z83" i="4" s="1"/>
  <c r="I40" i="4"/>
  <c r="Q40" i="4"/>
  <c r="Y40" i="4"/>
  <c r="AD45" i="4"/>
  <c r="Z67" i="4" s="1"/>
  <c r="Z89" i="4" s="1"/>
  <c r="M67" i="4"/>
  <c r="M89" i="4" s="1"/>
  <c r="AD46" i="4"/>
  <c r="F68" i="4" s="1"/>
  <c r="F90" i="4" s="1"/>
  <c r="AB69" i="4"/>
  <c r="AB91" i="4" s="1"/>
  <c r="AD29" i="4"/>
  <c r="G51" i="4" s="1"/>
  <c r="G73" i="4" s="1"/>
  <c r="AD37" i="4"/>
  <c r="G59" i="4" s="1"/>
  <c r="G81" i="4" s="1"/>
  <c r="G58" i="4"/>
  <c r="G80" i="4" s="1"/>
  <c r="O58" i="4"/>
  <c r="O80" i="4" s="1"/>
  <c r="W58" i="4"/>
  <c r="W80" i="4" s="1"/>
  <c r="AD38" i="4"/>
  <c r="G60" i="4" s="1"/>
  <c r="G82" i="4" s="1"/>
  <c r="H65" i="4"/>
  <c r="H87" i="4" s="1"/>
  <c r="I27" i="4"/>
  <c r="I49" i="4" s="1"/>
  <c r="Q27" i="4"/>
  <c r="Q49" i="4" s="1"/>
  <c r="Y27" i="4"/>
  <c r="Y49" i="4" s="1"/>
  <c r="H58" i="4"/>
  <c r="H80" i="4" s="1"/>
  <c r="P58" i="4"/>
  <c r="P80" i="4" s="1"/>
  <c r="X58" i="4"/>
  <c r="X80" i="4" s="1"/>
  <c r="I65" i="4"/>
  <c r="I87" i="4" s="1"/>
  <c r="AA69" i="4"/>
  <c r="AA91" i="4" s="1"/>
  <c r="W19" i="3"/>
  <c r="W41" i="3" s="1"/>
  <c r="X19" i="3"/>
  <c r="X41" i="3" s="1"/>
  <c r="O19" i="3"/>
  <c r="O41" i="3" s="1"/>
  <c r="G19" i="3"/>
  <c r="G41" i="3" s="1"/>
  <c r="P19" i="3"/>
  <c r="P41" i="3" s="1"/>
  <c r="H19" i="3"/>
  <c r="H41" i="3" s="1"/>
  <c r="AC8" i="3"/>
  <c r="AC18" i="3"/>
  <c r="AC26" i="3"/>
  <c r="L27" i="3"/>
  <c r="L49" i="3" s="1"/>
  <c r="T27" i="3"/>
  <c r="T49" i="3" s="1"/>
  <c r="AB27" i="3"/>
  <c r="AD34" i="3"/>
  <c r="W56" i="3" s="1"/>
  <c r="W78" i="3" s="1"/>
  <c r="G40" i="3"/>
  <c r="O40" i="3"/>
  <c r="W40" i="3"/>
  <c r="AD42" i="3"/>
  <c r="M64" i="3" s="1"/>
  <c r="M86" i="3" s="1"/>
  <c r="G48" i="3"/>
  <c r="S48" i="3"/>
  <c r="E19" i="3"/>
  <c r="E41" i="3" s="1"/>
  <c r="M19" i="3"/>
  <c r="M41" i="3" s="1"/>
  <c r="U19" i="3"/>
  <c r="U41" i="3" s="1"/>
  <c r="E27" i="3"/>
  <c r="E49" i="3" s="1"/>
  <c r="M27" i="3"/>
  <c r="M49" i="3" s="1"/>
  <c r="U27" i="3"/>
  <c r="U49" i="3" s="1"/>
  <c r="AD35" i="3"/>
  <c r="N57" i="3" s="1"/>
  <c r="N79" i="3" s="1"/>
  <c r="H40" i="3"/>
  <c r="P40" i="3"/>
  <c r="X40" i="3"/>
  <c r="AD43" i="3"/>
  <c r="V65" i="3" s="1"/>
  <c r="V87" i="3" s="1"/>
  <c r="AB44" i="3"/>
  <c r="J48" i="3"/>
  <c r="V19" i="3"/>
  <c r="V41" i="3" s="1"/>
  <c r="AD28" i="3"/>
  <c r="Q50" i="3" s="1"/>
  <c r="Q72" i="3" s="1"/>
  <c r="AD36" i="3"/>
  <c r="Y58" i="3" s="1"/>
  <c r="Y80" i="3" s="1"/>
  <c r="I40" i="3"/>
  <c r="Q40" i="3"/>
  <c r="Y40" i="3"/>
  <c r="K48" i="3"/>
  <c r="W27" i="3"/>
  <c r="W49" i="3" s="1"/>
  <c r="AD29" i="3"/>
  <c r="Q51" i="3" s="1"/>
  <c r="Q73" i="3" s="1"/>
  <c r="O57" i="3"/>
  <c r="O79" i="3" s="1"/>
  <c r="AD37" i="3"/>
  <c r="W59" i="3" s="1"/>
  <c r="W81" i="3" s="1"/>
  <c r="J40" i="3"/>
  <c r="R40" i="3"/>
  <c r="Z40" i="3"/>
  <c r="AD45" i="3"/>
  <c r="Z67" i="3" s="1"/>
  <c r="Z89" i="3" s="1"/>
  <c r="H27" i="3"/>
  <c r="H49" i="3" s="1"/>
  <c r="P27" i="3"/>
  <c r="P49" i="3" s="1"/>
  <c r="X27" i="3"/>
  <c r="X49" i="3" s="1"/>
  <c r="E30" i="3"/>
  <c r="Q56" i="3"/>
  <c r="Q78" i="3" s="1"/>
  <c r="Y56" i="3"/>
  <c r="Y78" i="3" s="1"/>
  <c r="AD38" i="3"/>
  <c r="P60" i="3" s="1"/>
  <c r="P82" i="3" s="1"/>
  <c r="K40" i="3"/>
  <c r="S40" i="3"/>
  <c r="AA40" i="3"/>
  <c r="AD46" i="3"/>
  <c r="G68" i="3" s="1"/>
  <c r="G90" i="3" s="1"/>
  <c r="I27" i="3"/>
  <c r="I49" i="3" s="1"/>
  <c r="Q27" i="3"/>
  <c r="Q49" i="3" s="1"/>
  <c r="Y27" i="3"/>
  <c r="Y49" i="3" s="1"/>
  <c r="AD31" i="3"/>
  <c r="N53" i="3" s="1"/>
  <c r="N75" i="3" s="1"/>
  <c r="I57" i="3"/>
  <c r="I79" i="3" s="1"/>
  <c r="Q57" i="3"/>
  <c r="Q79" i="3" s="1"/>
  <c r="AD39" i="3"/>
  <c r="N61" i="3" s="1"/>
  <c r="N83" i="3" s="1"/>
  <c r="AD47" i="3"/>
  <c r="Y69" i="3" s="1"/>
  <c r="Y91" i="3" s="1"/>
  <c r="AA48" i="3"/>
  <c r="N19" i="3"/>
  <c r="N41" i="3" s="1"/>
  <c r="O27" i="3"/>
  <c r="O49" i="3" s="1"/>
  <c r="R27" i="3"/>
  <c r="R49" i="3" s="1"/>
  <c r="Z27" i="3"/>
  <c r="Z49" i="3" s="1"/>
  <c r="AD32" i="3"/>
  <c r="Y54" i="3" s="1"/>
  <c r="Y76" i="3" s="1"/>
  <c r="F19" i="3"/>
  <c r="F41" i="3" s="1"/>
  <c r="AD33" i="3"/>
  <c r="P55" i="3" s="1"/>
  <c r="P77" i="3" s="1"/>
  <c r="L56" i="3"/>
  <c r="L78" i="3" s="1"/>
  <c r="T56" i="3"/>
  <c r="T78" i="3" s="1"/>
  <c r="AD28" i="1"/>
  <c r="N50" i="1" s="1"/>
  <c r="N72" i="1" s="1"/>
  <c r="AD29" i="1"/>
  <c r="H51" i="1" s="1"/>
  <c r="H73" i="1" s="1"/>
  <c r="AD35" i="1"/>
  <c r="N57" i="1" s="1"/>
  <c r="N79" i="1" s="1"/>
  <c r="AD46" i="1"/>
  <c r="AB68" i="1" s="1"/>
  <c r="AB90" i="1" s="1"/>
  <c r="AD38" i="1"/>
  <c r="AB60" i="1" s="1"/>
  <c r="AB82" i="1" s="1"/>
  <c r="M60" i="1"/>
  <c r="M82" i="1" s="1"/>
  <c r="AD43" i="1"/>
  <c r="W65" i="1" s="1"/>
  <c r="W87" i="1" s="1"/>
  <c r="P68" i="1"/>
  <c r="P90" i="1" s="1"/>
  <c r="AD45" i="1"/>
  <c r="Q67" i="1" s="1"/>
  <c r="Q89" i="1" s="1"/>
  <c r="AD36" i="1"/>
  <c r="AB58" i="1" s="1"/>
  <c r="AB80" i="1" s="1"/>
  <c r="AD37" i="1"/>
  <c r="M59" i="1" s="1"/>
  <c r="M81" i="1" s="1"/>
  <c r="F50" i="1"/>
  <c r="F72" i="1" s="1"/>
  <c r="P61" i="1"/>
  <c r="P83" i="1" s="1"/>
  <c r="P57" i="1"/>
  <c r="P79" i="1" s="1"/>
  <c r="AD34" i="1"/>
  <c r="U56" i="1" s="1"/>
  <c r="U78" i="1" s="1"/>
  <c r="AD42" i="1"/>
  <c r="W64" i="1" s="1"/>
  <c r="W86" i="1" s="1"/>
  <c r="AD33" i="1"/>
  <c r="H55" i="1" s="1"/>
  <c r="H77" i="1" s="1"/>
  <c r="AD32" i="1"/>
  <c r="Z54" i="1" s="1"/>
  <c r="Z76" i="1" s="1"/>
  <c r="AD39" i="1"/>
  <c r="F61" i="1" s="1"/>
  <c r="F83" i="1" s="1"/>
  <c r="AD47" i="1"/>
  <c r="M69" i="1" s="1"/>
  <c r="M91" i="1" s="1"/>
  <c r="AD31" i="1"/>
  <c r="F53" i="1" s="1"/>
  <c r="F75" i="1" s="1"/>
  <c r="Y61" i="4" l="1"/>
  <c r="Y83" i="4" s="1"/>
  <c r="AA61" i="4"/>
  <c r="AA83" i="4" s="1"/>
  <c r="M61" i="4"/>
  <c r="M83" i="4" s="1"/>
  <c r="S69" i="4"/>
  <c r="S91" i="4" s="1"/>
  <c r="P61" i="4"/>
  <c r="P83" i="4" s="1"/>
  <c r="E61" i="4"/>
  <c r="W69" i="4"/>
  <c r="W91" i="4" s="1"/>
  <c r="O65" i="4"/>
  <c r="O87" i="4" s="1"/>
  <c r="W61" i="4"/>
  <c r="W83" i="4" s="1"/>
  <c r="AB61" i="4"/>
  <c r="AB83" i="4" s="1"/>
  <c r="S61" i="4"/>
  <c r="S83" i="4" s="1"/>
  <c r="Y65" i="4"/>
  <c r="Y87" i="4" s="1"/>
  <c r="G65" i="4"/>
  <c r="G87" i="4" s="1"/>
  <c r="I61" i="4"/>
  <c r="I83" i="4" s="1"/>
  <c r="O61" i="4"/>
  <c r="O83" i="4" s="1"/>
  <c r="L61" i="4"/>
  <c r="L83" i="4" s="1"/>
  <c r="K61" i="4"/>
  <c r="K83" i="4" s="1"/>
  <c r="F58" i="4"/>
  <c r="F80" i="4" s="1"/>
  <c r="T61" i="4"/>
  <c r="T83" i="4" s="1"/>
  <c r="L65" i="4"/>
  <c r="L87" i="4" s="1"/>
  <c r="Q61" i="4"/>
  <c r="Q83" i="4" s="1"/>
  <c r="Q65" i="4"/>
  <c r="Q87" i="4" s="1"/>
  <c r="P65" i="4"/>
  <c r="P87" i="4" s="1"/>
  <c r="E58" i="4"/>
  <c r="AB58" i="4"/>
  <c r="AB80" i="4" s="1"/>
  <c r="AA58" i="4"/>
  <c r="AA80" i="4" s="1"/>
  <c r="V65" i="4"/>
  <c r="V87" i="4" s="1"/>
  <c r="I57" i="4"/>
  <c r="I79" i="4" s="1"/>
  <c r="P69" i="4"/>
  <c r="P91" i="4" s="1"/>
  <c r="E69" i="4"/>
  <c r="Y69" i="4"/>
  <c r="Y91" i="4" s="1"/>
  <c r="O69" i="4"/>
  <c r="O91" i="4" s="1"/>
  <c r="U58" i="4"/>
  <c r="U80" i="4" s="1"/>
  <c r="J53" i="4"/>
  <c r="J75" i="4" s="1"/>
  <c r="M69" i="4"/>
  <c r="M91" i="4" s="1"/>
  <c r="G61" i="4"/>
  <c r="G83" i="4" s="1"/>
  <c r="G69" i="4"/>
  <c r="G91" i="4" s="1"/>
  <c r="I56" i="3"/>
  <c r="I78" i="3" s="1"/>
  <c r="K56" i="3"/>
  <c r="K78" i="3" s="1"/>
  <c r="G57" i="3"/>
  <c r="G79" i="3" s="1"/>
  <c r="X57" i="3"/>
  <c r="X79" i="3" s="1"/>
  <c r="J57" i="3"/>
  <c r="J79" i="3" s="1"/>
  <c r="AC19" i="3"/>
  <c r="Y57" i="3"/>
  <c r="Y79" i="3" s="1"/>
  <c r="E53" i="1"/>
  <c r="R51" i="1"/>
  <c r="R73" i="1" s="1"/>
  <c r="M51" i="1"/>
  <c r="M73" i="1" s="1"/>
  <c r="U51" i="1"/>
  <c r="U73" i="1" s="1"/>
  <c r="Y60" i="1"/>
  <c r="Y82" i="1" s="1"/>
  <c r="J51" i="1"/>
  <c r="J73" i="1" s="1"/>
  <c r="V50" i="1"/>
  <c r="V72" i="1" s="1"/>
  <c r="J61" i="1"/>
  <c r="J83" i="1" s="1"/>
  <c r="R61" i="1"/>
  <c r="R83" i="1" s="1"/>
  <c r="W50" i="1"/>
  <c r="W72" i="1" s="1"/>
  <c r="U67" i="4"/>
  <c r="U89" i="4" s="1"/>
  <c r="Q64" i="4"/>
  <c r="Q86" i="4" s="1"/>
  <c r="K64" i="4"/>
  <c r="K86" i="4" s="1"/>
  <c r="U52" i="4"/>
  <c r="U74" i="4" s="1"/>
  <c r="Y64" i="4"/>
  <c r="Y86" i="4" s="1"/>
  <c r="L64" i="4"/>
  <c r="L86" i="4" s="1"/>
  <c r="U64" i="4"/>
  <c r="U86" i="4" s="1"/>
  <c r="I64" i="4"/>
  <c r="I86" i="4" s="1"/>
  <c r="W53" i="4"/>
  <c r="W75" i="4" s="1"/>
  <c r="G64" i="4"/>
  <c r="G86" i="4" s="1"/>
  <c r="Z64" i="4"/>
  <c r="Z86" i="4" s="1"/>
  <c r="G54" i="4"/>
  <c r="G76" i="4" s="1"/>
  <c r="E53" i="4"/>
  <c r="E75" i="4" s="1"/>
  <c r="V64" i="4"/>
  <c r="V86" i="4" s="1"/>
  <c r="R64" i="4"/>
  <c r="R86" i="4" s="1"/>
  <c r="O53" i="4"/>
  <c r="O75" i="4" s="1"/>
  <c r="K69" i="4"/>
  <c r="K91" i="4" s="1"/>
  <c r="V69" i="4"/>
  <c r="V91" i="4" s="1"/>
  <c r="T69" i="4"/>
  <c r="T91" i="4" s="1"/>
  <c r="I69" i="4"/>
  <c r="I91" i="4" s="1"/>
  <c r="H69" i="4"/>
  <c r="H91" i="4" s="1"/>
  <c r="G53" i="4"/>
  <c r="G75" i="4" s="1"/>
  <c r="M52" i="4"/>
  <c r="M74" i="4" s="1"/>
  <c r="Q69" i="4"/>
  <c r="Q91" i="4" s="1"/>
  <c r="N64" i="4"/>
  <c r="N86" i="4" s="1"/>
  <c r="J64" i="4"/>
  <c r="J86" i="4" s="1"/>
  <c r="T64" i="4"/>
  <c r="T86" i="4" s="1"/>
  <c r="Z65" i="4"/>
  <c r="Z87" i="4" s="1"/>
  <c r="H64" i="4"/>
  <c r="H86" i="4" s="1"/>
  <c r="U69" i="4"/>
  <c r="U91" i="4" s="1"/>
  <c r="J67" i="4"/>
  <c r="J89" i="4" s="1"/>
  <c r="I67" i="4"/>
  <c r="I89" i="4" s="1"/>
  <c r="P67" i="4"/>
  <c r="P89" i="4" s="1"/>
  <c r="AB67" i="4"/>
  <c r="AB89" i="4" s="1"/>
  <c r="AA67" i="4"/>
  <c r="AA89" i="4" s="1"/>
  <c r="S53" i="4"/>
  <c r="S75" i="4" s="1"/>
  <c r="V67" i="4"/>
  <c r="V89" i="4" s="1"/>
  <c r="N67" i="4"/>
  <c r="N89" i="4" s="1"/>
  <c r="T67" i="4"/>
  <c r="T89" i="4" s="1"/>
  <c r="Y57" i="4"/>
  <c r="Y79" i="4" s="1"/>
  <c r="N69" i="4"/>
  <c r="N91" i="4" s="1"/>
  <c r="V59" i="4"/>
  <c r="V81" i="4" s="1"/>
  <c r="F67" i="4"/>
  <c r="F89" i="4" s="1"/>
  <c r="L69" i="4"/>
  <c r="L91" i="4" s="1"/>
  <c r="L67" i="4"/>
  <c r="L89" i="4" s="1"/>
  <c r="J65" i="4"/>
  <c r="J87" i="4" s="1"/>
  <c r="K53" i="4"/>
  <c r="K75" i="4" s="1"/>
  <c r="R69" i="4"/>
  <c r="R91" i="4" s="1"/>
  <c r="O50" i="4"/>
  <c r="O72" i="4" s="1"/>
  <c r="Q57" i="4"/>
  <c r="Q79" i="4" s="1"/>
  <c r="X65" i="4"/>
  <c r="X87" i="4" s="1"/>
  <c r="W65" i="4"/>
  <c r="W87" i="4" s="1"/>
  <c r="E65" i="4"/>
  <c r="E87" i="4" s="1"/>
  <c r="AG87" i="4" s="1"/>
  <c r="S64" i="4"/>
  <c r="S86" i="4" s="1"/>
  <c r="R67" i="4"/>
  <c r="R89" i="4" s="1"/>
  <c r="I57" i="1"/>
  <c r="I79" i="1" s="1"/>
  <c r="M68" i="1"/>
  <c r="M90" i="1" s="1"/>
  <c r="U68" i="1"/>
  <c r="U90" i="1" s="1"/>
  <c r="T68" i="1"/>
  <c r="T90" i="1" s="1"/>
  <c r="O53" i="1"/>
  <c r="O75" i="1" s="1"/>
  <c r="K68" i="1"/>
  <c r="K90" i="1" s="1"/>
  <c r="H57" i="1"/>
  <c r="H79" i="1" s="1"/>
  <c r="F56" i="1"/>
  <c r="F78" i="1" s="1"/>
  <c r="AA68" i="1"/>
  <c r="AA90" i="1" s="1"/>
  <c r="K50" i="1"/>
  <c r="K72" i="1" s="1"/>
  <c r="H50" i="1"/>
  <c r="H72" i="1" s="1"/>
  <c r="X56" i="1"/>
  <c r="X78" i="1" s="1"/>
  <c r="Y68" i="1"/>
  <c r="Y90" i="1" s="1"/>
  <c r="S50" i="1"/>
  <c r="S72" i="1" s="1"/>
  <c r="E54" i="1"/>
  <c r="W51" i="1"/>
  <c r="W73" i="1" s="1"/>
  <c r="L68" i="1"/>
  <c r="L90" i="1" s="1"/>
  <c r="J68" i="1"/>
  <c r="J90" i="1" s="1"/>
  <c r="P50" i="1"/>
  <c r="P72" i="1" s="1"/>
  <c r="P51" i="1"/>
  <c r="P73" i="1" s="1"/>
  <c r="L51" i="1"/>
  <c r="L73" i="1" s="1"/>
  <c r="R68" i="1"/>
  <c r="R90" i="1" s="1"/>
  <c r="N68" i="1"/>
  <c r="N90" i="1" s="1"/>
  <c r="X50" i="1"/>
  <c r="X72" i="1" s="1"/>
  <c r="V68" i="1"/>
  <c r="V90" i="1" s="1"/>
  <c r="AB53" i="1"/>
  <c r="AB75" i="1" s="1"/>
  <c r="AA50" i="1"/>
  <c r="AA72" i="1" s="1"/>
  <c r="O50" i="1"/>
  <c r="O72" i="1" s="1"/>
  <c r="Z68" i="1"/>
  <c r="Z90" i="1" s="1"/>
  <c r="H53" i="1"/>
  <c r="H75" i="1" s="1"/>
  <c r="F68" i="1"/>
  <c r="F90" i="1" s="1"/>
  <c r="S61" i="1"/>
  <c r="S83" i="1" s="1"/>
  <c r="Q68" i="1"/>
  <c r="Q90" i="1" s="1"/>
  <c r="V58" i="1"/>
  <c r="V80" i="1" s="1"/>
  <c r="M58" i="1"/>
  <c r="M80" i="1" s="1"/>
  <c r="K51" i="1"/>
  <c r="K73" i="1" s="1"/>
  <c r="H59" i="1"/>
  <c r="H81" i="1" s="1"/>
  <c r="N69" i="1"/>
  <c r="N91" i="1" s="1"/>
  <c r="G51" i="1"/>
  <c r="G73" i="1" s="1"/>
  <c r="P53" i="1"/>
  <c r="P75" i="1" s="1"/>
  <c r="Y59" i="1"/>
  <c r="Y81" i="1" s="1"/>
  <c r="F58" i="1"/>
  <c r="F80" i="1" s="1"/>
  <c r="I55" i="1"/>
  <c r="I77" i="1" s="1"/>
  <c r="L59" i="1"/>
  <c r="L81" i="1" s="1"/>
  <c r="J55" i="1"/>
  <c r="J77" i="1" s="1"/>
  <c r="E50" i="1"/>
  <c r="G50" i="1"/>
  <c r="G72" i="1" s="1"/>
  <c r="Q57" i="1"/>
  <c r="Q79" i="1" s="1"/>
  <c r="X57" i="1"/>
  <c r="X79" i="1" s="1"/>
  <c r="S51" i="1"/>
  <c r="S73" i="1" s="1"/>
  <c r="Q55" i="1"/>
  <c r="Q77" i="1" s="1"/>
  <c r="L61" i="1"/>
  <c r="L83" i="1" s="1"/>
  <c r="R55" i="1"/>
  <c r="R77" i="1" s="1"/>
  <c r="M50" i="1"/>
  <c r="M72" i="1" s="1"/>
  <c r="H58" i="1"/>
  <c r="H80" i="1" s="1"/>
  <c r="Y57" i="1"/>
  <c r="Y79" i="1" s="1"/>
  <c r="F57" i="1"/>
  <c r="F79" i="1" s="1"/>
  <c r="L58" i="1"/>
  <c r="L80" i="1" s="1"/>
  <c r="W69" i="1"/>
  <c r="W91" i="1" s="1"/>
  <c r="W53" i="1"/>
  <c r="W75" i="1" s="1"/>
  <c r="V51" i="1"/>
  <c r="V73" i="1" s="1"/>
  <c r="Q51" i="1"/>
  <c r="Q73" i="1" s="1"/>
  <c r="W55" i="1"/>
  <c r="W77" i="1" s="1"/>
  <c r="P59" i="1"/>
  <c r="P81" i="1" s="1"/>
  <c r="T59" i="1"/>
  <c r="T81" i="1" s="1"/>
  <c r="M67" i="1"/>
  <c r="M89" i="1" s="1"/>
  <c r="X53" i="1"/>
  <c r="X75" i="1" s="1"/>
  <c r="E61" i="1"/>
  <c r="AB51" i="1"/>
  <c r="AB73" i="1" s="1"/>
  <c r="Y51" i="1"/>
  <c r="Y73" i="1" s="1"/>
  <c r="AA51" i="1"/>
  <c r="AA73" i="1" s="1"/>
  <c r="K56" i="1"/>
  <c r="K78" i="1" s="1"/>
  <c r="X59" i="1"/>
  <c r="X81" i="1" s="1"/>
  <c r="G57" i="1"/>
  <c r="G79" i="1" s="1"/>
  <c r="T61" i="1"/>
  <c r="T83" i="1" s="1"/>
  <c r="L56" i="1"/>
  <c r="L78" i="1" s="1"/>
  <c r="I61" i="1"/>
  <c r="I83" i="1" s="1"/>
  <c r="Z57" i="1"/>
  <c r="Z79" i="1" s="1"/>
  <c r="O58" i="1"/>
  <c r="O80" i="1" s="1"/>
  <c r="O68" i="1"/>
  <c r="O90" i="1" s="1"/>
  <c r="U50" i="1"/>
  <c r="U72" i="1" s="1"/>
  <c r="O69" i="1"/>
  <c r="O91" i="1" s="1"/>
  <c r="AA61" i="1"/>
  <c r="AA83" i="1" s="1"/>
  <c r="I51" i="1"/>
  <c r="I73" i="1" s="1"/>
  <c r="O51" i="1"/>
  <c r="O73" i="1" s="1"/>
  <c r="S56" i="1"/>
  <c r="S78" i="1" s="1"/>
  <c r="H61" i="1"/>
  <c r="H83" i="1" s="1"/>
  <c r="G61" i="1"/>
  <c r="G83" i="1" s="1"/>
  <c r="AB50" i="1"/>
  <c r="AB72" i="1" s="1"/>
  <c r="T56" i="1"/>
  <c r="T78" i="1" s="1"/>
  <c r="Q61" i="1"/>
  <c r="Q83" i="1" s="1"/>
  <c r="N58" i="1"/>
  <c r="N80" i="1" s="1"/>
  <c r="W68" i="1"/>
  <c r="W90" i="1" s="1"/>
  <c r="W58" i="1"/>
  <c r="W80" i="1" s="1"/>
  <c r="G68" i="1"/>
  <c r="G90" i="1" s="1"/>
  <c r="V64" i="3"/>
  <c r="V86" i="3" s="1"/>
  <c r="Y64" i="3"/>
  <c r="Y86" i="3" s="1"/>
  <c r="AA65" i="3"/>
  <c r="AA87" i="3" s="1"/>
  <c r="R61" i="3"/>
  <c r="R83" i="3" s="1"/>
  <c r="X61" i="3"/>
  <c r="X83" i="3" s="1"/>
  <c r="P61" i="3"/>
  <c r="P83" i="3" s="1"/>
  <c r="AB64" i="3"/>
  <c r="AB86" i="3" s="1"/>
  <c r="W61" i="3"/>
  <c r="W83" i="3" s="1"/>
  <c r="G61" i="3"/>
  <c r="G83" i="3" s="1"/>
  <c r="Z61" i="3"/>
  <c r="Z83" i="3" s="1"/>
  <c r="S65" i="3"/>
  <c r="S87" i="3" s="1"/>
  <c r="T64" i="3"/>
  <c r="T86" i="3" s="1"/>
  <c r="Y65" i="3"/>
  <c r="Y87" i="3" s="1"/>
  <c r="V69" i="3"/>
  <c r="V91" i="3" s="1"/>
  <c r="K69" i="3"/>
  <c r="K91" i="3" s="1"/>
  <c r="W64" i="3"/>
  <c r="W86" i="3" s="1"/>
  <c r="O64" i="3"/>
  <c r="O86" i="3" s="1"/>
  <c r="G64" i="3"/>
  <c r="G86" i="3" s="1"/>
  <c r="F69" i="3"/>
  <c r="F91" i="3" s="1"/>
  <c r="H67" i="3"/>
  <c r="H89" i="3" s="1"/>
  <c r="Z64" i="3"/>
  <c r="Z86" i="3" s="1"/>
  <c r="O67" i="3"/>
  <c r="O89" i="3" s="1"/>
  <c r="R58" i="3"/>
  <c r="R80" i="3" s="1"/>
  <c r="P67" i="3"/>
  <c r="P89" i="3" s="1"/>
  <c r="R64" i="3"/>
  <c r="R86" i="3" s="1"/>
  <c r="X69" i="3"/>
  <c r="X91" i="3" s="1"/>
  <c r="AB57" i="3"/>
  <c r="AB79" i="3" s="1"/>
  <c r="W67" i="3"/>
  <c r="W89" i="3" s="1"/>
  <c r="Z57" i="3"/>
  <c r="Z79" i="3" s="1"/>
  <c r="P57" i="3"/>
  <c r="P79" i="3" s="1"/>
  <c r="N58" i="3"/>
  <c r="N80" i="3" s="1"/>
  <c r="P69" i="3"/>
  <c r="P91" i="3" s="1"/>
  <c r="H61" i="3"/>
  <c r="H83" i="3" s="1"/>
  <c r="T57" i="3"/>
  <c r="T79" i="3" s="1"/>
  <c r="N69" i="3"/>
  <c r="N91" i="3" s="1"/>
  <c r="Q67" i="3"/>
  <c r="Q89" i="3" s="1"/>
  <c r="S64" i="3"/>
  <c r="S86" i="3" s="1"/>
  <c r="R57" i="3"/>
  <c r="R79" i="3" s="1"/>
  <c r="H58" i="3"/>
  <c r="H80" i="3" s="1"/>
  <c r="H57" i="3"/>
  <c r="H79" i="3" s="1"/>
  <c r="S69" i="3"/>
  <c r="S91" i="3" s="1"/>
  <c r="F58" i="3"/>
  <c r="F80" i="3" s="1"/>
  <c r="H69" i="3"/>
  <c r="H91" i="3" s="1"/>
  <c r="L57" i="3"/>
  <c r="L79" i="3" s="1"/>
  <c r="V56" i="3"/>
  <c r="V78" i="3" s="1"/>
  <c r="F56" i="3"/>
  <c r="F78" i="3" s="1"/>
  <c r="U56" i="3"/>
  <c r="U78" i="3" s="1"/>
  <c r="V54" i="3"/>
  <c r="V76" i="3" s="1"/>
  <c r="O56" i="3"/>
  <c r="O78" i="3" s="1"/>
  <c r="M56" i="3"/>
  <c r="M78" i="3" s="1"/>
  <c r="N56" i="3"/>
  <c r="N78" i="3" s="1"/>
  <c r="E56" i="3"/>
  <c r="Q65" i="3"/>
  <c r="Q87" i="3" s="1"/>
  <c r="AA55" i="3"/>
  <c r="AA77" i="3" s="1"/>
  <c r="V67" i="3"/>
  <c r="V89" i="3" s="1"/>
  <c r="J53" i="3"/>
  <c r="J75" i="3" s="1"/>
  <c r="S58" i="3"/>
  <c r="S80" i="3" s="1"/>
  <c r="R67" i="3"/>
  <c r="R89" i="3" s="1"/>
  <c r="AA56" i="3"/>
  <c r="AA78" i="3" s="1"/>
  <c r="S55" i="3"/>
  <c r="S77" i="3" s="1"/>
  <c r="N67" i="3"/>
  <c r="N89" i="3" s="1"/>
  <c r="AB60" i="3"/>
  <c r="AB82" i="3" s="1"/>
  <c r="K58" i="3"/>
  <c r="K80" i="3" s="1"/>
  <c r="X56" i="3"/>
  <c r="X78" i="3" s="1"/>
  <c r="F64" i="3"/>
  <c r="F86" i="3" s="1"/>
  <c r="Z56" i="3"/>
  <c r="Z78" i="3" s="1"/>
  <c r="Y67" i="3"/>
  <c r="Y89" i="3" s="1"/>
  <c r="AB56" i="3"/>
  <c r="AB78" i="3" s="1"/>
  <c r="S56" i="3"/>
  <c r="S78" i="3" s="1"/>
  <c r="P58" i="3"/>
  <c r="P80" i="3" s="1"/>
  <c r="K55" i="3"/>
  <c r="K77" i="3" s="1"/>
  <c r="X65" i="3"/>
  <c r="X87" i="3" s="1"/>
  <c r="AA69" i="3"/>
  <c r="AA91" i="3" s="1"/>
  <c r="V57" i="3"/>
  <c r="V79" i="3" s="1"/>
  <c r="BE12" i="2"/>
  <c r="U12" i="2"/>
  <c r="V15" i="2" s="1"/>
  <c r="V12" i="2"/>
  <c r="AA13" i="2"/>
  <c r="AB14" i="2" s="1"/>
  <c r="AQ12" i="2"/>
  <c r="AA15" i="2"/>
  <c r="AB16" i="2" s="1"/>
  <c r="AW12" i="2"/>
  <c r="AM12" i="2"/>
  <c r="Q12" i="2"/>
  <c r="BW12" i="2"/>
  <c r="BV12" i="2"/>
  <c r="BU12" i="2"/>
  <c r="AL12" i="2"/>
  <c r="AM13" i="2" s="1"/>
  <c r="AN14" i="2" s="1"/>
  <c r="BC12" i="2"/>
  <c r="BA12" i="2"/>
  <c r="BG12" i="2"/>
  <c r="BD12" i="2"/>
  <c r="AY12" i="2"/>
  <c r="AV12" i="2"/>
  <c r="BB12" i="2"/>
  <c r="AX12" i="2"/>
  <c r="AD19" i="2"/>
  <c r="AE20" i="2" s="1"/>
  <c r="AD17" i="2"/>
  <c r="AE18" i="2" s="1"/>
  <c r="AD15" i="2"/>
  <c r="AE16" i="2" s="1"/>
  <c r="AD13" i="2"/>
  <c r="AE14" i="2" s="1"/>
  <c r="F13" i="2"/>
  <c r="G14" i="2" s="1"/>
  <c r="F19" i="2"/>
  <c r="G20" i="2" s="1"/>
  <c r="F17" i="2"/>
  <c r="G18" i="2" s="1"/>
  <c r="F15" i="2"/>
  <c r="G16" i="2" s="1"/>
  <c r="BP13" i="2"/>
  <c r="BR13" i="2" s="1"/>
  <c r="BS14" i="2" s="1"/>
  <c r="BR17" i="2"/>
  <c r="BP19" i="2"/>
  <c r="BP17" i="2"/>
  <c r="BP15" i="2"/>
  <c r="AS12" i="2"/>
  <c r="BJ12" i="2"/>
  <c r="BL12" i="2"/>
  <c r="BR19" i="2"/>
  <c r="BS20" i="2" s="1"/>
  <c r="AR12" i="2"/>
  <c r="CB19" i="2"/>
  <c r="CC20" i="2" s="1"/>
  <c r="CB17" i="2"/>
  <c r="CC18" i="2" s="1"/>
  <c r="CB15" i="2"/>
  <c r="CC16" i="2" s="1"/>
  <c r="CB13" i="2"/>
  <c r="CC14" i="2" s="1"/>
  <c r="AP12" i="2"/>
  <c r="AM19" i="2"/>
  <c r="AN20" i="2" s="1"/>
  <c r="AM17" i="2"/>
  <c r="AM15" i="2"/>
  <c r="AN16" i="2" s="1"/>
  <c r="M12" i="2"/>
  <c r="L12" i="2"/>
  <c r="I12" i="2"/>
  <c r="AZ12" i="2"/>
  <c r="V13" i="2"/>
  <c r="W14" i="2" s="1"/>
  <c r="K12" i="2"/>
  <c r="T59" i="4"/>
  <c r="T81" i="4" s="1"/>
  <c r="P57" i="4"/>
  <c r="P79" i="4" s="1"/>
  <c r="L59" i="4"/>
  <c r="L81" i="4" s="1"/>
  <c r="R57" i="4"/>
  <c r="R79" i="4" s="1"/>
  <c r="Y60" i="4"/>
  <c r="Y82" i="4" s="1"/>
  <c r="H57" i="4"/>
  <c r="H79" i="4" s="1"/>
  <c r="G50" i="4"/>
  <c r="G72" i="4" s="1"/>
  <c r="AB60" i="4"/>
  <c r="AB82" i="4" s="1"/>
  <c r="AA57" i="4"/>
  <c r="AA79" i="4" s="1"/>
  <c r="J60" i="4"/>
  <c r="J82" i="4" s="1"/>
  <c r="J57" i="4"/>
  <c r="J79" i="4" s="1"/>
  <c r="Y59" i="4"/>
  <c r="Y81" i="4" s="1"/>
  <c r="O57" i="4"/>
  <c r="O79" i="4" s="1"/>
  <c r="Z59" i="4"/>
  <c r="Z81" i="4" s="1"/>
  <c r="Q59" i="4"/>
  <c r="Q81" i="4" s="1"/>
  <c r="AD48" i="4"/>
  <c r="I70" i="4" s="1"/>
  <c r="I92" i="4" s="1"/>
  <c r="G57" i="4"/>
  <c r="G79" i="4" s="1"/>
  <c r="N57" i="4"/>
  <c r="N79" i="4" s="1"/>
  <c r="P50" i="4"/>
  <c r="P72" i="4" s="1"/>
  <c r="N59" i="4"/>
  <c r="N81" i="4" s="1"/>
  <c r="U59" i="4"/>
  <c r="U81" i="4" s="1"/>
  <c r="AA68" i="4"/>
  <c r="AA90" i="4" s="1"/>
  <c r="AA50" i="4"/>
  <c r="AA72" i="4" s="1"/>
  <c r="K57" i="4"/>
  <c r="K79" i="4" s="1"/>
  <c r="R59" i="4"/>
  <c r="R81" i="4" s="1"/>
  <c r="F57" i="4"/>
  <c r="F79" i="4" s="1"/>
  <c r="H50" i="4"/>
  <c r="H72" i="4" s="1"/>
  <c r="F59" i="4"/>
  <c r="F81" i="4" s="1"/>
  <c r="M59" i="4"/>
  <c r="M81" i="4" s="1"/>
  <c r="Y68" i="4"/>
  <c r="Y90" i="4" s="1"/>
  <c r="AB57" i="4"/>
  <c r="AB79" i="4" s="1"/>
  <c r="S50" i="4"/>
  <c r="S72" i="4" s="1"/>
  <c r="AA59" i="4"/>
  <c r="AA81" i="4" s="1"/>
  <c r="J59" i="4"/>
  <c r="J81" i="4" s="1"/>
  <c r="S57" i="4"/>
  <c r="S79" i="4" s="1"/>
  <c r="E59" i="4"/>
  <c r="E67" i="4"/>
  <c r="Z53" i="4"/>
  <c r="Z75" i="4" s="1"/>
  <c r="S67" i="4"/>
  <c r="S89" i="4" s="1"/>
  <c r="S59" i="4"/>
  <c r="S81" i="4" s="1"/>
  <c r="N53" i="4"/>
  <c r="N75" i="4" s="1"/>
  <c r="K52" i="4"/>
  <c r="K74" i="4" s="1"/>
  <c r="M64" i="4"/>
  <c r="M86" i="4" s="1"/>
  <c r="U57" i="4"/>
  <c r="U79" i="4" s="1"/>
  <c r="X50" i="4"/>
  <c r="X72" i="4" s="1"/>
  <c r="R53" i="4"/>
  <c r="R75" i="4" s="1"/>
  <c r="F53" i="4"/>
  <c r="F75" i="4" s="1"/>
  <c r="X59" i="4"/>
  <c r="X81" i="4" s="1"/>
  <c r="O64" i="4"/>
  <c r="O86" i="4" s="1"/>
  <c r="E64" i="4"/>
  <c r="E86" i="4" s="1"/>
  <c r="R53" i="3"/>
  <c r="R75" i="3" s="1"/>
  <c r="H53" i="3"/>
  <c r="H75" i="3" s="1"/>
  <c r="I59" i="3"/>
  <c r="I81" i="3" s="1"/>
  <c r="F53" i="3"/>
  <c r="F75" i="3" s="1"/>
  <c r="Z55" i="3"/>
  <c r="Z77" i="3" s="1"/>
  <c r="P65" i="3"/>
  <c r="P87" i="3" s="1"/>
  <c r="V59" i="3"/>
  <c r="V81" i="3" s="1"/>
  <c r="J69" i="3"/>
  <c r="J91" i="3" s="1"/>
  <c r="AB59" i="3"/>
  <c r="AB81" i="3" s="1"/>
  <c r="J67" i="3"/>
  <c r="J89" i="3" s="1"/>
  <c r="P56" i="3"/>
  <c r="P78" i="3" s="1"/>
  <c r="G56" i="3"/>
  <c r="G78" i="3" s="1"/>
  <c r="E64" i="3"/>
  <c r="E86" i="3" s="1"/>
  <c r="N59" i="3"/>
  <c r="N81" i="3" s="1"/>
  <c r="N51" i="3"/>
  <c r="N73" i="3" s="1"/>
  <c r="M67" i="3"/>
  <c r="M89" i="3" s="1"/>
  <c r="AB67" i="3"/>
  <c r="AB89" i="3" s="1"/>
  <c r="T59" i="3"/>
  <c r="T81" i="3" s="1"/>
  <c r="Q69" i="3"/>
  <c r="Q91" i="3" s="1"/>
  <c r="V55" i="3"/>
  <c r="V77" i="3" s="1"/>
  <c r="H56" i="3"/>
  <c r="H78" i="3" s="1"/>
  <c r="U61" i="3"/>
  <c r="U83" i="3" s="1"/>
  <c r="O69" i="3"/>
  <c r="O91" i="3" s="1"/>
  <c r="L64" i="3"/>
  <c r="L86" i="3" s="1"/>
  <c r="N54" i="3"/>
  <c r="N76" i="3" s="1"/>
  <c r="AA64" i="3"/>
  <c r="AA86" i="3" s="1"/>
  <c r="L55" i="3"/>
  <c r="L77" i="3" s="1"/>
  <c r="M69" i="3"/>
  <c r="M91" i="3" s="1"/>
  <c r="J64" i="3"/>
  <c r="J86" i="3" s="1"/>
  <c r="R56" i="3"/>
  <c r="R78" i="3" s="1"/>
  <c r="Q64" i="3"/>
  <c r="Q86" i="3" s="1"/>
  <c r="E67" i="3"/>
  <c r="W57" i="3"/>
  <c r="W79" i="3" s="1"/>
  <c r="T67" i="3"/>
  <c r="T89" i="3" s="1"/>
  <c r="L59" i="3"/>
  <c r="L81" i="3" s="1"/>
  <c r="I69" i="3"/>
  <c r="I91" i="3" s="1"/>
  <c r="I61" i="3"/>
  <c r="I83" i="3" s="1"/>
  <c r="N55" i="3"/>
  <c r="N77" i="3" s="1"/>
  <c r="L61" i="3"/>
  <c r="L83" i="3" s="1"/>
  <c r="S57" i="3"/>
  <c r="S79" i="3" s="1"/>
  <c r="H55" i="3"/>
  <c r="H77" i="3" s="1"/>
  <c r="M57" i="3"/>
  <c r="M79" i="3" s="1"/>
  <c r="G69" i="3"/>
  <c r="G91" i="3" s="1"/>
  <c r="W53" i="3"/>
  <c r="W75" i="3" s="1"/>
  <c r="E69" i="3"/>
  <c r="E91" i="3" s="1"/>
  <c r="J56" i="3"/>
  <c r="J78" i="3" s="1"/>
  <c r="L69" i="3"/>
  <c r="L91" i="3" s="1"/>
  <c r="I64" i="3"/>
  <c r="I86" i="3" s="1"/>
  <c r="AA67" i="3"/>
  <c r="AA89" i="3" s="1"/>
  <c r="F55" i="3"/>
  <c r="F77" i="3" s="1"/>
  <c r="AB58" i="3"/>
  <c r="AB80" i="3" s="1"/>
  <c r="K53" i="3"/>
  <c r="K75" i="3" s="1"/>
  <c r="Y59" i="3"/>
  <c r="Y81" i="3" s="1"/>
  <c r="N64" i="3"/>
  <c r="N86" i="3" s="1"/>
  <c r="E57" i="3"/>
  <c r="E79" i="3" s="1"/>
  <c r="R56" i="4"/>
  <c r="R78" i="4" s="1"/>
  <c r="Q56" i="4"/>
  <c r="Q78" i="4" s="1"/>
  <c r="Z56" i="4"/>
  <c r="Z78" i="4" s="1"/>
  <c r="Y56" i="4"/>
  <c r="Y78" i="4" s="1"/>
  <c r="K55" i="4"/>
  <c r="K77" i="4" s="1"/>
  <c r="J55" i="4"/>
  <c r="J77" i="4" s="1"/>
  <c r="S55" i="4"/>
  <c r="S77" i="4" s="1"/>
  <c r="AB54" i="4"/>
  <c r="AB76" i="4" s="1"/>
  <c r="AA54" i="4"/>
  <c r="AA76" i="4" s="1"/>
  <c r="I51" i="4"/>
  <c r="I73" i="4" s="1"/>
  <c r="P51" i="4"/>
  <c r="P73" i="4" s="1"/>
  <c r="Z54" i="4"/>
  <c r="Z76" i="4" s="1"/>
  <c r="Y54" i="4"/>
  <c r="Y76" i="4" s="1"/>
  <c r="E50" i="4"/>
  <c r="G66" i="4"/>
  <c r="G88" i="4" s="1"/>
  <c r="V56" i="4"/>
  <c r="V78" i="4" s="1"/>
  <c r="H54" i="4"/>
  <c r="H76" i="4" s="1"/>
  <c r="AB50" i="4"/>
  <c r="AB72" i="4" s="1"/>
  <c r="V66" i="4"/>
  <c r="V88" i="4" s="1"/>
  <c r="Z52" i="4"/>
  <c r="Z74" i="4" s="1"/>
  <c r="U56" i="4"/>
  <c r="U78" i="4" s="1"/>
  <c r="U55" i="4"/>
  <c r="U77" i="4" s="1"/>
  <c r="U54" i="4"/>
  <c r="U76" i="4" s="1"/>
  <c r="Y50" i="4"/>
  <c r="Y72" i="4" s="1"/>
  <c r="H51" i="4"/>
  <c r="H73" i="4" s="1"/>
  <c r="Z66" i="4"/>
  <c r="Z88" i="4" s="1"/>
  <c r="R54" i="4"/>
  <c r="R76" i="4" s="1"/>
  <c r="Q54" i="4"/>
  <c r="Q76" i="4" s="1"/>
  <c r="M60" i="4"/>
  <c r="M82" i="4" s="1"/>
  <c r="N56" i="4"/>
  <c r="N78" i="4" s="1"/>
  <c r="X53" i="4"/>
  <c r="X75" i="4" s="1"/>
  <c r="T50" i="4"/>
  <c r="T72" i="4" s="1"/>
  <c r="N66" i="4"/>
  <c r="N88" i="4" s="1"/>
  <c r="I52" i="4"/>
  <c r="I74" i="4" s="1"/>
  <c r="E81" i="4"/>
  <c r="P68" i="4"/>
  <c r="P90" i="4" s="1"/>
  <c r="O68" i="4"/>
  <c r="O90" i="4" s="1"/>
  <c r="X68" i="4"/>
  <c r="X90" i="4" s="1"/>
  <c r="H68" i="4"/>
  <c r="H90" i="4" s="1"/>
  <c r="W68" i="4"/>
  <c r="W90" i="4" s="1"/>
  <c r="G68" i="4"/>
  <c r="G90" i="4" s="1"/>
  <c r="S68" i="4"/>
  <c r="S90" i="4" s="1"/>
  <c r="Q68" i="4"/>
  <c r="Q90" i="4" s="1"/>
  <c r="M56" i="4"/>
  <c r="M78" i="4" s="1"/>
  <c r="K50" i="4"/>
  <c r="K72" i="4" s="1"/>
  <c r="E52" i="4"/>
  <c r="M55" i="4"/>
  <c r="M77" i="4" s="1"/>
  <c r="Z51" i="4"/>
  <c r="Z73" i="4" s="1"/>
  <c r="AB66" i="4"/>
  <c r="AB88" i="4" s="1"/>
  <c r="AA56" i="4"/>
  <c r="AA78" i="4" s="1"/>
  <c r="M54" i="4"/>
  <c r="M76" i="4" s="1"/>
  <c r="Q50" i="4"/>
  <c r="Q72" i="4" s="1"/>
  <c r="Q60" i="4"/>
  <c r="Q82" i="4" s="1"/>
  <c r="J56" i="4"/>
  <c r="J78" i="4" s="1"/>
  <c r="R66" i="4"/>
  <c r="R88" i="4" s="1"/>
  <c r="X60" i="4"/>
  <c r="X82" i="4" s="1"/>
  <c r="I56" i="4"/>
  <c r="I78" i="4" s="1"/>
  <c r="W51" i="4"/>
  <c r="W73" i="4" s="1"/>
  <c r="X56" i="4"/>
  <c r="X78" i="4" s="1"/>
  <c r="J54" i="4"/>
  <c r="J76" i="4" s="1"/>
  <c r="N60" i="4"/>
  <c r="N82" i="4" s="1"/>
  <c r="W56" i="4"/>
  <c r="W78" i="4" s="1"/>
  <c r="I54" i="4"/>
  <c r="I76" i="4" s="1"/>
  <c r="E60" i="4"/>
  <c r="F56" i="4"/>
  <c r="F78" i="4" s="1"/>
  <c r="P53" i="4"/>
  <c r="P75" i="4" s="1"/>
  <c r="L50" i="4"/>
  <c r="L72" i="4" s="1"/>
  <c r="F66" i="4"/>
  <c r="F88" i="4" s="1"/>
  <c r="V52" i="4"/>
  <c r="V74" i="4" s="1"/>
  <c r="Y52" i="4"/>
  <c r="Y74" i="4" s="1"/>
  <c r="K68" i="4"/>
  <c r="K90" i="4" s="1"/>
  <c r="I68" i="4"/>
  <c r="I90" i="4" s="1"/>
  <c r="E56" i="4"/>
  <c r="AB49" i="4"/>
  <c r="AC27" i="4"/>
  <c r="E55" i="4"/>
  <c r="R51" i="4"/>
  <c r="R73" i="4" s="1"/>
  <c r="S56" i="4"/>
  <c r="S78" i="4" s="1"/>
  <c r="E54" i="4"/>
  <c r="I50" i="4"/>
  <c r="I72" i="4" s="1"/>
  <c r="I60" i="4"/>
  <c r="I82" i="4" s="1"/>
  <c r="AA55" i="4"/>
  <c r="AA77" i="4" s="1"/>
  <c r="J66" i="4"/>
  <c r="J88" i="4" s="1"/>
  <c r="P60" i="4"/>
  <c r="P82" i="4" s="1"/>
  <c r="Z55" i="4"/>
  <c r="Z77" i="4" s="1"/>
  <c r="O51" i="4"/>
  <c r="O73" i="4" s="1"/>
  <c r="W60" i="4"/>
  <c r="W82" i="4" s="1"/>
  <c r="P56" i="4"/>
  <c r="P78" i="4" s="1"/>
  <c r="V50" i="4"/>
  <c r="V72" i="4" s="1"/>
  <c r="F60" i="4"/>
  <c r="F82" i="4" s="1"/>
  <c r="O56" i="4"/>
  <c r="O78" i="4" s="1"/>
  <c r="Y53" i="4"/>
  <c r="Y75" i="4" s="1"/>
  <c r="W55" i="4"/>
  <c r="W77" i="4" s="1"/>
  <c r="H53" i="4"/>
  <c r="H75" i="4" s="1"/>
  <c r="N52" i="4"/>
  <c r="N74" i="4" s="1"/>
  <c r="X52" i="4"/>
  <c r="X74" i="4" s="1"/>
  <c r="V51" i="4"/>
  <c r="V73" i="4" s="1"/>
  <c r="E91" i="4"/>
  <c r="Z68" i="4"/>
  <c r="Z90" i="4" s="1"/>
  <c r="V55" i="4"/>
  <c r="V77" i="4" s="1"/>
  <c r="V54" i="4"/>
  <c r="V76" i="4" s="1"/>
  <c r="J51" i="4"/>
  <c r="J73" i="4" s="1"/>
  <c r="T66" i="4"/>
  <c r="T88" i="4" s="1"/>
  <c r="AB52" i="4"/>
  <c r="AB74" i="4" s="1"/>
  <c r="K56" i="4"/>
  <c r="K78" i="4" s="1"/>
  <c r="M53" i="4"/>
  <c r="M75" i="4" s="1"/>
  <c r="AA66" i="4"/>
  <c r="AA88" i="4" s="1"/>
  <c r="S52" i="4"/>
  <c r="S74" i="4" s="1"/>
  <c r="T54" i="4"/>
  <c r="T76" i="4" s="1"/>
  <c r="H60" i="4"/>
  <c r="H82" i="4" s="1"/>
  <c r="R55" i="4"/>
  <c r="R77" i="4" s="1"/>
  <c r="Y66" i="4"/>
  <c r="Y88" i="4" s="1"/>
  <c r="O60" i="4"/>
  <c r="O82" i="4" s="1"/>
  <c r="H56" i="4"/>
  <c r="H78" i="4" s="1"/>
  <c r="N50" i="4"/>
  <c r="N72" i="4" s="1"/>
  <c r="X66" i="4"/>
  <c r="X88" i="4" s="1"/>
  <c r="G56" i="4"/>
  <c r="G78" i="4" s="1"/>
  <c r="O55" i="4"/>
  <c r="O77" i="4" s="1"/>
  <c r="R52" i="4"/>
  <c r="R74" i="4" s="1"/>
  <c r="F52" i="4"/>
  <c r="F74" i="4" s="1"/>
  <c r="P52" i="4"/>
  <c r="P74" i="4" s="1"/>
  <c r="N51" i="4"/>
  <c r="N73" i="4" s="1"/>
  <c r="E89" i="4"/>
  <c r="AB68" i="4"/>
  <c r="AB90" i="4" s="1"/>
  <c r="N55" i="4"/>
  <c r="N77" i="4" s="1"/>
  <c r="AB56" i="4"/>
  <c r="AB78" i="4" s="1"/>
  <c r="Z50" i="4"/>
  <c r="Z72" i="4" s="1"/>
  <c r="T52" i="4"/>
  <c r="T74" i="4" s="1"/>
  <c r="AB55" i="4"/>
  <c r="AB77" i="4" s="1"/>
  <c r="L53" i="4"/>
  <c r="L75" i="4" s="1"/>
  <c r="U53" i="4"/>
  <c r="U75" i="4" s="1"/>
  <c r="T53" i="4"/>
  <c r="T75" i="4" s="1"/>
  <c r="S66" i="4"/>
  <c r="S88" i="4" s="1"/>
  <c r="S54" i="4"/>
  <c r="S76" i="4" s="1"/>
  <c r="AD49" i="4"/>
  <c r="O71" i="4" s="1"/>
  <c r="O93" i="4" s="1"/>
  <c r="Q66" i="4"/>
  <c r="Q88" i="4" s="1"/>
  <c r="Y55" i="4"/>
  <c r="Y77" i="4" s="1"/>
  <c r="F50" i="4"/>
  <c r="F72" i="4" s="1"/>
  <c r="P66" i="4"/>
  <c r="P88" i="4" s="1"/>
  <c r="X55" i="4"/>
  <c r="X77" i="4" s="1"/>
  <c r="I53" i="4"/>
  <c r="I75" i="4" s="1"/>
  <c r="U68" i="4"/>
  <c r="U90" i="4" s="1"/>
  <c r="G55" i="4"/>
  <c r="G77" i="4" s="1"/>
  <c r="AB51" i="4"/>
  <c r="AB73" i="4" s="1"/>
  <c r="H52" i="4"/>
  <c r="H74" i="4" s="1"/>
  <c r="W52" i="4"/>
  <c r="W74" i="4" s="1"/>
  <c r="V60" i="4"/>
  <c r="V82" i="4" s="1"/>
  <c r="U60" i="4"/>
  <c r="U82" i="4" s="1"/>
  <c r="T60" i="4"/>
  <c r="T82" i="4" s="1"/>
  <c r="AA60" i="4"/>
  <c r="AA82" i="4" s="1"/>
  <c r="R68" i="4"/>
  <c r="R90" i="4" s="1"/>
  <c r="AA51" i="4"/>
  <c r="AA73" i="4" s="1"/>
  <c r="N54" i="4"/>
  <c r="N76" i="4" s="1"/>
  <c r="L54" i="4"/>
  <c r="L76" i="4" s="1"/>
  <c r="F51" i="4"/>
  <c r="F73" i="4" s="1"/>
  <c r="L60" i="4"/>
  <c r="L82" i="4" s="1"/>
  <c r="E51" i="4"/>
  <c r="X67" i="4"/>
  <c r="X89" i="4" s="1"/>
  <c r="H67" i="4"/>
  <c r="H89" i="4" s="1"/>
  <c r="W67" i="4"/>
  <c r="W89" i="4" s="1"/>
  <c r="G67" i="4"/>
  <c r="G89" i="4" s="1"/>
  <c r="S60" i="4"/>
  <c r="S82" i="4" s="1"/>
  <c r="T68" i="4"/>
  <c r="T90" i="4" s="1"/>
  <c r="K67" i="4"/>
  <c r="K89" i="4" s="1"/>
  <c r="J68" i="4"/>
  <c r="J90" i="4" s="1"/>
  <c r="T57" i="4"/>
  <c r="T79" i="4" s="1"/>
  <c r="F55" i="4"/>
  <c r="F77" i="4" s="1"/>
  <c r="S51" i="4"/>
  <c r="S73" i="4" s="1"/>
  <c r="M66" i="4"/>
  <c r="M88" i="4" s="1"/>
  <c r="K59" i="4"/>
  <c r="K81" i="4" s="1"/>
  <c r="T56" i="4"/>
  <c r="T78" i="4" s="1"/>
  <c r="F54" i="4"/>
  <c r="F76" i="4" s="1"/>
  <c r="R50" i="4"/>
  <c r="R72" i="4" s="1"/>
  <c r="L52" i="4"/>
  <c r="L74" i="4" s="1"/>
  <c r="Z60" i="4"/>
  <c r="Z82" i="4" s="1"/>
  <c r="T55" i="4"/>
  <c r="T77" i="4" s="1"/>
  <c r="Y51" i="4"/>
  <c r="Y73" i="4" s="1"/>
  <c r="Y67" i="4"/>
  <c r="Y89" i="4" s="1"/>
  <c r="I59" i="4"/>
  <c r="I81" i="4" s="1"/>
  <c r="AB53" i="4"/>
  <c r="AB75" i="4" s="1"/>
  <c r="X64" i="4"/>
  <c r="X86" i="4" s="1"/>
  <c r="P59" i="4"/>
  <c r="P81" i="4" s="1"/>
  <c r="K54" i="4"/>
  <c r="K76" i="4" s="1"/>
  <c r="I66" i="4"/>
  <c r="I88" i="4" s="1"/>
  <c r="O67" i="4"/>
  <c r="O89" i="4" s="1"/>
  <c r="Q55" i="4"/>
  <c r="Q77" i="4" s="1"/>
  <c r="H66" i="4"/>
  <c r="H88" i="4" s="1"/>
  <c r="V68" i="4"/>
  <c r="V90" i="4" s="1"/>
  <c r="F64" i="4"/>
  <c r="F86" i="4" s="1"/>
  <c r="P55" i="4"/>
  <c r="P77" i="4" s="1"/>
  <c r="U50" i="4"/>
  <c r="U72" i="4" s="1"/>
  <c r="W66" i="4"/>
  <c r="W88" i="4" s="1"/>
  <c r="AD40" i="4"/>
  <c r="H62" i="4" s="1"/>
  <c r="H84" i="4" s="1"/>
  <c r="M68" i="4"/>
  <c r="M90" i="4" s="1"/>
  <c r="M57" i="4"/>
  <c r="M79" i="4" s="1"/>
  <c r="X54" i="4"/>
  <c r="X76" i="4" s="1"/>
  <c r="T51" i="4"/>
  <c r="T73" i="4" s="1"/>
  <c r="J52" i="4"/>
  <c r="J74" i="4" s="1"/>
  <c r="O52" i="4"/>
  <c r="O74" i="4" s="1"/>
  <c r="U51" i="4"/>
  <c r="U73" i="4" s="1"/>
  <c r="M51" i="4"/>
  <c r="M73" i="4" s="1"/>
  <c r="E80" i="4"/>
  <c r="AG80" i="4" s="1"/>
  <c r="AE58" i="4"/>
  <c r="AF58" i="4" s="1"/>
  <c r="U66" i="4"/>
  <c r="U88" i="4" s="1"/>
  <c r="AA52" i="4"/>
  <c r="AA74" i="4" s="1"/>
  <c r="L66" i="4"/>
  <c r="L88" i="4" s="1"/>
  <c r="W50" i="4"/>
  <c r="W72" i="4" s="1"/>
  <c r="O59" i="4"/>
  <c r="O81" i="4" s="1"/>
  <c r="W59" i="4"/>
  <c r="W81" i="4" s="1"/>
  <c r="K60" i="4"/>
  <c r="K82" i="4" s="1"/>
  <c r="L68" i="4"/>
  <c r="L90" i="4" s="1"/>
  <c r="AB64" i="4"/>
  <c r="AB86" i="4" s="1"/>
  <c r="AA64" i="4"/>
  <c r="AA86" i="4" s="1"/>
  <c r="AB59" i="4"/>
  <c r="AB81" i="4" s="1"/>
  <c r="L57" i="4"/>
  <c r="L79" i="4" s="1"/>
  <c r="W54" i="4"/>
  <c r="W76" i="4" s="1"/>
  <c r="K51" i="4"/>
  <c r="K73" i="4" s="1"/>
  <c r="E66" i="4"/>
  <c r="L56" i="4"/>
  <c r="L78" i="4" s="1"/>
  <c r="V53" i="4"/>
  <c r="V75" i="4" s="1"/>
  <c r="J50" i="4"/>
  <c r="J72" i="4" s="1"/>
  <c r="K66" i="4"/>
  <c r="K88" i="4" s="1"/>
  <c r="R60" i="4"/>
  <c r="R82" i="4" s="1"/>
  <c r="Z57" i="4"/>
  <c r="Z79" i="4" s="1"/>
  <c r="L55" i="4"/>
  <c r="L77" i="4" s="1"/>
  <c r="Q51" i="4"/>
  <c r="Q73" i="4" s="1"/>
  <c r="Q67" i="4"/>
  <c r="Q89" i="4" s="1"/>
  <c r="X51" i="4"/>
  <c r="X73" i="4" s="1"/>
  <c r="P64" i="4"/>
  <c r="P86" i="4" s="1"/>
  <c r="H59" i="4"/>
  <c r="H81" i="4" s="1"/>
  <c r="AA53" i="4"/>
  <c r="AA75" i="4" s="1"/>
  <c r="AB41" i="4"/>
  <c r="AD41" i="4" s="1"/>
  <c r="AC19" i="4"/>
  <c r="W57" i="4"/>
  <c r="W79" i="4" s="1"/>
  <c r="I55" i="4"/>
  <c r="I77" i="4" s="1"/>
  <c r="N68" i="4"/>
  <c r="N90" i="4" s="1"/>
  <c r="V57" i="4"/>
  <c r="V79" i="4" s="1"/>
  <c r="H55" i="4"/>
  <c r="H77" i="4" s="1"/>
  <c r="E68" i="4"/>
  <c r="E83" i="4"/>
  <c r="AG83" i="4" s="1"/>
  <c r="AE61" i="4"/>
  <c r="AF61" i="4" s="1"/>
  <c r="E57" i="4"/>
  <c r="P54" i="4"/>
  <c r="P76" i="4" s="1"/>
  <c r="L51" i="4"/>
  <c r="L73" i="4" s="1"/>
  <c r="Q52" i="4"/>
  <c r="Q74" i="4" s="1"/>
  <c r="X54" i="3"/>
  <c r="X76" i="3" s="1"/>
  <c r="K51" i="3"/>
  <c r="K73" i="3" s="1"/>
  <c r="T54" i="3"/>
  <c r="T76" i="3" s="1"/>
  <c r="Z50" i="3"/>
  <c r="Z72" i="3" s="1"/>
  <c r="P51" i="3"/>
  <c r="P73" i="3" s="1"/>
  <c r="Q54" i="3"/>
  <c r="Q76" i="3" s="1"/>
  <c r="N65" i="3"/>
  <c r="N87" i="3" s="1"/>
  <c r="AA50" i="3"/>
  <c r="AA72" i="3" s="1"/>
  <c r="P54" i="3"/>
  <c r="P76" i="3" s="1"/>
  <c r="R50" i="3"/>
  <c r="R72" i="3" s="1"/>
  <c r="Y51" i="3"/>
  <c r="Y73" i="3" s="1"/>
  <c r="H51" i="3"/>
  <c r="H73" i="3" s="1"/>
  <c r="I54" i="3"/>
  <c r="I76" i="3" s="1"/>
  <c r="AD44" i="3"/>
  <c r="AB66" i="3" s="1"/>
  <c r="AB88" i="3" s="1"/>
  <c r="X59" i="3"/>
  <c r="X81" i="3" s="1"/>
  <c r="F65" i="3"/>
  <c r="F87" i="3" s="1"/>
  <c r="S50" i="3"/>
  <c r="S72" i="3" s="1"/>
  <c r="X60" i="3"/>
  <c r="X82" i="3" s="1"/>
  <c r="H60" i="3"/>
  <c r="H82" i="3" s="1"/>
  <c r="W60" i="3"/>
  <c r="W82" i="3" s="1"/>
  <c r="G60" i="3"/>
  <c r="G82" i="3" s="1"/>
  <c r="T60" i="3"/>
  <c r="T82" i="3" s="1"/>
  <c r="K65" i="3"/>
  <c r="K87" i="3" s="1"/>
  <c r="V68" i="3"/>
  <c r="V90" i="3" s="1"/>
  <c r="W50" i="3"/>
  <c r="W72" i="3" s="1"/>
  <c r="F50" i="3"/>
  <c r="F72" i="3" s="1"/>
  <c r="S68" i="3"/>
  <c r="S90" i="3" s="1"/>
  <c r="M50" i="3"/>
  <c r="M72" i="3" s="1"/>
  <c r="Z68" i="3"/>
  <c r="Z90" i="3" s="1"/>
  <c r="R60" i="3"/>
  <c r="R82" i="3" s="1"/>
  <c r="H54" i="3"/>
  <c r="H76" i="3" s="1"/>
  <c r="AB65" i="3"/>
  <c r="AB87" i="3" s="1"/>
  <c r="T58" i="3"/>
  <c r="T80" i="3" s="1"/>
  <c r="AB53" i="3"/>
  <c r="AB75" i="3" s="1"/>
  <c r="J50" i="3"/>
  <c r="J72" i="3" s="1"/>
  <c r="I51" i="3"/>
  <c r="I73" i="3" s="1"/>
  <c r="R55" i="3"/>
  <c r="R77" i="3" s="1"/>
  <c r="F60" i="3"/>
  <c r="F82" i="3" s="1"/>
  <c r="W51" i="3"/>
  <c r="W73" i="3" s="1"/>
  <c r="H59" i="3"/>
  <c r="H81" i="3" s="1"/>
  <c r="W55" i="3"/>
  <c r="W77" i="3" s="1"/>
  <c r="L50" i="3"/>
  <c r="L72" i="3" s="1"/>
  <c r="M61" i="3"/>
  <c r="M83" i="3" s="1"/>
  <c r="K50" i="3"/>
  <c r="K72" i="3" s="1"/>
  <c r="P68" i="3"/>
  <c r="P90" i="3" s="1"/>
  <c r="O50" i="3"/>
  <c r="O72" i="3" s="1"/>
  <c r="Q58" i="3"/>
  <c r="Q80" i="3" s="1"/>
  <c r="Z58" i="3"/>
  <c r="Z80" i="3" s="1"/>
  <c r="J58" i="3"/>
  <c r="J80" i="3" s="1"/>
  <c r="E50" i="3"/>
  <c r="T65" i="3"/>
  <c r="T87" i="3" s="1"/>
  <c r="W54" i="3"/>
  <c r="W76" i="3" s="1"/>
  <c r="L58" i="3"/>
  <c r="L80" i="3" s="1"/>
  <c r="T53" i="3"/>
  <c r="T75" i="3" s="1"/>
  <c r="AA54" i="3"/>
  <c r="AA76" i="3" s="1"/>
  <c r="Y50" i="3"/>
  <c r="Y72" i="3" s="1"/>
  <c r="J55" i="3"/>
  <c r="J77" i="3" s="1"/>
  <c r="AB50" i="3"/>
  <c r="AB72" i="3" s="1"/>
  <c r="I58" i="3"/>
  <c r="I80" i="3" s="1"/>
  <c r="O51" i="3"/>
  <c r="O73" i="3" s="1"/>
  <c r="N60" i="3"/>
  <c r="N82" i="3" s="1"/>
  <c r="O60" i="3"/>
  <c r="O82" i="3" s="1"/>
  <c r="O55" i="3"/>
  <c r="O77" i="3" s="1"/>
  <c r="U65" i="3"/>
  <c r="U87" i="3" s="1"/>
  <c r="E61" i="3"/>
  <c r="E51" i="3"/>
  <c r="U50" i="3"/>
  <c r="U72" i="3" s="1"/>
  <c r="AB49" i="3"/>
  <c r="AC27" i="3"/>
  <c r="F54" i="3"/>
  <c r="F76" i="3" s="1"/>
  <c r="H65" i="3"/>
  <c r="H87" i="3" s="1"/>
  <c r="L60" i="3"/>
  <c r="L82" i="3" s="1"/>
  <c r="M54" i="3"/>
  <c r="M76" i="3" s="1"/>
  <c r="N68" i="3"/>
  <c r="N90" i="3" s="1"/>
  <c r="R68" i="3"/>
  <c r="R90" i="3" s="1"/>
  <c r="H68" i="3"/>
  <c r="H90" i="3" s="1"/>
  <c r="O53" i="3"/>
  <c r="O75" i="3" s="1"/>
  <c r="W68" i="3"/>
  <c r="W90" i="3" s="1"/>
  <c r="J65" i="3"/>
  <c r="J87" i="3" s="1"/>
  <c r="E54" i="3"/>
  <c r="F68" i="3"/>
  <c r="F90" i="3" s="1"/>
  <c r="X50" i="3"/>
  <c r="X72" i="3" s="1"/>
  <c r="V50" i="3"/>
  <c r="V72" i="3" s="1"/>
  <c r="E68" i="3"/>
  <c r="F59" i="3"/>
  <c r="F81" i="3" s="1"/>
  <c r="G50" i="3"/>
  <c r="G72" i="3" s="1"/>
  <c r="T68" i="3"/>
  <c r="T90" i="3" s="1"/>
  <c r="G65" i="3"/>
  <c r="G87" i="3" s="1"/>
  <c r="U59" i="3"/>
  <c r="U81" i="3" s="1"/>
  <c r="J61" i="3"/>
  <c r="J83" i="3" s="1"/>
  <c r="U58" i="3"/>
  <c r="U80" i="3" s="1"/>
  <c r="J68" i="3"/>
  <c r="J90" i="3" s="1"/>
  <c r="AA59" i="3"/>
  <c r="AA81" i="3" s="1"/>
  <c r="Q53" i="3"/>
  <c r="Q75" i="3" s="1"/>
  <c r="Y68" i="3"/>
  <c r="Y90" i="3" s="1"/>
  <c r="L65" i="3"/>
  <c r="L87" i="3" s="1"/>
  <c r="Y60" i="3"/>
  <c r="Y82" i="3" s="1"/>
  <c r="O54" i="3"/>
  <c r="O76" i="3" s="1"/>
  <c r="L53" i="3"/>
  <c r="L75" i="3" s="1"/>
  <c r="AA61" i="3"/>
  <c r="AA83" i="3" s="1"/>
  <c r="S54" i="3"/>
  <c r="S76" i="3" s="1"/>
  <c r="I50" i="3"/>
  <c r="I72" i="3" s="1"/>
  <c r="Z54" i="3"/>
  <c r="Z76" i="3" s="1"/>
  <c r="Y55" i="3"/>
  <c r="Y77" i="3" s="1"/>
  <c r="G51" i="3"/>
  <c r="G73" i="3" s="1"/>
  <c r="V53" i="3"/>
  <c r="V75" i="3" s="1"/>
  <c r="G55" i="3"/>
  <c r="G77" i="3" s="1"/>
  <c r="V61" i="3"/>
  <c r="V83" i="3" s="1"/>
  <c r="M65" i="3"/>
  <c r="M87" i="3" s="1"/>
  <c r="U60" i="3"/>
  <c r="U82" i="3" s="1"/>
  <c r="E78" i="3"/>
  <c r="E89" i="3"/>
  <c r="AA68" i="3"/>
  <c r="AA90" i="3" s="1"/>
  <c r="Z60" i="3"/>
  <c r="Z82" i="3" s="1"/>
  <c r="L54" i="3"/>
  <c r="L76" i="3" s="1"/>
  <c r="X68" i="3"/>
  <c r="X90" i="3" s="1"/>
  <c r="Z65" i="3"/>
  <c r="Z87" i="3" s="1"/>
  <c r="U51" i="3"/>
  <c r="U73" i="3" s="1"/>
  <c r="M68" i="3"/>
  <c r="M90" i="3" s="1"/>
  <c r="Q59" i="3"/>
  <c r="Q81" i="3" s="1"/>
  <c r="P59" i="3"/>
  <c r="P81" i="3" s="1"/>
  <c r="O68" i="3"/>
  <c r="O90" i="3" s="1"/>
  <c r="P50" i="3"/>
  <c r="P72" i="3" s="1"/>
  <c r="N50" i="3"/>
  <c r="N72" i="3" s="1"/>
  <c r="L68" i="3"/>
  <c r="L90" i="3" s="1"/>
  <c r="M59" i="3"/>
  <c r="M81" i="3" s="1"/>
  <c r="AA60" i="3"/>
  <c r="AA82" i="3" s="1"/>
  <c r="M58" i="3"/>
  <c r="M80" i="3" s="1"/>
  <c r="AB51" i="3"/>
  <c r="AB73" i="3" s="1"/>
  <c r="S59" i="3"/>
  <c r="S81" i="3" s="1"/>
  <c r="I53" i="3"/>
  <c r="I75" i="3" s="1"/>
  <c r="Q68" i="3"/>
  <c r="Q90" i="3" s="1"/>
  <c r="Q60" i="3"/>
  <c r="Q82" i="3" s="1"/>
  <c r="G54" i="3"/>
  <c r="G76" i="3" s="1"/>
  <c r="Z51" i="3"/>
  <c r="Z73" i="3" s="1"/>
  <c r="S61" i="3"/>
  <c r="S83" i="3" s="1"/>
  <c r="K54" i="3"/>
  <c r="K76" i="3" s="1"/>
  <c r="Z59" i="3"/>
  <c r="Z81" i="3" s="1"/>
  <c r="R54" i="3"/>
  <c r="R76" i="3" s="1"/>
  <c r="Q55" i="3"/>
  <c r="Q77" i="3" s="1"/>
  <c r="X64" i="3"/>
  <c r="X86" i="3" s="1"/>
  <c r="O59" i="3"/>
  <c r="O81" i="3" s="1"/>
  <c r="E65" i="3"/>
  <c r="M60" i="3"/>
  <c r="M82" i="3" s="1"/>
  <c r="U53" i="3"/>
  <c r="U75" i="3" s="1"/>
  <c r="R65" i="3"/>
  <c r="R87" i="3" s="1"/>
  <c r="O65" i="3"/>
  <c r="O87" i="3" s="1"/>
  <c r="K68" i="3"/>
  <c r="K90" i="3" s="1"/>
  <c r="Y53" i="3"/>
  <c r="Y75" i="3" s="1"/>
  <c r="G53" i="3"/>
  <c r="G75" i="3" s="1"/>
  <c r="H50" i="3"/>
  <c r="H72" i="3" s="1"/>
  <c r="AB69" i="3"/>
  <c r="AB91" i="3" s="1"/>
  <c r="O58" i="3"/>
  <c r="O80" i="3" s="1"/>
  <c r="AD30" i="3"/>
  <c r="E52" i="3" s="1"/>
  <c r="E59" i="3"/>
  <c r="Z69" i="3"/>
  <c r="Z91" i="3" s="1"/>
  <c r="L67" i="3"/>
  <c r="L89" i="3" s="1"/>
  <c r="S60" i="3"/>
  <c r="S82" i="3" s="1"/>
  <c r="E58" i="3"/>
  <c r="T51" i="3"/>
  <c r="T73" i="3" s="1"/>
  <c r="S67" i="3"/>
  <c r="S89" i="3" s="1"/>
  <c r="Y61" i="3"/>
  <c r="Y83" i="3" s="1"/>
  <c r="K59" i="3"/>
  <c r="K81" i="3" s="1"/>
  <c r="AA51" i="3"/>
  <c r="AA73" i="3" s="1"/>
  <c r="AD41" i="3"/>
  <c r="AA63" i="3" s="1"/>
  <c r="AA85" i="3" s="1"/>
  <c r="I68" i="3"/>
  <c r="I90" i="3" s="1"/>
  <c r="I60" i="3"/>
  <c r="I82" i="3" s="1"/>
  <c r="X53" i="3"/>
  <c r="X75" i="3" s="1"/>
  <c r="AB61" i="3"/>
  <c r="AB83" i="3" s="1"/>
  <c r="R51" i="3"/>
  <c r="R73" i="3" s="1"/>
  <c r="AD48" i="3"/>
  <c r="G70" i="3" s="1"/>
  <c r="G92" i="3" s="1"/>
  <c r="AD40" i="3"/>
  <c r="G62" i="3" s="1"/>
  <c r="G84" i="3" s="1"/>
  <c r="F61" i="3"/>
  <c r="F83" i="3" s="1"/>
  <c r="K61" i="3"/>
  <c r="K83" i="3" s="1"/>
  <c r="AA53" i="3"/>
  <c r="AA75" i="3" s="1"/>
  <c r="R59" i="3"/>
  <c r="R81" i="3" s="1"/>
  <c r="J54" i="3"/>
  <c r="J76" i="3" s="1"/>
  <c r="I55" i="3"/>
  <c r="I77" i="3" s="1"/>
  <c r="P64" i="3"/>
  <c r="P86" i="3" s="1"/>
  <c r="X55" i="3"/>
  <c r="X77" i="3" s="1"/>
  <c r="G59" i="3"/>
  <c r="G81" i="3" s="1"/>
  <c r="U64" i="3"/>
  <c r="U86" i="3" s="1"/>
  <c r="E60" i="3"/>
  <c r="M53" i="3"/>
  <c r="M75" i="3" s="1"/>
  <c r="F51" i="3"/>
  <c r="F73" i="3" s="1"/>
  <c r="U54" i="3"/>
  <c r="U76" i="3" s="1"/>
  <c r="I65" i="3"/>
  <c r="I87" i="3" s="1"/>
  <c r="U68" i="3"/>
  <c r="U90" i="3" s="1"/>
  <c r="W65" i="3"/>
  <c r="W87" i="3" s="1"/>
  <c r="AB68" i="3"/>
  <c r="AB90" i="3" s="1"/>
  <c r="J60" i="3"/>
  <c r="J82" i="3" s="1"/>
  <c r="U55" i="3"/>
  <c r="U77" i="3" s="1"/>
  <c r="W58" i="3"/>
  <c r="W80" i="3" s="1"/>
  <c r="M55" i="3"/>
  <c r="M77" i="3" s="1"/>
  <c r="AB55" i="3"/>
  <c r="AB77" i="3" s="1"/>
  <c r="W69" i="3"/>
  <c r="W91" i="3" s="1"/>
  <c r="I67" i="3"/>
  <c r="I89" i="3" s="1"/>
  <c r="O61" i="3"/>
  <c r="O83" i="3" s="1"/>
  <c r="E55" i="3"/>
  <c r="M51" i="3"/>
  <c r="M73" i="3" s="1"/>
  <c r="X67" i="3"/>
  <c r="X89" i="3" s="1"/>
  <c r="K64" i="3"/>
  <c r="K86" i="3" s="1"/>
  <c r="T55" i="3"/>
  <c r="T77" i="3" s="1"/>
  <c r="U69" i="3"/>
  <c r="U91" i="3" s="1"/>
  <c r="G67" i="3"/>
  <c r="G89" i="3" s="1"/>
  <c r="X58" i="3"/>
  <c r="X80" i="3" s="1"/>
  <c r="T69" i="3"/>
  <c r="T91" i="3" s="1"/>
  <c r="F67" i="3"/>
  <c r="F89" i="3" s="1"/>
  <c r="G58" i="3"/>
  <c r="G80" i="3" s="1"/>
  <c r="V51" i="3"/>
  <c r="V73" i="3" s="1"/>
  <c r="U67" i="3"/>
  <c r="U89" i="3" s="1"/>
  <c r="V58" i="3"/>
  <c r="V80" i="3" s="1"/>
  <c r="R69" i="3"/>
  <c r="R91" i="3" s="1"/>
  <c r="K60" i="3"/>
  <c r="K82" i="3" s="1"/>
  <c r="Z53" i="3"/>
  <c r="Z75" i="3" s="1"/>
  <c r="L51" i="3"/>
  <c r="L73" i="3" s="1"/>
  <c r="K67" i="3"/>
  <c r="K89" i="3" s="1"/>
  <c r="Q61" i="3"/>
  <c r="Q83" i="3" s="1"/>
  <c r="AA57" i="3"/>
  <c r="AA79" i="3" s="1"/>
  <c r="K57" i="3"/>
  <c r="K79" i="3" s="1"/>
  <c r="S51" i="3"/>
  <c r="S73" i="3" s="1"/>
  <c r="P53" i="3"/>
  <c r="P75" i="3" s="1"/>
  <c r="T61" i="3"/>
  <c r="T83" i="3" s="1"/>
  <c r="AB54" i="3"/>
  <c r="AB76" i="3" s="1"/>
  <c r="J51" i="3"/>
  <c r="J73" i="3" s="1"/>
  <c r="T50" i="3"/>
  <c r="T72" i="3" s="1"/>
  <c r="AA58" i="3"/>
  <c r="AA80" i="3" s="1"/>
  <c r="S53" i="3"/>
  <c r="S75" i="3" s="1"/>
  <c r="V60" i="3"/>
  <c r="V82" i="3" s="1"/>
  <c r="J59" i="3"/>
  <c r="J81" i="3" s="1"/>
  <c r="X51" i="3"/>
  <c r="X73" i="3" s="1"/>
  <c r="H64" i="3"/>
  <c r="H86" i="3" s="1"/>
  <c r="F57" i="3"/>
  <c r="F79" i="3" s="1"/>
  <c r="U57" i="3"/>
  <c r="U79" i="3" s="1"/>
  <c r="E53" i="3"/>
  <c r="E75" i="1"/>
  <c r="Z64" i="1"/>
  <c r="Z86" i="1" s="1"/>
  <c r="L69" i="1"/>
  <c r="L91" i="1" s="1"/>
  <c r="U54" i="1"/>
  <c r="U76" i="1" s="1"/>
  <c r="H67" i="1"/>
  <c r="H89" i="1" s="1"/>
  <c r="J65" i="1"/>
  <c r="J87" i="1" s="1"/>
  <c r="Y67" i="1"/>
  <c r="Y89" i="1" s="1"/>
  <c r="G67" i="1"/>
  <c r="G89" i="1" s="1"/>
  <c r="Y65" i="1"/>
  <c r="Y87" i="1" s="1"/>
  <c r="P60" i="1"/>
  <c r="P82" i="1" s="1"/>
  <c r="F69" i="1"/>
  <c r="F91" i="1" s="1"/>
  <c r="L53" i="1"/>
  <c r="L75" i="1" s="1"/>
  <c r="P56" i="1"/>
  <c r="P78" i="1" s="1"/>
  <c r="M61" i="1"/>
  <c r="M83" i="1" s="1"/>
  <c r="G65" i="1"/>
  <c r="G87" i="1" s="1"/>
  <c r="Q54" i="1"/>
  <c r="Q76" i="1" s="1"/>
  <c r="V57" i="1"/>
  <c r="V79" i="1" s="1"/>
  <c r="Z60" i="1"/>
  <c r="Z82" i="1" s="1"/>
  <c r="AB57" i="1"/>
  <c r="AB79" i="1" s="1"/>
  <c r="N55" i="1"/>
  <c r="N77" i="1" s="1"/>
  <c r="S58" i="1"/>
  <c r="S80" i="1" s="1"/>
  <c r="X61" i="1"/>
  <c r="X83" i="1" s="1"/>
  <c r="I64" i="1"/>
  <c r="I86" i="1" s="1"/>
  <c r="Q64" i="1"/>
  <c r="Q86" i="1" s="1"/>
  <c r="P67" i="1"/>
  <c r="P89" i="1" s="1"/>
  <c r="L64" i="1"/>
  <c r="L86" i="1" s="1"/>
  <c r="R67" i="1"/>
  <c r="R89" i="1" s="1"/>
  <c r="I65" i="1"/>
  <c r="I87" i="1" s="1"/>
  <c r="T53" i="1"/>
  <c r="T75" i="1" s="1"/>
  <c r="Y56" i="1"/>
  <c r="Y78" i="1" s="1"/>
  <c r="Z65" i="1"/>
  <c r="Z87" i="1" s="1"/>
  <c r="AB56" i="1"/>
  <c r="AB78" i="1" s="1"/>
  <c r="Y54" i="1"/>
  <c r="Y76" i="1" s="1"/>
  <c r="J58" i="1"/>
  <c r="J80" i="1" s="1"/>
  <c r="N61" i="1"/>
  <c r="N83" i="1" s="1"/>
  <c r="V55" i="1"/>
  <c r="V77" i="1" s="1"/>
  <c r="AA58" i="1"/>
  <c r="AA80" i="1" s="1"/>
  <c r="H64" i="1"/>
  <c r="H86" i="1" s="1"/>
  <c r="N65" i="1"/>
  <c r="N87" i="1" s="1"/>
  <c r="L60" i="1"/>
  <c r="L82" i="1" s="1"/>
  <c r="M65" i="1"/>
  <c r="M87" i="1" s="1"/>
  <c r="V69" i="1"/>
  <c r="V91" i="1" s="1"/>
  <c r="X69" i="1"/>
  <c r="X91" i="1" s="1"/>
  <c r="Q65" i="1"/>
  <c r="Q87" i="1" s="1"/>
  <c r="AA69" i="1"/>
  <c r="AA91" i="1" s="1"/>
  <c r="E65" i="1"/>
  <c r="U60" i="1"/>
  <c r="U82" i="1" s="1"/>
  <c r="V65" i="1"/>
  <c r="V87" i="1" s="1"/>
  <c r="F51" i="1"/>
  <c r="F73" i="1" s="1"/>
  <c r="F59" i="1"/>
  <c r="F81" i="1" s="1"/>
  <c r="U59" i="1"/>
  <c r="U81" i="1" s="1"/>
  <c r="U69" i="1"/>
  <c r="U91" i="1" s="1"/>
  <c r="X67" i="1"/>
  <c r="X89" i="1" s="1"/>
  <c r="Z67" i="1"/>
  <c r="Z89" i="1" s="1"/>
  <c r="G53" i="1"/>
  <c r="G75" i="1" s="1"/>
  <c r="AB61" i="1"/>
  <c r="AB83" i="1" s="1"/>
  <c r="Z55" i="1"/>
  <c r="Z77" i="1" s="1"/>
  <c r="K59" i="1"/>
  <c r="K81" i="1" s="1"/>
  <c r="T64" i="1"/>
  <c r="T86" i="1" s="1"/>
  <c r="E51" i="1"/>
  <c r="R69" i="1"/>
  <c r="R91" i="1" s="1"/>
  <c r="T67" i="1"/>
  <c r="T89" i="1" s="1"/>
  <c r="K53" i="1"/>
  <c r="K75" i="1" s="1"/>
  <c r="J69" i="1"/>
  <c r="J91" i="1" s="1"/>
  <c r="H54" i="1"/>
  <c r="H76" i="1" s="1"/>
  <c r="M57" i="1"/>
  <c r="M79" i="1" s="1"/>
  <c r="AA67" i="1"/>
  <c r="AA89" i="1" s="1"/>
  <c r="AB67" i="1"/>
  <c r="AB89" i="1" s="1"/>
  <c r="M55" i="1"/>
  <c r="M77" i="1" s="1"/>
  <c r="R58" i="1"/>
  <c r="R80" i="1" s="1"/>
  <c r="W61" i="1"/>
  <c r="W83" i="1" s="1"/>
  <c r="J56" i="1"/>
  <c r="J78" i="1" s="1"/>
  <c r="O59" i="1"/>
  <c r="O81" i="1" s="1"/>
  <c r="P64" i="1"/>
  <c r="P86" i="1" s="1"/>
  <c r="L54" i="1"/>
  <c r="L76" i="1" s="1"/>
  <c r="O67" i="1"/>
  <c r="O89" i="1" s="1"/>
  <c r="W54" i="1"/>
  <c r="W76" i="1" s="1"/>
  <c r="R65" i="1"/>
  <c r="R87" i="1" s="1"/>
  <c r="E55" i="1"/>
  <c r="Y55" i="1"/>
  <c r="Y77" i="1" s="1"/>
  <c r="J59" i="1"/>
  <c r="J81" i="1" s="1"/>
  <c r="K64" i="1"/>
  <c r="K86" i="1" s="1"/>
  <c r="H69" i="1"/>
  <c r="H91" i="1" s="1"/>
  <c r="Z69" i="1"/>
  <c r="Z91" i="1" s="1"/>
  <c r="E57" i="1"/>
  <c r="J53" i="1"/>
  <c r="J75" i="1" s="1"/>
  <c r="N56" i="1"/>
  <c r="N78" i="1" s="1"/>
  <c r="S59" i="1"/>
  <c r="S81" i="1" s="1"/>
  <c r="H65" i="1"/>
  <c r="H87" i="1" s="1"/>
  <c r="I69" i="1"/>
  <c r="I91" i="1" s="1"/>
  <c r="AA55" i="1"/>
  <c r="AA77" i="1" s="1"/>
  <c r="G54" i="1"/>
  <c r="G76" i="1" s="1"/>
  <c r="F65" i="1"/>
  <c r="F87" i="1" s="1"/>
  <c r="S53" i="1"/>
  <c r="S75" i="1" s="1"/>
  <c r="F64" i="1"/>
  <c r="F86" i="1" s="1"/>
  <c r="AB55" i="1"/>
  <c r="AB77" i="1" s="1"/>
  <c r="P54" i="1"/>
  <c r="P76" i="1" s="1"/>
  <c r="U57" i="1"/>
  <c r="U79" i="1" s="1"/>
  <c r="F55" i="1"/>
  <c r="F77" i="1" s="1"/>
  <c r="U55" i="1"/>
  <c r="U77" i="1" s="1"/>
  <c r="Z58" i="1"/>
  <c r="Z80" i="1" s="1"/>
  <c r="L67" i="1"/>
  <c r="L89" i="1" s="1"/>
  <c r="N53" i="1"/>
  <c r="N75" i="1" s="1"/>
  <c r="R56" i="1"/>
  <c r="R78" i="1" s="1"/>
  <c r="W59" i="1"/>
  <c r="W81" i="1" s="1"/>
  <c r="X64" i="1"/>
  <c r="X86" i="1" s="1"/>
  <c r="E76" i="1"/>
  <c r="Y64" i="1"/>
  <c r="Y86" i="1" s="1"/>
  <c r="S67" i="1"/>
  <c r="S89" i="1" s="1"/>
  <c r="E67" i="1"/>
  <c r="T54" i="1"/>
  <c r="T76" i="1" s="1"/>
  <c r="W67" i="1"/>
  <c r="W89" i="1" s="1"/>
  <c r="E83" i="1"/>
  <c r="K67" i="1"/>
  <c r="K89" i="1" s="1"/>
  <c r="I53" i="1"/>
  <c r="I75" i="1" s="1"/>
  <c r="M56" i="1"/>
  <c r="M78" i="1" s="1"/>
  <c r="R59" i="1"/>
  <c r="R81" i="1" s="1"/>
  <c r="S64" i="1"/>
  <c r="S86" i="1" s="1"/>
  <c r="G58" i="1"/>
  <c r="G80" i="1" s="1"/>
  <c r="F54" i="1"/>
  <c r="F76" i="1" s="1"/>
  <c r="R53" i="1"/>
  <c r="R75" i="1" s="1"/>
  <c r="W56" i="1"/>
  <c r="W78" i="1" s="1"/>
  <c r="AA59" i="1"/>
  <c r="AA81" i="1" s="1"/>
  <c r="P65" i="1"/>
  <c r="P87" i="1" s="1"/>
  <c r="Q69" i="1"/>
  <c r="Q91" i="1" s="1"/>
  <c r="L57" i="1"/>
  <c r="L79" i="1" s="1"/>
  <c r="E72" i="1"/>
  <c r="U67" i="1"/>
  <c r="U89" i="1" s="1"/>
  <c r="O54" i="1"/>
  <c r="O76" i="1" s="1"/>
  <c r="V61" i="1"/>
  <c r="V83" i="1" s="1"/>
  <c r="AB65" i="1"/>
  <c r="AB87" i="1" s="1"/>
  <c r="X54" i="1"/>
  <c r="X76" i="1" s="1"/>
  <c r="I58" i="1"/>
  <c r="I80" i="1" s="1"/>
  <c r="K65" i="1"/>
  <c r="K87" i="1" s="1"/>
  <c r="I56" i="1"/>
  <c r="I78" i="1" s="1"/>
  <c r="N59" i="1"/>
  <c r="N81" i="1" s="1"/>
  <c r="T69" i="1"/>
  <c r="T91" i="1" s="1"/>
  <c r="V53" i="1"/>
  <c r="V75" i="1" s="1"/>
  <c r="AA56" i="1"/>
  <c r="AA78" i="1" s="1"/>
  <c r="K60" i="1"/>
  <c r="K82" i="1" s="1"/>
  <c r="L65" i="1"/>
  <c r="L87" i="1" s="1"/>
  <c r="N64" i="1"/>
  <c r="N86" i="1" s="1"/>
  <c r="E60" i="1"/>
  <c r="U65" i="1"/>
  <c r="U87" i="1" s="1"/>
  <c r="G56" i="1"/>
  <c r="G78" i="1" s="1"/>
  <c r="AB59" i="1"/>
  <c r="AB81" i="1" s="1"/>
  <c r="Z51" i="1"/>
  <c r="Z73" i="1" s="1"/>
  <c r="E59" i="1"/>
  <c r="AA65" i="1"/>
  <c r="AA87" i="1" s="1"/>
  <c r="P55" i="1"/>
  <c r="P77" i="1" s="1"/>
  <c r="U58" i="1"/>
  <c r="U80" i="1" s="1"/>
  <c r="Z61" i="1"/>
  <c r="Z83" i="1" s="1"/>
  <c r="H60" i="1"/>
  <c r="H82" i="1" s="1"/>
  <c r="S69" i="1"/>
  <c r="S91" i="1" s="1"/>
  <c r="Q53" i="1"/>
  <c r="Q75" i="1" s="1"/>
  <c r="V56" i="1"/>
  <c r="V78" i="1" s="1"/>
  <c r="Z59" i="1"/>
  <c r="Z81" i="1" s="1"/>
  <c r="AA64" i="1"/>
  <c r="AA86" i="1" s="1"/>
  <c r="E69" i="1"/>
  <c r="O64" i="1"/>
  <c r="O86" i="1" s="1"/>
  <c r="Z53" i="1"/>
  <c r="Z75" i="1" s="1"/>
  <c r="K57" i="1"/>
  <c r="K79" i="1" s="1"/>
  <c r="O60" i="1"/>
  <c r="O82" i="1" s="1"/>
  <c r="X65" i="1"/>
  <c r="X87" i="1" s="1"/>
  <c r="Y69" i="1"/>
  <c r="Y91" i="1" s="1"/>
  <c r="X58" i="1"/>
  <c r="X80" i="1" s="1"/>
  <c r="Z50" i="1"/>
  <c r="Z72" i="1" s="1"/>
  <c r="R50" i="1"/>
  <c r="R72" i="1" s="1"/>
  <c r="J50" i="1"/>
  <c r="J72" i="1" s="1"/>
  <c r="Y50" i="1"/>
  <c r="Y72" i="1" s="1"/>
  <c r="Q50" i="1"/>
  <c r="Q72" i="1" s="1"/>
  <c r="I50" i="1"/>
  <c r="I72" i="1" s="1"/>
  <c r="AB54" i="1"/>
  <c r="AB76" i="1" s="1"/>
  <c r="S55" i="1"/>
  <c r="S77" i="1" s="1"/>
  <c r="K69" i="1"/>
  <c r="K91" i="1" s="1"/>
  <c r="L50" i="1"/>
  <c r="L72" i="1" s="1"/>
  <c r="L55" i="1"/>
  <c r="L77" i="1" s="1"/>
  <c r="Q58" i="1"/>
  <c r="Q80" i="1" s="1"/>
  <c r="X68" i="1"/>
  <c r="X90" i="1" s="1"/>
  <c r="M53" i="1"/>
  <c r="M75" i="1" s="1"/>
  <c r="Q56" i="1"/>
  <c r="Q78" i="1" s="1"/>
  <c r="V59" i="1"/>
  <c r="V81" i="1" s="1"/>
  <c r="E56" i="1"/>
  <c r="J54" i="1"/>
  <c r="J76" i="1" s="1"/>
  <c r="O57" i="1"/>
  <c r="O79" i="1" s="1"/>
  <c r="S60" i="1"/>
  <c r="S82" i="1" s="1"/>
  <c r="T65" i="1"/>
  <c r="T87" i="1" s="1"/>
  <c r="K54" i="1"/>
  <c r="K76" i="1" s="1"/>
  <c r="T60" i="1"/>
  <c r="T82" i="1" s="1"/>
  <c r="S54" i="1"/>
  <c r="S76" i="1" s="1"/>
  <c r="N67" i="1"/>
  <c r="N89" i="1" s="1"/>
  <c r="G59" i="1"/>
  <c r="G81" i="1" s="1"/>
  <c r="X51" i="1"/>
  <c r="X73" i="1" s="1"/>
  <c r="T51" i="1"/>
  <c r="T73" i="1" s="1"/>
  <c r="AA54" i="1"/>
  <c r="AA76" i="1" s="1"/>
  <c r="V67" i="1"/>
  <c r="V89" i="1" s="1"/>
  <c r="N51" i="1"/>
  <c r="N73" i="1" s="1"/>
  <c r="AB69" i="1"/>
  <c r="AB91" i="1" s="1"/>
  <c r="O55" i="1"/>
  <c r="O77" i="1" s="1"/>
  <c r="T58" i="1"/>
  <c r="T80" i="1" s="1"/>
  <c r="Y61" i="1"/>
  <c r="Y83" i="1" s="1"/>
  <c r="E64" i="1"/>
  <c r="AA53" i="1"/>
  <c r="AA75" i="1" s="1"/>
  <c r="E58" i="1"/>
  <c r="X55" i="1"/>
  <c r="X77" i="1" s="1"/>
  <c r="I59" i="1"/>
  <c r="I81" i="1" s="1"/>
  <c r="J64" i="1"/>
  <c r="J86" i="1" s="1"/>
  <c r="S68" i="1"/>
  <c r="S90" i="1" s="1"/>
  <c r="P69" i="1"/>
  <c r="P91" i="1" s="1"/>
  <c r="U64" i="1"/>
  <c r="U86" i="1" s="1"/>
  <c r="G64" i="1"/>
  <c r="G86" i="1" s="1"/>
  <c r="Y53" i="1"/>
  <c r="Y75" i="1" s="1"/>
  <c r="J57" i="1"/>
  <c r="J79" i="1" s="1"/>
  <c r="N60" i="1"/>
  <c r="N82" i="1" s="1"/>
  <c r="O65" i="1"/>
  <c r="O87" i="1" s="1"/>
  <c r="K55" i="1"/>
  <c r="K77" i="1" s="1"/>
  <c r="E68" i="1"/>
  <c r="H68" i="1"/>
  <c r="H90" i="1" s="1"/>
  <c r="N54" i="1"/>
  <c r="N76" i="1" s="1"/>
  <c r="S57" i="1"/>
  <c r="S79" i="1" s="1"/>
  <c r="W60" i="1"/>
  <c r="W82" i="1" s="1"/>
  <c r="I67" i="1"/>
  <c r="I89" i="1" s="1"/>
  <c r="G55" i="1"/>
  <c r="G77" i="1" s="1"/>
  <c r="X60" i="1"/>
  <c r="X82" i="1" s="1"/>
  <c r="Q60" i="1"/>
  <c r="Q82" i="1" s="1"/>
  <c r="AB64" i="1"/>
  <c r="AB86" i="1" s="1"/>
  <c r="O56" i="1"/>
  <c r="O78" i="1" s="1"/>
  <c r="F60" i="1"/>
  <c r="F82" i="1" s="1"/>
  <c r="T50" i="1"/>
  <c r="T72" i="1" s="1"/>
  <c r="T55" i="1"/>
  <c r="T77" i="1" s="1"/>
  <c r="Y58" i="1"/>
  <c r="Y80" i="1" s="1"/>
  <c r="G60" i="1"/>
  <c r="G82" i="1" s="1"/>
  <c r="U53" i="1"/>
  <c r="U75" i="1" s="1"/>
  <c r="Z56" i="1"/>
  <c r="Z78" i="1" s="1"/>
  <c r="J60" i="1"/>
  <c r="J82" i="1" s="1"/>
  <c r="G69" i="1"/>
  <c r="G91" i="1" s="1"/>
  <c r="R54" i="1"/>
  <c r="R76" i="1" s="1"/>
  <c r="W57" i="1"/>
  <c r="W79" i="1" s="1"/>
  <c r="AA60" i="1"/>
  <c r="AA82" i="1" s="1"/>
  <c r="Q59" i="1"/>
  <c r="Q81" i="1" s="1"/>
  <c r="R64" i="1"/>
  <c r="R86" i="1" s="1"/>
  <c r="F67" i="1"/>
  <c r="F89" i="1" s="1"/>
  <c r="J67" i="1"/>
  <c r="J89" i="1" s="1"/>
  <c r="S65" i="1"/>
  <c r="S87" i="1" s="1"/>
  <c r="M54" i="1"/>
  <c r="M76" i="1" s="1"/>
  <c r="R57" i="1"/>
  <c r="R79" i="1" s="1"/>
  <c r="V60" i="1"/>
  <c r="V82" i="1" s="1"/>
  <c r="T57" i="1"/>
  <c r="T79" i="1" s="1"/>
  <c r="I60" i="1"/>
  <c r="I82" i="1" s="1"/>
  <c r="V54" i="1"/>
  <c r="V76" i="1" s="1"/>
  <c r="AA57" i="1"/>
  <c r="AA79" i="1" s="1"/>
  <c r="K61" i="1"/>
  <c r="K83" i="1" s="1"/>
  <c r="M64" i="1"/>
  <c r="M86" i="1" s="1"/>
  <c r="V64" i="1"/>
  <c r="V86" i="1" s="1"/>
  <c r="P58" i="1"/>
  <c r="P80" i="1" s="1"/>
  <c r="H56" i="1"/>
  <c r="H78" i="1" s="1"/>
  <c r="I68" i="1"/>
  <c r="I90" i="1" s="1"/>
  <c r="I54" i="1"/>
  <c r="I76" i="1" s="1"/>
  <c r="R60" i="1"/>
  <c r="R82" i="1" s="1"/>
  <c r="U61" i="1"/>
  <c r="U83" i="1" s="1"/>
  <c r="K58" i="1"/>
  <c r="K80" i="1" s="1"/>
  <c r="O61" i="1"/>
  <c r="O83" i="1" s="1"/>
  <c r="AG78" i="3" l="1"/>
  <c r="AE56" i="3"/>
  <c r="AF56" i="3" s="1"/>
  <c r="X71" i="4"/>
  <c r="X93" i="4" s="1"/>
  <c r="V71" i="4"/>
  <c r="V93" i="4" s="1"/>
  <c r="AE69" i="4"/>
  <c r="AF69" i="4" s="1"/>
  <c r="AG91" i="4"/>
  <c r="AH91" i="4" s="1"/>
  <c r="AI91" i="4" s="1"/>
  <c r="N70" i="4"/>
  <c r="N92" i="4" s="1"/>
  <c r="AH83" i="4"/>
  <c r="AI83" i="4" s="1"/>
  <c r="S71" i="4"/>
  <c r="S93" i="4" s="1"/>
  <c r="W70" i="4"/>
  <c r="W92" i="4" s="1"/>
  <c r="X70" i="4"/>
  <c r="X92" i="4" s="1"/>
  <c r="F70" i="4"/>
  <c r="F92" i="4" s="1"/>
  <c r="AB70" i="4"/>
  <c r="AB92" i="4" s="1"/>
  <c r="V70" i="4"/>
  <c r="V92" i="4" s="1"/>
  <c r="AE65" i="4"/>
  <c r="AF65" i="4" s="1"/>
  <c r="AH87" i="4" s="1"/>
  <c r="AI87" i="4" s="1"/>
  <c r="E70" i="4"/>
  <c r="E92" i="4" s="1"/>
  <c r="L70" i="4"/>
  <c r="L92" i="4" s="1"/>
  <c r="AA70" i="4"/>
  <c r="AA92" i="4" s="1"/>
  <c r="G70" i="4"/>
  <c r="G92" i="4" s="1"/>
  <c r="S70" i="4"/>
  <c r="S92" i="4" s="1"/>
  <c r="U70" i="4"/>
  <c r="U92" i="4" s="1"/>
  <c r="Z70" i="4"/>
  <c r="Z92" i="4" s="1"/>
  <c r="X62" i="4"/>
  <c r="X84" i="4" s="1"/>
  <c r="H70" i="4"/>
  <c r="H92" i="4" s="1"/>
  <c r="M70" i="4"/>
  <c r="M92" i="4" s="1"/>
  <c r="K70" i="4"/>
  <c r="K92" i="4" s="1"/>
  <c r="Y70" i="4"/>
  <c r="Y92" i="4" s="1"/>
  <c r="Q70" i="4"/>
  <c r="Q92" i="4" s="1"/>
  <c r="I62" i="3"/>
  <c r="I84" i="3" s="1"/>
  <c r="AA70" i="3"/>
  <c r="AA92" i="3" s="1"/>
  <c r="AN18" i="2"/>
  <c r="R19" i="2"/>
  <c r="R17" i="2"/>
  <c r="S20" i="2"/>
  <c r="R15" i="2"/>
  <c r="S16" i="2" s="1"/>
  <c r="V19" i="2"/>
  <c r="S18" i="2"/>
  <c r="BS18" i="2"/>
  <c r="V17" i="2"/>
  <c r="R13" i="2"/>
  <c r="S14" i="2" s="1"/>
  <c r="BW19" i="2"/>
  <c r="BX20" i="2" s="1"/>
  <c r="BW17" i="2"/>
  <c r="BX18" i="2" s="1"/>
  <c r="BW15" i="2"/>
  <c r="BW13" i="2"/>
  <c r="BX14" i="2" s="1"/>
  <c r="BX16" i="2"/>
  <c r="BR15" i="2"/>
  <c r="BS16" i="2" s="1"/>
  <c r="BG13" i="2"/>
  <c r="BM20" i="2"/>
  <c r="BM18" i="2"/>
  <c r="BM16" i="2"/>
  <c r="BM14" i="2"/>
  <c r="M13" i="2"/>
  <c r="N14" i="2" s="1"/>
  <c r="M19" i="2"/>
  <c r="N20" i="2" s="1"/>
  <c r="M17" i="2"/>
  <c r="N18" i="2" s="1"/>
  <c r="M15" i="2"/>
  <c r="N16" i="2" s="1"/>
  <c r="AT19" i="2"/>
  <c r="AU20" i="2" s="1"/>
  <c r="AT17" i="2"/>
  <c r="AU18" i="2" s="1"/>
  <c r="AT15" i="2"/>
  <c r="AU16" i="2" s="1"/>
  <c r="AT13" i="2"/>
  <c r="AU14" i="2" s="1"/>
  <c r="BH14" i="2"/>
  <c r="BG15" i="2"/>
  <c r="BG17" i="2"/>
  <c r="BG19" i="2"/>
  <c r="G71" i="4"/>
  <c r="G93" i="4" s="1"/>
  <c r="E71" i="4"/>
  <c r="E93" i="4" s="1"/>
  <c r="O70" i="4"/>
  <c r="O92" i="4" s="1"/>
  <c r="W71" i="4"/>
  <c r="W93" i="4" s="1"/>
  <c r="T71" i="4"/>
  <c r="T93" i="4" s="1"/>
  <c r="P70" i="4"/>
  <c r="P92" i="4" s="1"/>
  <c r="T70" i="4"/>
  <c r="T92" i="4" s="1"/>
  <c r="R70" i="4"/>
  <c r="R92" i="4" s="1"/>
  <c r="J70" i="4"/>
  <c r="J92" i="4" s="1"/>
  <c r="K62" i="3"/>
  <c r="K84" i="3" s="1"/>
  <c r="AH78" i="3"/>
  <c r="AI78" i="3" s="1"/>
  <c r="J62" i="3"/>
  <c r="J84" i="3" s="1"/>
  <c r="R62" i="3"/>
  <c r="R84" i="3" s="1"/>
  <c r="W62" i="3"/>
  <c r="W84" i="3" s="1"/>
  <c r="Q62" i="3"/>
  <c r="Q84" i="3" s="1"/>
  <c r="J70" i="3"/>
  <c r="J92" i="3" s="1"/>
  <c r="O63" i="3"/>
  <c r="O85" i="3" s="1"/>
  <c r="H62" i="3"/>
  <c r="H84" i="3" s="1"/>
  <c r="AA63" i="4"/>
  <c r="AA85" i="4" s="1"/>
  <c r="J63" i="4"/>
  <c r="J85" i="4" s="1"/>
  <c r="M63" i="4"/>
  <c r="M85" i="4" s="1"/>
  <c r="S63" i="4"/>
  <c r="S85" i="4" s="1"/>
  <c r="Z63" i="4"/>
  <c r="Z85" i="4" s="1"/>
  <c r="R63" i="4"/>
  <c r="R85" i="4" s="1"/>
  <c r="L63" i="4"/>
  <c r="L85" i="4" s="1"/>
  <c r="N63" i="4"/>
  <c r="N85" i="4" s="1"/>
  <c r="K63" i="4"/>
  <c r="K85" i="4" s="1"/>
  <c r="F63" i="4"/>
  <c r="F85" i="4" s="1"/>
  <c r="I63" i="4"/>
  <c r="I85" i="4" s="1"/>
  <c r="H63" i="4"/>
  <c r="H85" i="4" s="1"/>
  <c r="T63" i="4"/>
  <c r="T85" i="4" s="1"/>
  <c r="X63" i="4"/>
  <c r="X85" i="4" s="1"/>
  <c r="G63" i="4"/>
  <c r="G85" i="4" s="1"/>
  <c r="O63" i="4"/>
  <c r="O85" i="4" s="1"/>
  <c r="E63" i="4"/>
  <c r="Q63" i="4"/>
  <c r="Q85" i="4" s="1"/>
  <c r="Y63" i="4"/>
  <c r="Y85" i="4" s="1"/>
  <c r="V63" i="4"/>
  <c r="V85" i="4" s="1"/>
  <c r="P63" i="4"/>
  <c r="P85" i="4" s="1"/>
  <c r="W63" i="4"/>
  <c r="W85" i="4" s="1"/>
  <c r="U63" i="4"/>
  <c r="U85" i="4" s="1"/>
  <c r="AE67" i="4"/>
  <c r="AF67" i="4" s="1"/>
  <c r="AE64" i="4"/>
  <c r="AF64" i="4" s="1"/>
  <c r="E90" i="4"/>
  <c r="AG90" i="4" s="1"/>
  <c r="AE68" i="4"/>
  <c r="AF68" i="4" s="1"/>
  <c r="AG89" i="4"/>
  <c r="AG86" i="4"/>
  <c r="E77" i="4"/>
  <c r="AG77" i="4" s="1"/>
  <c r="AE55" i="4"/>
  <c r="AF55" i="4" s="1"/>
  <c r="AE53" i="4"/>
  <c r="AF53" i="4" s="1"/>
  <c r="L62" i="4"/>
  <c r="L84" i="4" s="1"/>
  <c r="E62" i="4"/>
  <c r="T62" i="4"/>
  <c r="T84" i="4" s="1"/>
  <c r="K62" i="4"/>
  <c r="K84" i="4" s="1"/>
  <c r="AB62" i="4"/>
  <c r="AB84" i="4" s="1"/>
  <c r="M62" i="4"/>
  <c r="M84" i="4" s="1"/>
  <c r="U62" i="4"/>
  <c r="U84" i="4" s="1"/>
  <c r="F62" i="4"/>
  <c r="F84" i="4" s="1"/>
  <c r="G62" i="4"/>
  <c r="G84" i="4" s="1"/>
  <c r="S62" i="4"/>
  <c r="S84" i="4" s="1"/>
  <c r="N62" i="4"/>
  <c r="N84" i="4" s="1"/>
  <c r="O62" i="4"/>
  <c r="O84" i="4" s="1"/>
  <c r="J62" i="4"/>
  <c r="J84" i="4" s="1"/>
  <c r="AA62" i="4"/>
  <c r="AA84" i="4" s="1"/>
  <c r="V62" i="4"/>
  <c r="V84" i="4" s="1"/>
  <c r="W62" i="4"/>
  <c r="W84" i="4" s="1"/>
  <c r="R62" i="4"/>
  <c r="R84" i="4" s="1"/>
  <c r="Z62" i="4"/>
  <c r="Z84" i="4" s="1"/>
  <c r="J71" i="4"/>
  <c r="J93" i="4" s="1"/>
  <c r="Z71" i="4"/>
  <c r="Z93" i="4" s="1"/>
  <c r="M71" i="4"/>
  <c r="M93" i="4" s="1"/>
  <c r="R71" i="4"/>
  <c r="R93" i="4" s="1"/>
  <c r="AE59" i="4"/>
  <c r="AF59" i="4" s="1"/>
  <c r="E72" i="4"/>
  <c r="AG72" i="4" s="1"/>
  <c r="AE50" i="4"/>
  <c r="AF50" i="4" s="1"/>
  <c r="P71" i="4"/>
  <c r="P93" i="4" s="1"/>
  <c r="I71" i="4"/>
  <c r="I93" i="4" s="1"/>
  <c r="H71" i="4"/>
  <c r="H93" i="4" s="1"/>
  <c r="AB71" i="4"/>
  <c r="AB93" i="4" s="1"/>
  <c r="U71" i="4"/>
  <c r="U93" i="4" s="1"/>
  <c r="AG81" i="4"/>
  <c r="I62" i="4"/>
  <c r="I84" i="4" s="1"/>
  <c r="AE51" i="4"/>
  <c r="AF51" i="4" s="1"/>
  <c r="E73" i="4"/>
  <c r="AG73" i="4" s="1"/>
  <c r="E78" i="4"/>
  <c r="AG78" i="4" s="1"/>
  <c r="AE56" i="4"/>
  <c r="AF56" i="4" s="1"/>
  <c r="E88" i="4"/>
  <c r="AG88" i="4" s="1"/>
  <c r="AE66" i="4"/>
  <c r="AF66" i="4" s="1"/>
  <c r="L71" i="4"/>
  <c r="L93" i="4" s="1"/>
  <c r="Q71" i="4"/>
  <c r="Q93" i="4" s="1"/>
  <c r="E76" i="4"/>
  <c r="AG76" i="4" s="1"/>
  <c r="AE54" i="4"/>
  <c r="AF54" i="4" s="1"/>
  <c r="F71" i="4"/>
  <c r="F93" i="4" s="1"/>
  <c r="AG75" i="4"/>
  <c r="E79" i="4"/>
  <c r="AG79" i="4" s="1"/>
  <c r="AE57" i="4"/>
  <c r="AF57" i="4" s="1"/>
  <c r="Y62" i="4"/>
  <c r="Y84" i="4" s="1"/>
  <c r="E82" i="4"/>
  <c r="AG82" i="4" s="1"/>
  <c r="AE60" i="4"/>
  <c r="AF60" i="4" s="1"/>
  <c r="E74" i="4"/>
  <c r="AG74" i="4" s="1"/>
  <c r="AE52" i="4"/>
  <c r="AF52" i="4" s="1"/>
  <c r="N71" i="4"/>
  <c r="N93" i="4" s="1"/>
  <c r="AB63" i="4"/>
  <c r="AB85" i="4" s="1"/>
  <c r="AH80" i="4"/>
  <c r="AI80" i="4" s="1"/>
  <c r="Y71" i="4"/>
  <c r="Y93" i="4" s="1"/>
  <c r="K71" i="4"/>
  <c r="K93" i="4" s="1"/>
  <c r="P62" i="4"/>
  <c r="P84" i="4" s="1"/>
  <c r="AA71" i="4"/>
  <c r="AA93" i="4" s="1"/>
  <c r="Q62" i="4"/>
  <c r="Q84" i="4" s="1"/>
  <c r="V63" i="3"/>
  <c r="V85" i="3" s="1"/>
  <c r="AG89" i="3"/>
  <c r="P62" i="3"/>
  <c r="P84" i="3" s="1"/>
  <c r="E72" i="3"/>
  <c r="AG72" i="3" s="1"/>
  <c r="AE50" i="3"/>
  <c r="AF50" i="3" s="1"/>
  <c r="AG91" i="3"/>
  <c r="P63" i="3"/>
  <c r="P85" i="3" s="1"/>
  <c r="AE64" i="3"/>
  <c r="AF64" i="3" s="1"/>
  <c r="W52" i="3"/>
  <c r="W74" i="3" s="1"/>
  <c r="Y52" i="3"/>
  <c r="Y74" i="3" s="1"/>
  <c r="G52" i="3"/>
  <c r="G74" i="3" s="1"/>
  <c r="L52" i="3"/>
  <c r="L74" i="3" s="1"/>
  <c r="T52" i="3"/>
  <c r="T74" i="3" s="1"/>
  <c r="H52" i="3"/>
  <c r="H74" i="3" s="1"/>
  <c r="P52" i="3"/>
  <c r="P74" i="3" s="1"/>
  <c r="R52" i="3"/>
  <c r="R74" i="3" s="1"/>
  <c r="I52" i="3"/>
  <c r="I74" i="3" s="1"/>
  <c r="AB52" i="3"/>
  <c r="AB74" i="3" s="1"/>
  <c r="K52" i="3"/>
  <c r="K74" i="3" s="1"/>
  <c r="M52" i="3"/>
  <c r="M74" i="3" s="1"/>
  <c r="O52" i="3"/>
  <c r="O74" i="3" s="1"/>
  <c r="F52" i="3"/>
  <c r="F74" i="3" s="1"/>
  <c r="S52" i="3"/>
  <c r="S74" i="3" s="1"/>
  <c r="Z52" i="3"/>
  <c r="Z74" i="3" s="1"/>
  <c r="N52" i="3"/>
  <c r="N74" i="3" s="1"/>
  <c r="AA52" i="3"/>
  <c r="AA74" i="3" s="1"/>
  <c r="Q52" i="3"/>
  <c r="Q74" i="3" s="1"/>
  <c r="X52" i="3"/>
  <c r="X74" i="3" s="1"/>
  <c r="U52" i="3"/>
  <c r="U74" i="3" s="1"/>
  <c r="V52" i="3"/>
  <c r="V74" i="3" s="1"/>
  <c r="J52" i="3"/>
  <c r="J74" i="3" s="1"/>
  <c r="E90" i="3"/>
  <c r="AG90" i="3" s="1"/>
  <c r="AE68" i="3"/>
  <c r="AF68" i="3" s="1"/>
  <c r="AG86" i="3"/>
  <c r="V62" i="3"/>
  <c r="V84" i="3" s="1"/>
  <c r="T62" i="3"/>
  <c r="T84" i="3" s="1"/>
  <c r="E62" i="3"/>
  <c r="N62" i="3"/>
  <c r="N84" i="3" s="1"/>
  <c r="M62" i="3"/>
  <c r="M84" i="3" s="1"/>
  <c r="F62" i="3"/>
  <c r="F84" i="3" s="1"/>
  <c r="U62" i="3"/>
  <c r="U84" i="3" s="1"/>
  <c r="L62" i="3"/>
  <c r="L84" i="3" s="1"/>
  <c r="AB62" i="3"/>
  <c r="AB84" i="3" s="1"/>
  <c r="Q63" i="3"/>
  <c r="Q85" i="3" s="1"/>
  <c r="T63" i="3"/>
  <c r="T85" i="3" s="1"/>
  <c r="I63" i="3"/>
  <c r="I85" i="3" s="1"/>
  <c r="J63" i="3"/>
  <c r="J85" i="3" s="1"/>
  <c r="R63" i="3"/>
  <c r="R85" i="3" s="1"/>
  <c r="Y63" i="3"/>
  <c r="Y85" i="3" s="1"/>
  <c r="Z63" i="3"/>
  <c r="Z85" i="3" s="1"/>
  <c r="K63" i="3"/>
  <c r="K85" i="3" s="1"/>
  <c r="L63" i="3"/>
  <c r="L85" i="3" s="1"/>
  <c r="S63" i="3"/>
  <c r="S85" i="3" s="1"/>
  <c r="AB63" i="3"/>
  <c r="AB85" i="3" s="1"/>
  <c r="E80" i="3"/>
  <c r="AG80" i="3" s="1"/>
  <c r="AE58" i="3"/>
  <c r="AF58" i="3" s="1"/>
  <c r="E74" i="3"/>
  <c r="AE57" i="3"/>
  <c r="AF57" i="3" s="1"/>
  <c r="E77" i="3"/>
  <c r="AG77" i="3" s="1"/>
  <c r="AE55" i="3"/>
  <c r="AF55" i="3" s="1"/>
  <c r="O62" i="3"/>
  <c r="O84" i="3" s="1"/>
  <c r="E70" i="3"/>
  <c r="Y70" i="3"/>
  <c r="Y92" i="3" s="1"/>
  <c r="L70" i="3"/>
  <c r="L92" i="3" s="1"/>
  <c r="X70" i="3"/>
  <c r="X92" i="3" s="1"/>
  <c r="Q70" i="3"/>
  <c r="Q92" i="3" s="1"/>
  <c r="W70" i="3"/>
  <c r="W92" i="3" s="1"/>
  <c r="R70" i="3"/>
  <c r="R92" i="3" s="1"/>
  <c r="T70" i="3"/>
  <c r="T92" i="3" s="1"/>
  <c r="M70" i="3"/>
  <c r="M92" i="3" s="1"/>
  <c r="P70" i="3"/>
  <c r="P92" i="3" s="1"/>
  <c r="I70" i="3"/>
  <c r="I92" i="3" s="1"/>
  <c r="V70" i="3"/>
  <c r="V92" i="3" s="1"/>
  <c r="AB70" i="3"/>
  <c r="AB92" i="3" s="1"/>
  <c r="U70" i="3"/>
  <c r="U92" i="3" s="1"/>
  <c r="H70" i="3"/>
  <c r="H92" i="3" s="1"/>
  <c r="O70" i="3"/>
  <c r="O92" i="3" s="1"/>
  <c r="N70" i="3"/>
  <c r="N92" i="3" s="1"/>
  <c r="F70" i="3"/>
  <c r="F92" i="3" s="1"/>
  <c r="Z70" i="3"/>
  <c r="Z92" i="3" s="1"/>
  <c r="AG79" i="3"/>
  <c r="X63" i="3"/>
  <c r="X85" i="3" s="1"/>
  <c r="E87" i="3"/>
  <c r="AG87" i="3" s="1"/>
  <c r="AE65" i="3"/>
  <c r="AF65" i="3" s="1"/>
  <c r="AE69" i="3"/>
  <c r="AF69" i="3" s="1"/>
  <c r="F63" i="3"/>
  <c r="F85" i="3" s="1"/>
  <c r="S70" i="3"/>
  <c r="S92" i="3" s="1"/>
  <c r="AA62" i="3"/>
  <c r="AA84" i="3" s="1"/>
  <c r="M63" i="3"/>
  <c r="M85" i="3" s="1"/>
  <c r="K70" i="3"/>
  <c r="K92" i="3" s="1"/>
  <c r="E63" i="3"/>
  <c r="E75" i="3"/>
  <c r="AG75" i="3" s="1"/>
  <c r="AE53" i="3"/>
  <c r="AF53" i="3" s="1"/>
  <c r="Y62" i="3"/>
  <c r="Y84" i="3" s="1"/>
  <c r="S62" i="3"/>
  <c r="S84" i="3" s="1"/>
  <c r="E82" i="3"/>
  <c r="AG82" i="3" s="1"/>
  <c r="AE60" i="3"/>
  <c r="AF60" i="3" s="1"/>
  <c r="X62" i="3"/>
  <c r="X84" i="3" s="1"/>
  <c r="U63" i="3"/>
  <c r="U85" i="3" s="1"/>
  <c r="N63" i="3"/>
  <c r="N85" i="3" s="1"/>
  <c r="AE51" i="3"/>
  <c r="AF51" i="3" s="1"/>
  <c r="E73" i="3"/>
  <c r="AG73" i="3" s="1"/>
  <c r="G63" i="3"/>
  <c r="G85" i="3" s="1"/>
  <c r="AE67" i="3"/>
  <c r="AF67" i="3" s="1"/>
  <c r="H63" i="3"/>
  <c r="H85" i="3" s="1"/>
  <c r="E81" i="3"/>
  <c r="AG81" i="3" s="1"/>
  <c r="AE59" i="3"/>
  <c r="AF59" i="3" s="1"/>
  <c r="Z62" i="3"/>
  <c r="Z84" i="3" s="1"/>
  <c r="W63" i="3"/>
  <c r="W85" i="3" s="1"/>
  <c r="E76" i="3"/>
  <c r="AG76" i="3" s="1"/>
  <c r="AE54" i="3"/>
  <c r="AF54" i="3" s="1"/>
  <c r="E83" i="3"/>
  <c r="AG83" i="3" s="1"/>
  <c r="AE61" i="3"/>
  <c r="AF61" i="3" s="1"/>
  <c r="AD49" i="3"/>
  <c r="K66" i="3"/>
  <c r="K88" i="3" s="1"/>
  <c r="U66" i="3"/>
  <c r="U88" i="3" s="1"/>
  <c r="F66" i="3"/>
  <c r="F88" i="3" s="1"/>
  <c r="W66" i="3"/>
  <c r="W88" i="3" s="1"/>
  <c r="S66" i="3"/>
  <c r="S88" i="3" s="1"/>
  <c r="Q66" i="3"/>
  <c r="Q88" i="3" s="1"/>
  <c r="N66" i="3"/>
  <c r="N88" i="3" s="1"/>
  <c r="G66" i="3"/>
  <c r="G88" i="3" s="1"/>
  <c r="Y66" i="3"/>
  <c r="Y88" i="3" s="1"/>
  <c r="AA66" i="3"/>
  <c r="AA88" i="3" s="1"/>
  <c r="T66" i="3"/>
  <c r="T88" i="3" s="1"/>
  <c r="V66" i="3"/>
  <c r="V88" i="3" s="1"/>
  <c r="O66" i="3"/>
  <c r="O88" i="3" s="1"/>
  <c r="J66" i="3"/>
  <c r="J88" i="3" s="1"/>
  <c r="E66" i="3"/>
  <c r="I66" i="3"/>
  <c r="I88" i="3" s="1"/>
  <c r="H66" i="3"/>
  <c r="H88" i="3" s="1"/>
  <c r="L66" i="3"/>
  <c r="L88" i="3" s="1"/>
  <c r="Z66" i="3"/>
  <c r="Z88" i="3" s="1"/>
  <c r="R66" i="3"/>
  <c r="R88" i="3" s="1"/>
  <c r="P66" i="3"/>
  <c r="P88" i="3" s="1"/>
  <c r="M66" i="3"/>
  <c r="M88" i="3" s="1"/>
  <c r="X66" i="3"/>
  <c r="X88" i="3" s="1"/>
  <c r="E87" i="1"/>
  <c r="AG87" i="1" s="1"/>
  <c r="AE65" i="1"/>
  <c r="E86" i="1"/>
  <c r="AG86" i="1" s="1"/>
  <c r="AE64" i="1"/>
  <c r="E79" i="1"/>
  <c r="AG79" i="1" s="1"/>
  <c r="AE57" i="1"/>
  <c r="AE54" i="1"/>
  <c r="E73" i="1"/>
  <c r="AG73" i="1" s="1"/>
  <c r="AE51" i="1"/>
  <c r="AE58" i="1"/>
  <c r="E80" i="1"/>
  <c r="AG80" i="1" s="1"/>
  <c r="AE59" i="1"/>
  <c r="E81" i="1"/>
  <c r="AG81" i="1" s="1"/>
  <c r="AE67" i="1"/>
  <c r="E89" i="1"/>
  <c r="AG89" i="1" s="1"/>
  <c r="AG76" i="1"/>
  <c r="AE55" i="1"/>
  <c r="E77" i="1"/>
  <c r="AG77" i="1" s="1"/>
  <c r="AE68" i="1"/>
  <c r="E90" i="1"/>
  <c r="AG90" i="1" s="1"/>
  <c r="E78" i="1"/>
  <c r="AG78" i="1" s="1"/>
  <c r="AE56" i="1"/>
  <c r="E91" i="1"/>
  <c r="AG91" i="1" s="1"/>
  <c r="AE69" i="1"/>
  <c r="E82" i="1"/>
  <c r="AG82" i="1" s="1"/>
  <c r="AE60" i="1"/>
  <c r="AG72" i="1"/>
  <c r="AG83" i="1"/>
  <c r="AE61" i="1"/>
  <c r="AE50" i="1"/>
  <c r="AE53" i="1"/>
  <c r="AG75" i="1"/>
  <c r="AH86" i="4" l="1"/>
  <c r="AI86" i="4" s="1"/>
  <c r="AH89" i="4"/>
  <c r="AI89" i="4" s="1"/>
  <c r="AH81" i="4"/>
  <c r="AI81" i="4" s="1"/>
  <c r="AH79" i="3"/>
  <c r="AI79" i="3" s="1"/>
  <c r="AH83" i="3"/>
  <c r="AI83" i="3" s="1"/>
  <c r="AH82" i="3"/>
  <c r="AI82" i="3" s="1"/>
  <c r="AH90" i="3"/>
  <c r="AI90" i="3" s="1"/>
  <c r="AE70" i="4"/>
  <c r="AF70" i="4" s="1"/>
  <c r="AG92" i="4"/>
  <c r="AH75" i="4"/>
  <c r="AI75" i="4" s="1"/>
  <c r="AH77" i="3"/>
  <c r="AI77" i="3" s="1"/>
  <c r="AH76" i="4"/>
  <c r="AI76" i="4" s="1"/>
  <c r="AH74" i="4"/>
  <c r="AI74" i="4" s="1"/>
  <c r="AH78" i="4"/>
  <c r="AI78" i="4" s="1"/>
  <c r="AH82" i="4"/>
  <c r="AI82" i="4" s="1"/>
  <c r="AH73" i="4"/>
  <c r="AI73" i="4" s="1"/>
  <c r="AG93" i="4"/>
  <c r="E84" i="4"/>
  <c r="AG84" i="4" s="1"/>
  <c r="AE62" i="4"/>
  <c r="AF62" i="4" s="1"/>
  <c r="AH90" i="4"/>
  <c r="AI90" i="4" s="1"/>
  <c r="AH77" i="4"/>
  <c r="AI77" i="4" s="1"/>
  <c r="AH79" i="4"/>
  <c r="AI79" i="4" s="1"/>
  <c r="AH72" i="4"/>
  <c r="AI72" i="4" s="1"/>
  <c r="AH88" i="4"/>
  <c r="AI88" i="4" s="1"/>
  <c r="AE71" i="4"/>
  <c r="AF71" i="4" s="1"/>
  <c r="E85" i="4"/>
  <c r="AG85" i="4" s="1"/>
  <c r="AE63" i="4"/>
  <c r="AF63" i="4" s="1"/>
  <c r="E85" i="3"/>
  <c r="AG85" i="3" s="1"/>
  <c r="AE63" i="3"/>
  <c r="AF63" i="3" s="1"/>
  <c r="AH87" i="3"/>
  <c r="AI87" i="3" s="1"/>
  <c r="AH91" i="3"/>
  <c r="AI91" i="3" s="1"/>
  <c r="J71" i="3"/>
  <c r="J93" i="3" s="1"/>
  <c r="K71" i="3"/>
  <c r="K93" i="3" s="1"/>
  <c r="V71" i="3"/>
  <c r="V93" i="3" s="1"/>
  <c r="N71" i="3"/>
  <c r="N93" i="3" s="1"/>
  <c r="S71" i="3"/>
  <c r="S93" i="3" s="1"/>
  <c r="F71" i="3"/>
  <c r="F93" i="3" s="1"/>
  <c r="G71" i="3"/>
  <c r="G93" i="3" s="1"/>
  <c r="AA71" i="3"/>
  <c r="AA93" i="3" s="1"/>
  <c r="Q71" i="3"/>
  <c r="Q93" i="3" s="1"/>
  <c r="T71" i="3"/>
  <c r="T93" i="3" s="1"/>
  <c r="R71" i="3"/>
  <c r="R93" i="3" s="1"/>
  <c r="U71" i="3"/>
  <c r="U93" i="3" s="1"/>
  <c r="O71" i="3"/>
  <c r="O93" i="3" s="1"/>
  <c r="W71" i="3"/>
  <c r="W93" i="3" s="1"/>
  <c r="P71" i="3"/>
  <c r="P93" i="3" s="1"/>
  <c r="L71" i="3"/>
  <c r="L93" i="3" s="1"/>
  <c r="Z71" i="3"/>
  <c r="Z93" i="3" s="1"/>
  <c r="H71" i="3"/>
  <c r="H93" i="3" s="1"/>
  <c r="X71" i="3"/>
  <c r="X93" i="3" s="1"/>
  <c r="I71" i="3"/>
  <c r="I93" i="3" s="1"/>
  <c r="Y71" i="3"/>
  <c r="Y93" i="3" s="1"/>
  <c r="E71" i="3"/>
  <c r="M71" i="3"/>
  <c r="M93" i="3" s="1"/>
  <c r="E84" i="3"/>
  <c r="AG84" i="3" s="1"/>
  <c r="AE62" i="3"/>
  <c r="AF62" i="3" s="1"/>
  <c r="E92" i="3"/>
  <c r="AG92" i="3" s="1"/>
  <c r="AE70" i="3"/>
  <c r="AF70" i="3" s="1"/>
  <c r="AH80" i="3"/>
  <c r="AI80" i="3" s="1"/>
  <c r="AH81" i="3"/>
  <c r="AI81" i="3" s="1"/>
  <c r="E88" i="3"/>
  <c r="AG88" i="3" s="1"/>
  <c r="AE66" i="3"/>
  <c r="AF66" i="3" s="1"/>
  <c r="AH72" i="3"/>
  <c r="AI72" i="3" s="1"/>
  <c r="AB71" i="3"/>
  <c r="AB93" i="3" s="1"/>
  <c r="AE52" i="3"/>
  <c r="AF52" i="3" s="1"/>
  <c r="AH86" i="3"/>
  <c r="AI86" i="3" s="1"/>
  <c r="AH89" i="3"/>
  <c r="AI89" i="3" s="1"/>
  <c r="AH75" i="3"/>
  <c r="AI75" i="3" s="1"/>
  <c r="AH76" i="3"/>
  <c r="AI76" i="3" s="1"/>
  <c r="AH73" i="3"/>
  <c r="AI73" i="3" s="1"/>
  <c r="AG74" i="3"/>
  <c r="AH92" i="4" l="1"/>
  <c r="AI92" i="4" s="1"/>
  <c r="AH85" i="4"/>
  <c r="AI85" i="4" s="1"/>
  <c r="AH85" i="3"/>
  <c r="AI85" i="3" s="1"/>
  <c r="AH84" i="4"/>
  <c r="AI84" i="4" s="1"/>
  <c r="AH93" i="4"/>
  <c r="AI93" i="4" s="1"/>
  <c r="AH74" i="3"/>
  <c r="AI74" i="3" s="1"/>
  <c r="AH84" i="3"/>
  <c r="AI84" i="3" s="1"/>
  <c r="AH92" i="3"/>
  <c r="AI92" i="3" s="1"/>
  <c r="AH88" i="3"/>
  <c r="AI88" i="3" s="1"/>
  <c r="E93" i="3"/>
  <c r="AG93" i="3" s="1"/>
  <c r="AE71" i="3"/>
  <c r="AF71" i="3" s="1"/>
  <c r="AH93" i="3" l="1"/>
  <c r="AI93" i="3" s="1"/>
  <c r="AC7" i="1" l="1"/>
  <c r="AF51" i="1" s="1"/>
  <c r="AH73" i="1" s="1"/>
  <c r="AI73" i="1" s="1"/>
  <c r="AC9" i="1"/>
  <c r="AF53" i="1" s="1"/>
  <c r="AH75" i="1" s="1"/>
  <c r="AI75" i="1" s="1"/>
  <c r="AC10" i="1"/>
  <c r="AF54" i="1" s="1"/>
  <c r="AH76" i="1" s="1"/>
  <c r="AI76" i="1" s="1"/>
  <c r="AC11" i="1"/>
  <c r="AF55" i="1" s="1"/>
  <c r="AH77" i="1" s="1"/>
  <c r="AI77" i="1" s="1"/>
  <c r="AC12" i="1"/>
  <c r="AF56" i="1" s="1"/>
  <c r="AH78" i="1" s="1"/>
  <c r="AI78" i="1" s="1"/>
  <c r="AC13" i="1"/>
  <c r="AF57" i="1" s="1"/>
  <c r="AH79" i="1" s="1"/>
  <c r="AI79" i="1" s="1"/>
  <c r="AC14" i="1"/>
  <c r="AF58" i="1" s="1"/>
  <c r="AH80" i="1" s="1"/>
  <c r="AI80" i="1" s="1"/>
  <c r="AC15" i="1"/>
  <c r="AF59" i="1" s="1"/>
  <c r="AH81" i="1" s="1"/>
  <c r="AI81" i="1" s="1"/>
  <c r="AC16" i="1"/>
  <c r="AF60" i="1" s="1"/>
  <c r="AH82" i="1" s="1"/>
  <c r="AI82" i="1" s="1"/>
  <c r="AC17" i="1"/>
  <c r="AF61" i="1" s="1"/>
  <c r="AH83" i="1" s="1"/>
  <c r="AI83" i="1" s="1"/>
  <c r="AC20" i="1"/>
  <c r="AF64" i="1" s="1"/>
  <c r="AH86" i="1" s="1"/>
  <c r="AI86" i="1" s="1"/>
  <c r="AC21" i="1"/>
  <c r="AF65" i="1" s="1"/>
  <c r="AH87" i="1" s="1"/>
  <c r="AI87" i="1" s="1"/>
  <c r="AC23" i="1"/>
  <c r="AF67" i="1" s="1"/>
  <c r="AH89" i="1" s="1"/>
  <c r="AI89" i="1" s="1"/>
  <c r="AC24" i="1"/>
  <c r="AF68" i="1" s="1"/>
  <c r="AH90" i="1" s="1"/>
  <c r="AI90" i="1" s="1"/>
  <c r="AC25" i="1"/>
  <c r="AF69" i="1" s="1"/>
  <c r="AH91" i="1" s="1"/>
  <c r="AI91" i="1" s="1"/>
  <c r="AC6" i="1"/>
  <c r="AF50" i="1" s="1"/>
  <c r="AH72" i="1" s="1"/>
  <c r="AI72" i="1" s="1"/>
  <c r="G26" i="1" l="1"/>
  <c r="G48" i="1" s="1"/>
  <c r="Z26" i="1"/>
  <c r="Z48" i="1" s="1"/>
  <c r="W26" i="1"/>
  <c r="W48" i="1" s="1"/>
  <c r="Y26" i="1"/>
  <c r="Y48" i="1" s="1"/>
  <c r="AB26" i="1"/>
  <c r="AB48" i="1" s="1"/>
  <c r="T26" i="1"/>
  <c r="T48" i="1" s="1"/>
  <c r="I26" i="1"/>
  <c r="I48" i="1" s="1"/>
  <c r="F26" i="1"/>
  <c r="F48" i="1" s="1"/>
  <c r="H26" i="1"/>
  <c r="H48" i="1" s="1"/>
  <c r="J26" i="1"/>
  <c r="J48" i="1" s="1"/>
  <c r="K26" i="1"/>
  <c r="K48" i="1" s="1"/>
  <c r="L26" i="1"/>
  <c r="L48" i="1" s="1"/>
  <c r="M26" i="1"/>
  <c r="M48" i="1" s="1"/>
  <c r="N26" i="1"/>
  <c r="N48" i="1" s="1"/>
  <c r="O26" i="1"/>
  <c r="O48" i="1" s="1"/>
  <c r="P26" i="1"/>
  <c r="P48" i="1" s="1"/>
  <c r="Q26" i="1"/>
  <c r="Q48" i="1" s="1"/>
  <c r="R26" i="1"/>
  <c r="R48" i="1" s="1"/>
  <c r="S26" i="1"/>
  <c r="S48" i="1" s="1"/>
  <c r="U26" i="1"/>
  <c r="U48" i="1" s="1"/>
  <c r="V26" i="1"/>
  <c r="V48" i="1" s="1"/>
  <c r="X26" i="1"/>
  <c r="X48" i="1" s="1"/>
  <c r="AA26" i="1"/>
  <c r="AA48" i="1" s="1"/>
  <c r="E26" i="1"/>
  <c r="E48" i="1" s="1"/>
  <c r="F22" i="1"/>
  <c r="F44" i="1" s="1"/>
  <c r="G22" i="1"/>
  <c r="H22" i="1"/>
  <c r="H44" i="1" s="1"/>
  <c r="I22" i="1"/>
  <c r="I44" i="1" s="1"/>
  <c r="J22" i="1"/>
  <c r="J44" i="1" s="1"/>
  <c r="K22" i="1"/>
  <c r="K44" i="1" s="1"/>
  <c r="L22" i="1"/>
  <c r="L44" i="1" s="1"/>
  <c r="M22" i="1"/>
  <c r="M44" i="1" s="1"/>
  <c r="N22" i="1"/>
  <c r="N44" i="1" s="1"/>
  <c r="O22" i="1"/>
  <c r="O44" i="1" s="1"/>
  <c r="P22" i="1"/>
  <c r="P44" i="1" s="1"/>
  <c r="Q22" i="1"/>
  <c r="Q44" i="1" s="1"/>
  <c r="R22" i="1"/>
  <c r="R44" i="1" s="1"/>
  <c r="S22" i="1"/>
  <c r="S44" i="1" s="1"/>
  <c r="T22" i="1"/>
  <c r="T44" i="1" s="1"/>
  <c r="U22" i="1"/>
  <c r="U44" i="1" s="1"/>
  <c r="V22" i="1"/>
  <c r="V44" i="1" s="1"/>
  <c r="W22" i="1"/>
  <c r="W44" i="1" s="1"/>
  <c r="X22" i="1"/>
  <c r="X44" i="1" s="1"/>
  <c r="Y22" i="1"/>
  <c r="Y44" i="1" s="1"/>
  <c r="Z22" i="1"/>
  <c r="Z44" i="1" s="1"/>
  <c r="AA22" i="1"/>
  <c r="AA44" i="1" s="1"/>
  <c r="AB22" i="1"/>
  <c r="E22" i="1"/>
  <c r="E44" i="1" s="1"/>
  <c r="AD48" i="1" l="1"/>
  <c r="F70" i="1" s="1"/>
  <c r="F92" i="1" s="1"/>
  <c r="AC22" i="1"/>
  <c r="AB44" i="1"/>
  <c r="X70" i="1"/>
  <c r="X92" i="1" s="1"/>
  <c r="V70" i="1"/>
  <c r="V92" i="1" s="1"/>
  <c r="G27" i="1"/>
  <c r="G49" i="1" s="1"/>
  <c r="G44" i="1"/>
  <c r="AD44" i="1" s="1"/>
  <c r="Z27" i="1"/>
  <c r="Z49" i="1" s="1"/>
  <c r="AC26" i="1"/>
  <c r="V27" i="1"/>
  <c r="V49" i="1" s="1"/>
  <c r="AB27" i="1"/>
  <c r="AB49" i="1" s="1"/>
  <c r="I27" i="1"/>
  <c r="I49" i="1" s="1"/>
  <c r="Y27" i="1"/>
  <c r="Y49" i="1" s="1"/>
  <c r="K27" i="1"/>
  <c r="K49" i="1" s="1"/>
  <c r="R27" i="1"/>
  <c r="R49" i="1" s="1"/>
  <c r="J27" i="1"/>
  <c r="J49" i="1" s="1"/>
  <c r="Q27" i="1"/>
  <c r="Q49" i="1" s="1"/>
  <c r="E27" i="1"/>
  <c r="E49" i="1" s="1"/>
  <c r="P27" i="1"/>
  <c r="P49" i="1" s="1"/>
  <c r="F27" i="1"/>
  <c r="F49" i="1" s="1"/>
  <c r="AA27" i="1"/>
  <c r="AA49" i="1" s="1"/>
  <c r="O27" i="1"/>
  <c r="O49" i="1" s="1"/>
  <c r="S27" i="1"/>
  <c r="S49" i="1" s="1"/>
  <c r="X27" i="1"/>
  <c r="X49" i="1" s="1"/>
  <c r="N27" i="1"/>
  <c r="N49" i="1" s="1"/>
  <c r="W27" i="1"/>
  <c r="W49" i="1" s="1"/>
  <c r="M27" i="1"/>
  <c r="M49" i="1" s="1"/>
  <c r="H27" i="1"/>
  <c r="H49" i="1" s="1"/>
  <c r="U27" i="1"/>
  <c r="U49" i="1" s="1"/>
  <c r="L27" i="1"/>
  <c r="L49" i="1" s="1"/>
  <c r="T27" i="1"/>
  <c r="T49" i="1" s="1"/>
  <c r="E8" i="1"/>
  <c r="E30" i="1" s="1"/>
  <c r="L8" i="1"/>
  <c r="L30" i="1" s="1"/>
  <c r="M8" i="1"/>
  <c r="M30" i="1" s="1"/>
  <c r="N8" i="1"/>
  <c r="N30" i="1" s="1"/>
  <c r="O8" i="1"/>
  <c r="O30" i="1" s="1"/>
  <c r="P8" i="1"/>
  <c r="P30" i="1" s="1"/>
  <c r="Q8" i="1"/>
  <c r="Q30" i="1" s="1"/>
  <c r="R8" i="1"/>
  <c r="R30" i="1" s="1"/>
  <c r="S8" i="1"/>
  <c r="S30" i="1" s="1"/>
  <c r="T8" i="1"/>
  <c r="T30" i="1" s="1"/>
  <c r="U8" i="1"/>
  <c r="U30" i="1" s="1"/>
  <c r="V8" i="1"/>
  <c r="V30" i="1" s="1"/>
  <c r="W8" i="1"/>
  <c r="W30" i="1" s="1"/>
  <c r="X8" i="1"/>
  <c r="X30" i="1" s="1"/>
  <c r="Y8" i="1"/>
  <c r="Y30" i="1" s="1"/>
  <c r="Z8" i="1"/>
  <c r="Z30" i="1" s="1"/>
  <c r="AA8" i="1"/>
  <c r="AA30" i="1" s="1"/>
  <c r="AB8" i="1"/>
  <c r="AB30" i="1" s="1"/>
  <c r="F8" i="1"/>
  <c r="F30" i="1" s="1"/>
  <c r="G8" i="1"/>
  <c r="G30" i="1" s="1"/>
  <c r="H8" i="1"/>
  <c r="H30" i="1" s="1"/>
  <c r="I8" i="1"/>
  <c r="I30" i="1" s="1"/>
  <c r="J8" i="1"/>
  <c r="J30" i="1" s="1"/>
  <c r="K8" i="1"/>
  <c r="K30" i="1" s="1"/>
  <c r="G18" i="1"/>
  <c r="G40" i="1" s="1"/>
  <c r="E18" i="1"/>
  <c r="E40" i="1" s="1"/>
  <c r="V18" i="1"/>
  <c r="V40" i="1" s="1"/>
  <c r="W18" i="1"/>
  <c r="W40" i="1" s="1"/>
  <c r="X18" i="1"/>
  <c r="X40" i="1" s="1"/>
  <c r="Y18" i="1"/>
  <c r="Y40" i="1" s="1"/>
  <c r="Z18" i="1"/>
  <c r="Z40" i="1" s="1"/>
  <c r="AA18" i="1"/>
  <c r="AA40" i="1" s="1"/>
  <c r="AB18" i="1"/>
  <c r="AB40" i="1" s="1"/>
  <c r="N18" i="1"/>
  <c r="N40" i="1" s="1"/>
  <c r="O18" i="1"/>
  <c r="O40" i="1" s="1"/>
  <c r="P18" i="1"/>
  <c r="P40" i="1" s="1"/>
  <c r="Q18" i="1"/>
  <c r="Q40" i="1" s="1"/>
  <c r="R18" i="1"/>
  <c r="R40" i="1" s="1"/>
  <c r="S18" i="1"/>
  <c r="S40" i="1" s="1"/>
  <c r="T18" i="1"/>
  <c r="T40" i="1" s="1"/>
  <c r="U18" i="1"/>
  <c r="U40" i="1" s="1"/>
  <c r="H18" i="1"/>
  <c r="H40" i="1" s="1"/>
  <c r="I18" i="1"/>
  <c r="I40" i="1" s="1"/>
  <c r="J18" i="1"/>
  <c r="J40" i="1" s="1"/>
  <c r="K18" i="1"/>
  <c r="K40" i="1" s="1"/>
  <c r="L18" i="1"/>
  <c r="L40" i="1" s="1"/>
  <c r="M18" i="1"/>
  <c r="F18" i="1"/>
  <c r="N70" i="1" l="1"/>
  <c r="N92" i="1" s="1"/>
  <c r="R70" i="1"/>
  <c r="R92" i="1" s="1"/>
  <c r="AA70" i="1"/>
  <c r="AA92" i="1" s="1"/>
  <c r="Y66" i="1"/>
  <c r="Y88" i="1" s="1"/>
  <c r="U66" i="1"/>
  <c r="U88" i="1" s="1"/>
  <c r="S66" i="1"/>
  <c r="S88" i="1" s="1"/>
  <c r="P66" i="1"/>
  <c r="P88" i="1" s="1"/>
  <c r="AA66" i="1"/>
  <c r="AA88" i="1" s="1"/>
  <c r="N66" i="1"/>
  <c r="N88" i="1" s="1"/>
  <c r="Z66" i="1"/>
  <c r="Z88" i="1" s="1"/>
  <c r="T66" i="1"/>
  <c r="T88" i="1" s="1"/>
  <c r="R66" i="1"/>
  <c r="R88" i="1" s="1"/>
  <c r="H66" i="1"/>
  <c r="H88" i="1" s="1"/>
  <c r="V66" i="1"/>
  <c r="V88" i="1" s="1"/>
  <c r="O66" i="1"/>
  <c r="O88" i="1" s="1"/>
  <c r="L66" i="1"/>
  <c r="L88" i="1" s="1"/>
  <c r="S70" i="1"/>
  <c r="S92" i="1" s="1"/>
  <c r="M70" i="1"/>
  <c r="M92" i="1" s="1"/>
  <c r="H70" i="1"/>
  <c r="H92" i="1" s="1"/>
  <c r="W70" i="1"/>
  <c r="W92" i="1" s="1"/>
  <c r="J70" i="1"/>
  <c r="J92" i="1" s="1"/>
  <c r="AD49" i="1"/>
  <c r="J71" i="1" s="1"/>
  <c r="J93" i="1" s="1"/>
  <c r="O70" i="1"/>
  <c r="O92" i="1" s="1"/>
  <c r="E70" i="1"/>
  <c r="AB70" i="1"/>
  <c r="AB92" i="1" s="1"/>
  <c r="AD30" i="1"/>
  <c r="V52" i="1" s="1"/>
  <c r="V74" i="1" s="1"/>
  <c r="F19" i="1"/>
  <c r="F41" i="1" s="1"/>
  <c r="F40" i="1"/>
  <c r="G70" i="1"/>
  <c r="G92" i="1" s="1"/>
  <c r="G66" i="1"/>
  <c r="G88" i="1" s="1"/>
  <c r="X66" i="1"/>
  <c r="X88" i="1" s="1"/>
  <c r="AB66" i="1"/>
  <c r="AB88" i="1" s="1"/>
  <c r="P70" i="1"/>
  <c r="P92" i="1" s="1"/>
  <c r="E66" i="1"/>
  <c r="J66" i="1"/>
  <c r="J88" i="1" s="1"/>
  <c r="Y70" i="1"/>
  <c r="Y92" i="1" s="1"/>
  <c r="K70" i="1"/>
  <c r="K92" i="1" s="1"/>
  <c r="K66" i="1"/>
  <c r="K88" i="1" s="1"/>
  <c r="Q70" i="1"/>
  <c r="Q92" i="1" s="1"/>
  <c r="U70" i="1"/>
  <c r="U92" i="1" s="1"/>
  <c r="M66" i="1"/>
  <c r="M88" i="1" s="1"/>
  <c r="I66" i="1"/>
  <c r="I88" i="1" s="1"/>
  <c r="L70" i="1"/>
  <c r="L92" i="1" s="1"/>
  <c r="I70" i="1"/>
  <c r="I92" i="1" s="1"/>
  <c r="M19" i="1"/>
  <c r="M41" i="1" s="1"/>
  <c r="M40" i="1"/>
  <c r="F66" i="1"/>
  <c r="F88" i="1" s="1"/>
  <c r="W66" i="1"/>
  <c r="W88" i="1" s="1"/>
  <c r="Q66" i="1"/>
  <c r="Q88" i="1" s="1"/>
  <c r="Z70" i="1"/>
  <c r="Z92" i="1" s="1"/>
  <c r="T70" i="1"/>
  <c r="T92" i="1" s="1"/>
  <c r="AC18" i="1"/>
  <c r="AC8" i="1"/>
  <c r="AC27" i="1"/>
  <c r="E19" i="1"/>
  <c r="E41" i="1" s="1"/>
  <c r="V19" i="1"/>
  <c r="V41" i="1" s="1"/>
  <c r="AB19" i="1"/>
  <c r="AB41" i="1" s="1"/>
  <c r="T19" i="1"/>
  <c r="T41" i="1" s="1"/>
  <c r="S19" i="1"/>
  <c r="S41" i="1" s="1"/>
  <c r="AA19" i="1"/>
  <c r="AA41" i="1" s="1"/>
  <c r="L19" i="1"/>
  <c r="L41" i="1" s="1"/>
  <c r="W19" i="1"/>
  <c r="W41" i="1" s="1"/>
  <c r="O19" i="1"/>
  <c r="O41" i="1" s="1"/>
  <c r="H19" i="1"/>
  <c r="H41" i="1" s="1"/>
  <c r="N19" i="1"/>
  <c r="N41" i="1" s="1"/>
  <c r="U19" i="1"/>
  <c r="U41" i="1" s="1"/>
  <c r="G19" i="1"/>
  <c r="G41" i="1" s="1"/>
  <c r="K19" i="1"/>
  <c r="K41" i="1" s="1"/>
  <c r="Q19" i="1"/>
  <c r="Q41" i="1" s="1"/>
  <c r="X19" i="1"/>
  <c r="X41" i="1" s="1"/>
  <c r="Y19" i="1"/>
  <c r="Y41" i="1" s="1"/>
  <c r="J19" i="1"/>
  <c r="J41" i="1" s="1"/>
  <c r="P19" i="1"/>
  <c r="P41" i="1" s="1"/>
  <c r="Z19" i="1"/>
  <c r="Z41" i="1" s="1"/>
  <c r="R19" i="1"/>
  <c r="R41" i="1" s="1"/>
  <c r="I19" i="1"/>
  <c r="I41" i="1" s="1"/>
  <c r="U71" i="1" l="1"/>
  <c r="U93" i="1" s="1"/>
  <c r="F52" i="1"/>
  <c r="F74" i="1" s="1"/>
  <c r="P52" i="1"/>
  <c r="P74" i="1" s="1"/>
  <c r="K71" i="1"/>
  <c r="K93" i="1" s="1"/>
  <c r="F71" i="1"/>
  <c r="F93" i="1" s="1"/>
  <c r="X52" i="1"/>
  <c r="X74" i="1" s="1"/>
  <c r="Y52" i="1"/>
  <c r="Y74" i="1" s="1"/>
  <c r="H71" i="1"/>
  <c r="H93" i="1" s="1"/>
  <c r="I52" i="1"/>
  <c r="I74" i="1" s="1"/>
  <c r="J52" i="1"/>
  <c r="J74" i="1" s="1"/>
  <c r="M52" i="1"/>
  <c r="M74" i="1" s="1"/>
  <c r="O52" i="1"/>
  <c r="O74" i="1" s="1"/>
  <c r="W71" i="1"/>
  <c r="W93" i="1" s="1"/>
  <c r="S71" i="1"/>
  <c r="S93" i="1" s="1"/>
  <c r="W52" i="1"/>
  <c r="W74" i="1" s="1"/>
  <c r="G52" i="1"/>
  <c r="G74" i="1" s="1"/>
  <c r="K52" i="1"/>
  <c r="K74" i="1" s="1"/>
  <c r="AB52" i="1"/>
  <c r="AB74" i="1" s="1"/>
  <c r="H52" i="1"/>
  <c r="H74" i="1" s="1"/>
  <c r="O71" i="1"/>
  <c r="O93" i="1" s="1"/>
  <c r="X71" i="1"/>
  <c r="X93" i="1" s="1"/>
  <c r="Q71" i="1"/>
  <c r="Q93" i="1" s="1"/>
  <c r="L71" i="1"/>
  <c r="L93" i="1" s="1"/>
  <c r="AB71" i="1"/>
  <c r="AB93" i="1" s="1"/>
  <c r="U52" i="1"/>
  <c r="U74" i="1" s="1"/>
  <c r="S52" i="1"/>
  <c r="S74" i="1" s="1"/>
  <c r="N71" i="1"/>
  <c r="N93" i="1" s="1"/>
  <c r="Q52" i="1"/>
  <c r="Q74" i="1" s="1"/>
  <c r="R71" i="1"/>
  <c r="R93" i="1" s="1"/>
  <c r="P71" i="1"/>
  <c r="P93" i="1" s="1"/>
  <c r="L52" i="1"/>
  <c r="L74" i="1" s="1"/>
  <c r="AE66" i="1"/>
  <c r="AF66" i="1" s="1"/>
  <c r="E88" i="1"/>
  <c r="AG88" i="1" s="1"/>
  <c r="T71" i="1"/>
  <c r="T93" i="1" s="1"/>
  <c r="E92" i="1"/>
  <c r="AG92" i="1" s="1"/>
  <c r="AE70" i="1"/>
  <c r="AF70" i="1" s="1"/>
  <c r="E71" i="1"/>
  <c r="V71" i="1"/>
  <c r="V93" i="1" s="1"/>
  <c r="AD41" i="1"/>
  <c r="AA63" i="1" s="1"/>
  <c r="AA85" i="1" s="1"/>
  <c r="M71" i="1"/>
  <c r="M93" i="1" s="1"/>
  <c r="Y71" i="1"/>
  <c r="Y93" i="1" s="1"/>
  <c r="R52" i="1"/>
  <c r="R74" i="1" s="1"/>
  <c r="E52" i="1"/>
  <c r="I71" i="1"/>
  <c r="I93" i="1" s="1"/>
  <c r="AA71" i="1"/>
  <c r="AA93" i="1" s="1"/>
  <c r="T52" i="1"/>
  <c r="T74" i="1" s="1"/>
  <c r="G71" i="1"/>
  <c r="G93" i="1" s="1"/>
  <c r="AD40" i="1"/>
  <c r="M62" i="1" s="1"/>
  <c r="M84" i="1" s="1"/>
  <c r="Z52" i="1"/>
  <c r="Z74" i="1" s="1"/>
  <c r="AA52" i="1"/>
  <c r="AA74" i="1" s="1"/>
  <c r="Z71" i="1"/>
  <c r="Z93" i="1" s="1"/>
  <c r="N52" i="1"/>
  <c r="N74" i="1" s="1"/>
  <c r="AC19" i="1"/>
  <c r="AH88" i="1" l="1"/>
  <c r="AI88" i="1" s="1"/>
  <c r="Q63" i="1"/>
  <c r="Q85" i="1" s="1"/>
  <c r="E63" i="1"/>
  <c r="E85" i="1" s="1"/>
  <c r="T63" i="1"/>
  <c r="T85" i="1" s="1"/>
  <c r="P63" i="1"/>
  <c r="P85" i="1" s="1"/>
  <c r="R63" i="1"/>
  <c r="R85" i="1" s="1"/>
  <c r="N63" i="1"/>
  <c r="N85" i="1" s="1"/>
  <c r="V63" i="1"/>
  <c r="V85" i="1" s="1"/>
  <c r="L63" i="1"/>
  <c r="L85" i="1" s="1"/>
  <c r="F62" i="1"/>
  <c r="F84" i="1" s="1"/>
  <c r="K63" i="1"/>
  <c r="K85" i="1" s="1"/>
  <c r="W63" i="1"/>
  <c r="W85" i="1" s="1"/>
  <c r="Y63" i="1"/>
  <c r="Y85" i="1" s="1"/>
  <c r="AB63" i="1"/>
  <c r="AB85" i="1" s="1"/>
  <c r="H63" i="1"/>
  <c r="H85" i="1" s="1"/>
  <c r="J63" i="1"/>
  <c r="J85" i="1" s="1"/>
  <c r="G63" i="1"/>
  <c r="G85" i="1" s="1"/>
  <c r="E74" i="1"/>
  <c r="AG74" i="1" s="1"/>
  <c r="AE52" i="1"/>
  <c r="AF52" i="1" s="1"/>
  <c r="U63" i="1"/>
  <c r="U85" i="1" s="1"/>
  <c r="M63" i="1"/>
  <c r="M85" i="1" s="1"/>
  <c r="AE71" i="1"/>
  <c r="AF71" i="1" s="1"/>
  <c r="E93" i="1"/>
  <c r="AG93" i="1" s="1"/>
  <c r="F63" i="1"/>
  <c r="F85" i="1" s="1"/>
  <c r="X63" i="1"/>
  <c r="X85" i="1" s="1"/>
  <c r="O63" i="1"/>
  <c r="O85" i="1" s="1"/>
  <c r="AH92" i="1"/>
  <c r="AI92" i="1" s="1"/>
  <c r="I63" i="1"/>
  <c r="I85" i="1" s="1"/>
  <c r="Z63" i="1"/>
  <c r="Z85" i="1" s="1"/>
  <c r="S63" i="1"/>
  <c r="S85" i="1" s="1"/>
  <c r="P62" i="1"/>
  <c r="P84" i="1" s="1"/>
  <c r="U62" i="1"/>
  <c r="U84" i="1" s="1"/>
  <c r="E62" i="1"/>
  <c r="L62" i="1"/>
  <c r="L84" i="1" s="1"/>
  <c r="J62" i="1"/>
  <c r="J84" i="1" s="1"/>
  <c r="K62" i="1"/>
  <c r="K84" i="1" s="1"/>
  <c r="O62" i="1"/>
  <c r="O84" i="1" s="1"/>
  <c r="V62" i="1"/>
  <c r="V84" i="1" s="1"/>
  <c r="S62" i="1"/>
  <c r="S84" i="1" s="1"/>
  <c r="Z62" i="1"/>
  <c r="Z84" i="1" s="1"/>
  <c r="Q62" i="1"/>
  <c r="Q84" i="1" s="1"/>
  <c r="R62" i="1"/>
  <c r="R84" i="1" s="1"/>
  <c r="X62" i="1"/>
  <c r="X84" i="1" s="1"/>
  <c r="N62" i="1"/>
  <c r="N84" i="1" s="1"/>
  <c r="Y62" i="1"/>
  <c r="Y84" i="1" s="1"/>
  <c r="AB62" i="1"/>
  <c r="AB84" i="1" s="1"/>
  <c r="W62" i="1"/>
  <c r="W84" i="1" s="1"/>
  <c r="G62" i="1"/>
  <c r="G84" i="1" s="1"/>
  <c r="T62" i="1"/>
  <c r="T84" i="1" s="1"/>
  <c r="H62" i="1"/>
  <c r="H84" i="1" s="1"/>
  <c r="AA62" i="1"/>
  <c r="AA84" i="1" s="1"/>
  <c r="I62" i="1"/>
  <c r="I84" i="1" s="1"/>
  <c r="AE63" i="1" l="1"/>
  <c r="AF63" i="1" s="1"/>
  <c r="AG85" i="1"/>
  <c r="E84" i="1"/>
  <c r="AG84" i="1" s="1"/>
  <c r="AE62" i="1"/>
  <c r="AF62" i="1" s="1"/>
  <c r="AH93" i="1"/>
  <c r="AI93" i="1" s="1"/>
  <c r="AH74" i="1"/>
  <c r="AI74" i="1" s="1"/>
  <c r="AH85" i="1" l="1"/>
  <c r="AI85" i="1" s="1"/>
  <c r="AH84" i="1"/>
  <c r="AI84"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80A7AB4-EFBE-0749-A83F-BAF1CE30BB1D}</author>
    <author>tc={870EA949-9C36-C344-820F-D2F746AF69EB}</author>
    <author>tc={9602E333-6179-B542-9D16-DC15F618D909}</author>
    <author>tc={314E90B7-7EE5-794D-AA1C-9B2763FE5417}</author>
    <author>tc={3B823254-DF2F-7D40-94F8-1B69C387CA0E}</author>
    <author>tc={966AEAE3-BF69-CD49-8E90-D35B415D6DA1}</author>
    <author>tc={09D4CCBA-D19C-1741-AB7A-967BFACBEE63}</author>
    <author>tc={7EAAAF69-AC0F-CB4C-85F2-8EAD6A600E6F}</author>
    <author>tc={FFD6FA7A-9CE8-D84F-AFEA-FFD6EDF55B87}</author>
    <author>tc={212E8A80-A09A-4F49-A3E1-71067B343609}</author>
  </authors>
  <commentList>
    <comment ref="C4" authorId="0" shapeId="0" xr:uid="{C80A7AB4-EFBE-0749-A83F-BAF1CE30BB1D}">
      <text>
        <t>[Threaded comment]
Your version of Excel allows you to read this threaded comment; however, any edits to it will get removed if the file is opened in a newer version of Excel. Learn more: https://go.microsoft.com/fwlink/?linkid=870924
Comment:
    % Biomass is derived using the 50 Percentile body mass estimates.</t>
      </text>
    </comment>
    <comment ref="C7" authorId="1" shapeId="0" xr:uid="{870EA949-9C36-C344-820F-D2F746AF69EB}">
      <text>
        <t>[Threaded comment]
Your version of Excel allows you to read this threaded comment; however, any edits to it will get removed if the file is opened in a newer version of Excel. Learn more: https://go.microsoft.com/fwlink/?linkid=870924
Comment:
    % Biomass is derived using the 50 Percentile body mass estimates.</t>
      </text>
    </comment>
    <comment ref="C10" authorId="2" shapeId="0" xr:uid="{9602E333-6179-B542-9D16-DC15F618D909}">
      <text>
        <t>[Threaded comment]
Your version of Excel allows you to read this threaded comment; however, any edits to it will get removed if the file is opened in a newer version of Excel. Learn more: https://go.microsoft.com/fwlink/?linkid=870924
Comment:
    % Biomass is derived using the 50 Percentile body mass estimates.</t>
      </text>
    </comment>
    <comment ref="C11" authorId="3" shapeId="0" xr:uid="{314E90B7-7EE5-794D-AA1C-9B2763FE5417}">
      <text>
        <t>[Threaded comment]
Your version of Excel allows you to read this threaded comment; however, any edits to it will get removed if the file is opened in a newer version of Excel. Learn more: https://go.microsoft.com/fwlink/?linkid=870924
Comment:
    Error is derived using the 25 and 75 Percentile body mass estimates.</t>
      </text>
    </comment>
    <comment ref="C12" authorId="4" shapeId="0" xr:uid="{3B823254-DF2F-7D40-94F8-1B69C387CA0E}">
      <text>
        <t>[Threaded comment]
Your version of Excel allows you to read this threaded comment; however, any edits to it will get removed if the file is opened in a newer version of Excel. Learn more: https://go.microsoft.com/fwlink/?linkid=870924
Comment:
    Error is derived using the 25 and 75 Percentile body mass estimates.</t>
      </text>
    </comment>
    <comment ref="C15" authorId="5" shapeId="0" xr:uid="{966AEAE3-BF69-CD49-8E90-D35B415D6DA1}">
      <text>
        <t>[Threaded comment]
Your version of Excel allows you to read this threaded comment; however, any edits to it will get removed if the file is opened in a newer version of Excel. Learn more: https://go.microsoft.com/fwlink/?linkid=870924
Comment:
    % Biomass is derived using the 50 Percentile body mass estimates.</t>
      </text>
    </comment>
    <comment ref="C18" authorId="6" shapeId="0" xr:uid="{09D4CCBA-D19C-1741-AB7A-967BFACBEE63}">
      <text>
        <t>[Threaded comment]
Your version of Excel allows you to read this threaded comment; however, any edits to it will get removed if the file is opened in a newer version of Excel. Learn more: https://go.microsoft.com/fwlink/?linkid=870924
Comment:
    % Biomass is derived using the 50 Percentile body mass estimates.</t>
      </text>
    </comment>
    <comment ref="C21" authorId="7" shapeId="0" xr:uid="{7EAAAF69-AC0F-CB4C-85F2-8EAD6A600E6F}">
      <text>
        <t>[Threaded comment]
Your version of Excel allows you to read this threaded comment; however, any edits to it will get removed if the file is opened in a newer version of Excel. Learn more: https://go.microsoft.com/fwlink/?linkid=870924
Comment:
    % Biomass is derived using the 50 Percentile body mass estimates.</t>
      </text>
    </comment>
    <comment ref="C22" authorId="8" shapeId="0" xr:uid="{FFD6FA7A-9CE8-D84F-AFEA-FFD6EDF55B87}">
      <text>
        <t>[Threaded comment]
Your version of Excel allows you to read this threaded comment; however, any edits to it will get removed if the file is opened in a newer version of Excel. Learn more: https://go.microsoft.com/fwlink/?linkid=870924
Comment:
    Error is derived using the 25 and 75 Percentile body mass estimates.</t>
      </text>
    </comment>
    <comment ref="C23" authorId="9" shapeId="0" xr:uid="{212E8A80-A09A-4F49-A3E1-71067B343609}">
      <text>
        <t>[Threaded comment]
Your version of Excel allows you to read this threaded comment; however, any edits to it will get removed if the file is opened in a newer version of Excel. Learn more: https://go.microsoft.com/fwlink/?linkid=870924
Comment:
    Error is derived using the 25 and 75 Percentile body mass estimate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0A184569-4FAC-984C-877F-7545BAF77F8E}</author>
    <author>tc={1E39F69A-8800-EF4A-9D01-969C92EE507E}</author>
    <author>tc={64269F52-A3AA-B54E-ACDF-3C7DC7205538}</author>
    <author>tc={35B862BA-7CA9-E248-A727-289465CD179D}</author>
    <author>tc={6A0C286C-638A-854C-8037-FFD951864241}</author>
    <author>tc={0D0BBBED-1C22-3143-AE5C-1C374276ACF8}</author>
    <author>tc={F4C0A51D-56C0-D544-8EBD-975C5300AB2D}</author>
    <author>tc={746DB3AF-5B4A-0246-AE32-3D0E1C371811}</author>
    <author>tc={001DF34F-D9B1-DF45-919D-C83C74387620}</author>
    <author>tc={3D54D587-04EA-0E42-9C76-C772B7257C4E}</author>
    <author>tc={0405F9AC-030E-5840-9A23-9CF9AD4106B0}</author>
    <author>tc={BCA9FB9A-1542-9D47-A784-0A615710B0EF}</author>
    <author>tc={7AE72E1A-AF61-534E-957B-FE1BD1DC8C74}</author>
    <author>tc={BBAB98CF-DB21-024B-AA9E-8B8CAECA11BF}</author>
    <author>tc={2CE64831-E3EB-1343-B739-1E38E146A590}</author>
    <author>tc={5D12F059-378D-F542-BD50-EF8469BFA69C}</author>
    <author>tc={8E9C9F22-ACDC-AD40-B673-D921EF519C0A}</author>
    <author>tc={7246C1EB-5337-8043-9FCC-D758DA1B9386}</author>
    <author>tc={79ED6FB1-AC19-8748-B0BB-D854D43DEB36}</author>
    <author>tc={4AB9F004-0579-914A-9DF0-6EE608F658D7}</author>
    <author>tc={02336C8A-5502-1F4D-A226-C4E74ED636CD}</author>
    <author>tc={F4477A69-26C5-9F45-B3FC-E960FDA2ADE6}</author>
    <author>tc={C2472A91-7DBC-AA46-AC89-CCF5910E35AB}</author>
    <author>tc={8A0D1959-70C1-CF4C-9157-FAC07AE1E717}</author>
    <author>tc={CFEF174A-10FA-F84B-9365-AA9D020BBE83}</author>
    <author>tc={8CD2B40D-8147-F74B-9559-800C3F1FBF79}</author>
    <author>tc={174C1002-CEBC-554D-B41F-7549DEE4954D}</author>
    <author>tc={00EE29F4-55A1-6643-B021-BBB3B6E988DA}</author>
    <author>tc={C1B445B9-DCF5-634A-B313-8FB0983BDEAA}</author>
    <author>tc={E4E5D887-53DC-194E-A4B2-12634A91BD77}</author>
    <author>tc={0C770CE3-2DC7-DF4A-8E4B-8F84501A4CAA}</author>
    <author>tc={9E1C9971-EC1D-804A-875A-4A6D2AEFA04A}</author>
    <author>tc={512D6B92-5E89-C84E-885F-8A4D246CB6D0}</author>
    <author>tc={C3E316DE-325C-C448-98DD-F23F2C4CAD00}</author>
    <author>tc={773CEEC2-F1CA-9446-92F1-AFC77E31CB68}</author>
    <author>tc={1E291970-09C6-FB4C-8665-7911DED40F48}</author>
    <author>tc={0543B674-2573-0541-8DE2-CB0B9C072204}</author>
    <author>tc={9D0599CC-FBF0-F84E-B7FD-592D365B613D}</author>
    <author>tc={D8E809AE-688D-474E-ABA8-D073C611CD44}</author>
    <author>tc={6D057465-B87E-6545-948A-A4897C9C9899}</author>
    <author>tc={37E4F4BD-084E-AE48-8216-99BEA49E2533}</author>
    <author>tc={84D7E206-6755-4949-A157-56B4E32DE882}</author>
    <author>tc={6BD85C5C-73D7-0A46-8DF3-FD03420D9B65}</author>
    <author>tc={49136626-2B0B-6440-896B-6F02785B8FB0}</author>
    <author>tc={0F78A19B-D1F5-0444-8F26-2FC57279E6BC}</author>
    <author>tc={741BD179-43B4-0E43-A382-5F15561F7314}</author>
    <author>tc={5CD5A65E-EE34-F048-95F2-85C3A3010B2B}</author>
    <author>tc={81C5B16B-A1C3-1F47-8695-B68F7EB45C54}</author>
    <author>tc={6524F80D-F99A-F84E-9A29-A668D80E6C94}</author>
    <author>tc={9A21A427-8CF2-5C4E-945F-E6E3C150CF67}</author>
    <author>tc={1C4229D2-0FC1-FB40-AE85-5792614A504A}</author>
    <author>tc={F4C3DDF5-3C5C-CF44-A2AE-6F846F849532}</author>
    <author>tc={7F2BAD9C-6951-BB4D-819C-C59BAEE8E369}</author>
    <author>tc={BD108DD5-6B13-6047-A684-53DD16EA814C}</author>
    <author>tc={EA7B3C62-4964-D047-885C-15783E8E0981}</author>
    <author>tc={DBDB2714-D3A4-0545-9867-63738230C538}</author>
    <author>tc={4EED0A15-04CC-924C-997F-2D7154D86736}</author>
    <author>tc={46A81EC1-C24B-4B46-8F2F-6DC7DB4A4AF3}</author>
    <author>tc={E8EF3433-7027-0A4A-8DA3-6C1128AA861E}</author>
    <author>tc={EEBFAECC-4E7A-A043-83C0-B29F49F0DF8F}</author>
    <author>tc={9FD63A9F-013C-7047-9F65-362E0DA9804F}</author>
    <author>tc={C4A1BDF3-912E-BE49-A687-4FEB451FE932}</author>
    <author>tc={014E9BAA-1922-4046-A0BC-E5872961AC8A}</author>
    <author>tc={6BEFF85D-7726-2C47-990B-464FBD534D98}</author>
    <author>tc={B335DBF0-7D7E-7E48-AA98-ED304677B5F7}</author>
    <author>tc={0646605C-AEC0-614C-884D-D4100B9C1E7E}</author>
    <author>tc={458D3AB3-AF8B-794B-9448-1E0E1F1EBEA8}</author>
    <author>tc={69D25911-518E-A249-A199-BAC12D269FC3}</author>
    <author>tc={E9968397-63BD-8A41-A2E0-72BEC1DBA681}</author>
    <author>tc={BBB88488-98BA-4548-8B53-17283209B890}</author>
    <author>tc={173A8D49-4154-2649-9178-DAAB0E68D0CD}</author>
    <author>tc={DFD134DB-7EB2-FD4C-B4AB-609468C9F674}</author>
    <author>tc={0F41C9EE-1D88-ED40-B0F7-2A41F81197CE}</author>
    <author>tc={4CC29F84-F452-854B-BF2C-D304C6C172C8}</author>
    <author>tc={466BB6EC-C4EF-8341-841F-4E2B6BF04FDA}</author>
    <author>tc={7FC12949-D15B-354E-833E-4DC3AE230575}</author>
    <author>tc={F2B1A2D6-2A61-024C-9010-52F592916103}</author>
    <author>tc={31638606-C492-8843-B994-A85294A3FAFB}</author>
    <author>tc={A3D16EDA-D877-5F49-90CA-4C4177A4ED4E}</author>
    <author>tc={FAEA039F-B529-AF44-949A-F857B7EFBB85}</author>
    <author>tc={CBD71033-BA46-4042-BE7B-2153D42F3C80}</author>
    <author>tc={C0DA2566-390B-B340-8014-8082A492F5C1}</author>
    <author>tc={C0C68276-F42B-FA43-A878-BC3F6AF18D6C}</author>
    <author>tc={CC52D840-FD7E-004D-8585-358256C477AF}</author>
    <author>tc={6A920A07-331E-2245-A6BB-D501A80717C2}</author>
    <author>tc={FB599DFC-AAA1-064B-993E-CF754921C613}</author>
    <author>tc={150E558D-8D84-204D-8C0B-7F0A44AEE1D3}</author>
    <author>tc={E900F7C2-B85F-FF49-9C96-24D6FD46E60E}</author>
    <author>tc={88A0CE5D-4034-4545-B44F-DDD577FD39E4}</author>
    <author>tc={3EFE691B-CAC3-8044-B7F9-6CF76FC50C8A}</author>
    <author>tc={DB419B14-88BE-904A-8F3E-2F19BC62EF2C}</author>
    <author>tc={4C9F652F-FE43-6246-8632-EB55758FBFC1}</author>
    <author>tc={68DD25CC-10B1-F345-BFEB-BD9A2F1E7B6E}</author>
    <author>tc={B5CE1DF2-D039-834E-B6A3-803B7843F0AD}</author>
    <author>tc={C3740790-2DF2-B647-BC1D-5B53708517FC}</author>
    <author>tc={0BBECE41-55EE-BC46-868A-46D5AE3106E4}</author>
    <author>tc={0F4DE387-130F-1D42-AA6E-FCB1FE2A2603}</author>
    <author>tc={3B48840F-2ACF-8747-8852-A3FE21502C8E}</author>
    <author>tc={4E1EE32F-F73F-BE4E-AA48-D4B7228CCB44}</author>
    <author>tc={DD77D293-ACD5-5949-8009-EB1667C1F11C}</author>
    <author>tc={74B68A80-758F-294F-A6BD-6452B8113D45}</author>
    <author>tc={68F647E2-06AA-174C-AB51-2D9319E98CD1}</author>
    <author>tc={1B185B96-FCA4-6640-8CA8-35489A1C7080}</author>
    <author>tc={B5176BBB-17EF-E74F-9273-EC2F3A81FC9C}</author>
    <author>tc={5962E588-FB12-F342-8649-F019BD2ABCB5}</author>
    <author>tc={5A67E9AE-4F72-E842-B01D-25952A0AC7CA}</author>
    <author>tc={51BD9389-2827-0F40-8B78-2FFA85C604AE}</author>
    <author>tc={76A43E5A-1FA1-E947-AC39-F3E65EA3B528}</author>
    <author>tc={88D2C9F4-AC66-B940-938F-C20E4EEF3458}</author>
    <author>tc={B10A3695-920B-7040-8E02-E9DD7170E960}</author>
    <author>tc={3B94C541-68D6-7C4F-92CE-97FFB86AEBA4}</author>
    <author>tc={7D6D7530-E427-4B46-9007-93720763E325}</author>
    <author>tc={A4B8E348-71FD-BF45-9066-44491E9ABF4A}</author>
    <author>tc={64A52151-4E37-A54A-9937-9994AE81A967}</author>
    <author>tc={EADF4EE7-B5ED-FD40-87BD-FD8F62D24268}</author>
    <author>tc={72BB1A0E-F57A-E845-B32F-33E33020CF0A}</author>
    <author>tc={BCD4E2FA-E167-124B-8E7C-09431F8D2034}</author>
    <author>tc={8DE92FC4-C20B-FC49-A3FB-B61F26463C5F}</author>
    <author>tc={0FDB70EC-D188-584D-AD53-2E6449B17595}</author>
    <author>tc={10039A02-ADA5-0A43-9659-CE59A00F1ED1}</author>
    <author>tc={F173ACBA-E805-A04E-975D-01F4CE380314}</author>
    <author>tc={634B00E2-7690-7843-AC67-F66CBF8AD513}</author>
    <author>tc={CAE96E3F-D2A6-7344-BACE-B5A8FDCBA49B}</author>
    <author>tc={1A66E5C8-E7F6-874A-9D8C-10E623F27736}</author>
    <author>tc={91A65720-E6BE-9749-851A-9BF5C8578923}</author>
    <author>tc={1A080135-9CA0-E847-B2B7-CB6695A8C990}</author>
    <author>tc={1C8A1A47-3B03-0B43-BD5C-28D389190CA4}</author>
    <author>tc={DEF7C514-0828-5444-B330-B4FCBC496599}</author>
    <author>tc={9B9CE127-C91C-8F4E-A30F-F63D80F7B5CC}</author>
    <author>tc={751C9073-4CBC-A04A-86D8-CDD763206219}</author>
    <author>tc={5A1D7037-5C6C-2049-BA77-6C84068FDFB1}</author>
    <author>tc={D7C950A8-B1F2-D343-9F2E-5B41208C685F}</author>
    <author>tc={A60A0806-7FA5-DA49-B5E7-B8823F409BE5}</author>
    <author>tc={7D90C6FD-7250-754F-B5BB-43A84E918F7F}</author>
    <author>tc={0C8B43EE-2260-764F-9FC9-D89BD096A903}</author>
    <author>tc={F8E38803-C278-114C-AB97-DFCB06C0C22B}</author>
    <author>tc={3C92A29B-5F58-904A-B7F9-9E15844A648F}</author>
    <author>tc={50AA8F80-7EF6-9041-A38D-1D43472401B4}</author>
    <author>tc={6B01989A-7CA5-2E47-9FF3-E47243DB9F60}</author>
    <author>tc={AA39FBAC-AC4B-1F41-A98B-6E9B541D134D}</author>
    <author>tc={5C92E989-036D-2F44-A707-CBC0499B8621}</author>
    <author>tc={21269F87-C2A4-664D-9DB4-818A28F7E4B4}</author>
    <author>tc={7C739FE0-5387-2F4F-A2D4-F58BD05BC9A1}</author>
    <author>tc={792A0153-E075-EB4C-A8E5-2C5C7C720D0A}</author>
    <author>tc={67BB35A5-801C-5C42-80D4-64E5EF9C5CD5}</author>
    <author>tc={D2F00575-06A9-4A4F-BF80-374AC5113B96}</author>
    <author>tc={89C0500F-A72F-C14D-9E41-C077494B8004}</author>
    <author>tc={EDE6CF7C-FA1F-974D-A301-6A60DE132797}</author>
    <author>tc={B722647B-AEF2-AF43-8373-F1BA5848EC72}</author>
    <author>tc={42FFE58B-C64D-424A-A0FF-48FCB8754091}</author>
    <author>tc={647D529D-A391-A94D-AACB-009DEDD9A798}</author>
    <author>tc={1F7CBE34-AFB0-7348-B5E1-573AF5C1615F}</author>
    <author>tc={92815CAA-B840-FC40-AB23-52F608293CC7}</author>
    <author>tc={5A3A1AB7-3FAD-1C4F-8A95-EFC32FB88EF8}</author>
    <author>tc={E4E3A541-87FD-F743-B7D8-1B23D941ECF5}</author>
    <author>tc={3A074CCC-D431-C740-9D59-76E9A1AEE642}</author>
    <author>tc={E06E9F11-441F-3A46-954C-2D6D29B1A250}</author>
    <author>tc={FF4B4952-EDC9-8645-A75B-5E3041924C96}</author>
    <author>tc={2D0BAA6E-DF10-CF4E-9F4F-D12C40CA3BF0}</author>
    <author>tc={3226A337-5D0E-5E41-8847-449C9B875AB5}</author>
    <author>tc={9A8E569A-7ABA-F040-AA32-74EADF5AB0E3}</author>
    <author>tc={82E1E8E5-8240-9140-AE28-5837CA0B4A5D}</author>
    <author>tc={DE80F51D-9FD0-6343-8E39-7E5B404418A0}</author>
    <author>tc={065ED724-AD26-7847-A3BF-2B73D4F169E9}</author>
    <author>tc={D631EE56-D4E4-DE44-B12E-B93C66AE7A48}</author>
  </authors>
  <commentList>
    <comment ref="BJ13" authorId="0" shapeId="0" xr:uid="{0A184569-4FAC-984C-877F-7545BAF77F8E}">
      <text>
        <t>[Threaded comment]
Your version of Excel allows you to read this threaded comment; however, any edits to it will get removed if the file is opened in a newer version of Excel. Learn more: https://go.microsoft.com/fwlink/?linkid=870924
Comment:
    Median temperature preference is an average of the median temperature preferences for Chum and Chinook salmon.</t>
      </text>
    </comment>
    <comment ref="BK13" authorId="1" shapeId="0" xr:uid="{1E39F69A-8800-EF4A-9D01-969C92EE507E}">
      <text>
        <t>[Threaded comment]
Your version of Excel allows you to read this threaded comment; however, any edits to it will get removed if the file is opened in a newer version of Excel. Learn more: https://go.microsoft.com/fwlink/?linkid=870924
Comment:
    Median temperature preference is an average of the median temperature preferences for Chum, Chinook, Coho, Pink and Sockeye salmon.</t>
      </text>
    </comment>
    <comment ref="BL13" authorId="2" shapeId="0" xr:uid="{64269F52-A3AA-B54E-ACDF-3C7DC7205538}">
      <text>
        <t>[Threaded comment]
Your version of Excel allows you to read this threaded comment; however, any edits to it will get removed if the file is opened in a newer version of Excel. Learn more: https://go.microsoft.com/fwlink/?linkid=870924
Comment:
    Median temperature preference is an average of the median temperature preferences for Coho and Pink salmon.</t>
      </text>
    </comment>
    <comment ref="E15" authorId="3" shapeId="0" xr:uid="{35B862BA-7CA9-E248-A727-289465CD179D}">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H15" authorId="4" shapeId="0" xr:uid="{6A0C286C-638A-854C-8037-FFD951864241}">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I15" authorId="5" shapeId="0" xr:uid="{0D0BBBED-1C22-3143-AE5C-1C374276ACF8}">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J15" authorId="6" shapeId="0" xr:uid="{F4C0A51D-56C0-D544-8EBD-975C5300AB2D}">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K15" authorId="7" shapeId="0" xr:uid="{746DB3AF-5B4A-0246-AE32-3D0E1C371811}">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L15" authorId="8" shapeId="0" xr:uid="{001DF34F-D9B1-DF45-919D-C83C74387620}">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O15" authorId="9" shapeId="0" xr:uid="{3D54D587-04EA-0E42-9C76-C772B7257C4E}">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Salmen-Hartley 2018).</t>
      </text>
    </comment>
    <comment ref="P15" authorId="10" shapeId="0" xr:uid="{0405F9AC-030E-5840-9A23-9CF9AD4106B0}">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Q15" authorId="11" shapeId="0" xr:uid="{BCA9FB9A-1542-9D47-A784-0A615710B0EF}">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T15" authorId="12" shapeId="0" xr:uid="{7AE72E1A-AF61-534E-957B-FE1BD1DC8C7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U15" authorId="13" shapeId="0" xr:uid="{BBAB98CF-DB21-024B-AA9E-8B8CAECA11BF}">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X15" authorId="14" shapeId="0" xr:uid="{2CE64831-E3EB-1343-B739-1E38E146A590}">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Y15" authorId="15" shapeId="0" xr:uid="{5D12F059-378D-F542-BD50-EF8469BFA69C}">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Z15" authorId="16" shapeId="0" xr:uid="{8E9C9F22-ACDC-AD40-B673-D921EF519C0A}">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C15" authorId="17" shapeId="0" xr:uid="{7246C1EB-5337-8043-9FCC-D758DA1B9386}">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F15" authorId="18" shapeId="0" xr:uid="{79ED6FB1-AC19-8748-B0BB-D854D43DEB36}">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G15" authorId="19" shapeId="0" xr:uid="{4AB9F004-0579-914A-9DF0-6EE608F658D7}">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H15" authorId="20" shapeId="0" xr:uid="{02336C8A-5502-1F4D-A226-C4E74ED636CD}">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I15" authorId="21" shapeId="0" xr:uid="{F4477A69-26C5-9F45-B3FC-E960FDA2ADE6}">
      <text>
        <t>[Threaded comment]
Your version of Excel allows you to read this threaded comment; however, any edits to it will get removed if the file is opened in a newer version of Excel. Learn more: https://go.microsoft.com/fwlink/?linkid=870924
Comment:
    Median body mass estimate derived from Department of Fisheries and Oceans Canada (DFO) West Coast Vancouver Island Test Seine (2015).</t>
      </text>
    </comment>
    <comment ref="AJ15" authorId="22" shapeId="0" xr:uid="{C2472A91-7DBC-AA46-AC89-CCF5910E35AB}">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K15" authorId="23" shapeId="0" xr:uid="{8A0D1959-70C1-CF4C-9157-FAC07AE1E717}">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Vigneron 2021)</t>
      </text>
    </comment>
    <comment ref="AL15" authorId="24" shapeId="0" xr:uid="{CFEF174A-10FA-F84B-9365-AA9D020BBE83}">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O15" authorId="25" shapeId="0" xr:uid="{8CD2B40D-8147-F74B-9559-800C3F1FBF79}">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P15" authorId="26" shapeId="0" xr:uid="{174C1002-CEBC-554D-B41F-7549DEE4954D}">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Q15" authorId="27" shapeId="0" xr:uid="{00EE29F4-55A1-6643-B021-BBB3B6E988DA}">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R15" authorId="28" shapeId="0" xr:uid="{C1B445B9-DCF5-634A-B313-8FB0983BDEAA}">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S15" authorId="29" shapeId="0" xr:uid="{E4E5D887-53DC-194E-A4B2-12634A91BD77}">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V15" authorId="30" shapeId="0" xr:uid="{0C770CE3-2DC7-DF4A-8E4B-8F84501A4CAA}">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AW15" authorId="31" shapeId="0" xr:uid="{9E1C9971-EC1D-804A-875A-4A6D2AEFA04A}">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X15" authorId="32" shapeId="0" xr:uid="{512D6B92-5E89-C84E-885F-8A4D246CB6D0}">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Y15" authorId="33" shapeId="0" xr:uid="{C3E316DE-325C-C448-98DD-F23F2C4CAD00}">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Z15" authorId="34" shapeId="0" xr:uid="{773CEEC2-F1CA-9446-92F1-AFC77E31CB68}">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A15" authorId="35" shapeId="0" xr:uid="{1E291970-09C6-FB4C-8665-7911DED40F48}">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B15" authorId="36" shapeId="0" xr:uid="{0543B674-2573-0541-8DE2-CB0B9C07220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C15" authorId="37" shapeId="0" xr:uid="{9D0599CC-FBF0-F84E-B7FD-592D365B613D}">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BD15" authorId="38" shapeId="0" xr:uid="{D8E809AE-688D-474E-ABA8-D073C611CD4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E15" authorId="39" shapeId="0" xr:uid="{6D057465-B87E-6545-948A-A4897C9C9899}">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F15" authorId="40" shapeId="0" xr:uid="{37E4F4BD-084E-AE48-8216-99BEA49E2533}">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I15" authorId="41" shapeId="0" xr:uid="{84D7E206-6755-4949-A157-56B4E32DE882}">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Nims and Butler 2019).</t>
      </text>
    </comment>
    <comment ref="BJ15" authorId="42" shapeId="0" xr:uid="{6BD85C5C-73D7-0A46-8DF3-FD03420D9B65}">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K15" authorId="43" shapeId="0" xr:uid="{49136626-2B0B-6440-896B-6F02785B8FB0}">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L15" authorId="44" shapeId="0" xr:uid="{0F78A19B-D1F5-0444-8F26-2FC57279E6BC}">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N15" authorId="45" shapeId="0" xr:uid="{741BD179-43B4-0E43-A382-5F15561F7314}">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BO15" authorId="46" shapeId="0" xr:uid="{5CD5A65E-EE34-F048-95F2-85C3A3010B2B}">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BQ15" authorId="47" shapeId="0" xr:uid="{81C5B16B-A1C3-1F47-8695-B68F7EB45C54}">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 ref="BT15" authorId="48" shapeId="0" xr:uid="{6524F80D-F99A-F84E-9A29-A668D80E6C9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U15" authorId="49" shapeId="0" xr:uid="{9A21A427-8CF2-5C4E-945F-E6E3C150CF67}">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V15" authorId="50" shapeId="0" xr:uid="{1C4229D2-0FC1-FB40-AE85-5792614A504A}">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Y15" authorId="51" shapeId="0" xr:uid="{F4C3DDF5-3C5C-CF44-A2AE-6F846F849532}">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BZ15" authorId="52" shapeId="0" xr:uid="{7F2BAD9C-6951-BB4D-819C-C59BAEE8E369}">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CA15" authorId="53" shapeId="0" xr:uid="{BD108DD5-6B13-6047-A684-53DD16EA814C}">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CD15" authorId="54" shapeId="0" xr:uid="{EA7B3C62-4964-D047-885C-15783E8E0981}">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W16" authorId="55" shapeId="0" xr:uid="{DBDB2714-D3A4-0545-9867-63738230C538}">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 ref="BH16" authorId="56" shapeId="0" xr:uid="{4EED0A15-04CC-924C-997F-2D7154D86736}">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 ref="E17" authorId="57" shapeId="0" xr:uid="{46A81EC1-C24B-4B46-8F2F-6DC7DB4A4AF3}">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H17" authorId="58" shapeId="0" xr:uid="{E8EF3433-7027-0A4A-8DA3-6C1128AA861E}">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I17" authorId="59" shapeId="0" xr:uid="{EEBFAECC-4E7A-A043-83C0-B29F49F0DF8F}">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J17" authorId="60" shapeId="0" xr:uid="{9FD63A9F-013C-7047-9F65-362E0DA9804F}">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K17" authorId="61" shapeId="0" xr:uid="{C4A1BDF3-912E-BE49-A687-4FEB451FE932}">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L17" authorId="62" shapeId="0" xr:uid="{014E9BAA-1922-4046-A0BC-E5872961AC8A}">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O17" authorId="63" shapeId="0" xr:uid="{6BEFF85D-7726-2C47-990B-464FBD534D98}">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Salmen-Hartley 2018).</t>
      </text>
    </comment>
    <comment ref="P17" authorId="64" shapeId="0" xr:uid="{B335DBF0-7D7E-7E48-AA98-ED304677B5F7}">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Q17" authorId="65" shapeId="0" xr:uid="{0646605C-AEC0-614C-884D-D4100B9C1E7E}">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T17" authorId="66" shapeId="0" xr:uid="{458D3AB3-AF8B-794B-9448-1E0E1F1EBEA8}">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U17" authorId="67" shapeId="0" xr:uid="{69D25911-518E-A249-A199-BAC12D269FC3}">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X17" authorId="68" shapeId="0" xr:uid="{E9968397-63BD-8A41-A2E0-72BEC1DBA681}">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Y17" authorId="69" shapeId="0" xr:uid="{BBB88488-98BA-4548-8B53-17283209B890}">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Z17" authorId="70" shapeId="0" xr:uid="{173A8D49-4154-2649-9178-DAAB0E68D0CD}">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C17" authorId="71" shapeId="0" xr:uid="{DFD134DB-7EB2-FD4C-B4AB-609468C9F674}">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F17" authorId="72" shapeId="0" xr:uid="{0F41C9EE-1D88-ED40-B0F7-2A41F81197CE}">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G17" authorId="73" shapeId="0" xr:uid="{4CC29F84-F452-854B-BF2C-D304C6C172C8}">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H17" authorId="74" shapeId="0" xr:uid="{466BB6EC-C4EF-8341-841F-4E2B6BF04FDA}">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I17" authorId="75" shapeId="0" xr:uid="{7FC12949-D15B-354E-833E-4DC3AE230575}">
      <text>
        <t>[Threaded comment]
Your version of Excel allows you to read this threaded comment; however, any edits to it will get removed if the file is opened in a newer version of Excel. Learn more: https://go.microsoft.com/fwlink/?linkid=870924
Comment:
    Median body mass estimate derived from Department of Fisheries and Oceans Canada (DFO) West Coast Vancouver Island Test Seine (2015).</t>
      </text>
    </comment>
    <comment ref="AJ17" authorId="76" shapeId="0" xr:uid="{F2B1A2D6-2A61-024C-9010-52F592916103}">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K17" authorId="77" shapeId="0" xr:uid="{31638606-C492-8843-B994-A85294A3FAFB}">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Vigneron 2021)</t>
      </text>
    </comment>
    <comment ref="AL17" authorId="78" shapeId="0" xr:uid="{A3D16EDA-D877-5F49-90CA-4C4177A4ED4E}">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O17" authorId="79" shapeId="0" xr:uid="{FAEA039F-B529-AF44-949A-F857B7EFBB85}">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P17" authorId="80" shapeId="0" xr:uid="{CBD71033-BA46-4042-BE7B-2153D42F3C80}">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Q17" authorId="81" shapeId="0" xr:uid="{C0DA2566-390B-B340-8014-8082A492F5C1}">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R17" authorId="82" shapeId="0" xr:uid="{C0C68276-F42B-FA43-A878-BC3F6AF18D6C}">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S17" authorId="83" shapeId="0" xr:uid="{CC52D840-FD7E-004D-8585-358256C477AF}">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V17" authorId="84" shapeId="0" xr:uid="{6A920A07-331E-2245-A6BB-D501A80717C2}">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AW17" authorId="85" shapeId="0" xr:uid="{FB599DFC-AAA1-064B-993E-CF754921C613}">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X17" authorId="86" shapeId="0" xr:uid="{150E558D-8D84-204D-8C0B-7F0A44AEE1D3}">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Y17" authorId="87" shapeId="0" xr:uid="{E900F7C2-B85F-FF49-9C96-24D6FD46E60E}">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Z17" authorId="88" shapeId="0" xr:uid="{88A0CE5D-4034-4545-B44F-DDD577FD39E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A17" authorId="89" shapeId="0" xr:uid="{3EFE691B-CAC3-8044-B7F9-6CF76FC50C8A}">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B17" authorId="90" shapeId="0" xr:uid="{DB419B14-88BE-904A-8F3E-2F19BC62EF2C}">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C17" authorId="91" shapeId="0" xr:uid="{4C9F652F-FE43-6246-8632-EB55758FBFC1}">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BD17" authorId="92" shapeId="0" xr:uid="{68DD25CC-10B1-F345-BFEB-BD9A2F1E7B6E}">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E17" authorId="93" shapeId="0" xr:uid="{B5CE1DF2-D039-834E-B6A3-803B7843F0AD}">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F17" authorId="94" shapeId="0" xr:uid="{C3740790-2DF2-B647-BC1D-5B53708517FC}">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I17" authorId="95" shapeId="0" xr:uid="{0BBECE41-55EE-BC46-868A-46D5AE3106E4}">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Nims and Butler 2019).</t>
      </text>
    </comment>
    <comment ref="BJ17" authorId="96" shapeId="0" xr:uid="{0F4DE387-130F-1D42-AA6E-FCB1FE2A2603}">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K17" authorId="97" shapeId="0" xr:uid="{3B48840F-2ACF-8747-8852-A3FE21502C8E}">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L17" authorId="98" shapeId="0" xr:uid="{4E1EE32F-F73F-BE4E-AA48-D4B7228CCB44}">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N17" authorId="99" shapeId="0" xr:uid="{DD77D293-ACD5-5949-8009-EB1667C1F11C}">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BO17" authorId="100" shapeId="0" xr:uid="{74B68A80-758F-294F-A6BD-6452B8113D45}">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BQ17" authorId="101" shapeId="0" xr:uid="{68F647E2-06AA-174C-AB51-2D9319E98CD1}">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 ref="BT17" authorId="102" shapeId="0" xr:uid="{1B185B96-FCA4-6640-8CA8-35489A1C7080}">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U17" authorId="103" shapeId="0" xr:uid="{B5176BBB-17EF-E74F-9273-EC2F3A81FC9C}">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V17" authorId="104" shapeId="0" xr:uid="{5962E588-FB12-F342-8649-F019BD2ABCB5}">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Y17" authorId="105" shapeId="0" xr:uid="{5A67E9AE-4F72-E842-B01D-25952A0AC7CA}">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BZ17" authorId="106" shapeId="0" xr:uid="{51BD9389-2827-0F40-8B78-2FFA85C604AE}">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CA17" authorId="107" shapeId="0" xr:uid="{76A43E5A-1FA1-E947-AC39-F3E65EA3B528}">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CD17" authorId="108" shapeId="0" xr:uid="{88D2C9F4-AC66-B940-938F-C20E4EEF3458}">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W18" authorId="109" shapeId="0" xr:uid="{B10A3695-920B-7040-8E02-E9DD7170E960}">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 ref="BH18" authorId="110" shapeId="0" xr:uid="{3B94C541-68D6-7C4F-92CE-97FFB86AEBA4}">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 ref="E19" authorId="111" shapeId="0" xr:uid="{7D6D7530-E427-4B46-9007-93720763E325}">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H19" authorId="112" shapeId="0" xr:uid="{A4B8E348-71FD-BF45-9066-44491E9ABF4A}">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I19" authorId="113" shapeId="0" xr:uid="{64A52151-4E37-A54A-9937-9994AE81A967}">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J19" authorId="114" shapeId="0" xr:uid="{EADF4EE7-B5ED-FD40-87BD-FD8F62D24268}">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K19" authorId="115" shapeId="0" xr:uid="{72BB1A0E-F57A-E845-B32F-33E33020CF0A}">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L19" authorId="116" shapeId="0" xr:uid="{BCD4E2FA-E167-124B-8E7C-09431F8D2034}">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O19" authorId="117" shapeId="0" xr:uid="{8DE92FC4-C20B-FC49-A3FB-B61F26463C5F}">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Salmen-Hartley 2018).</t>
      </text>
    </comment>
    <comment ref="P19" authorId="118" shapeId="0" xr:uid="{0FDB70EC-D188-584D-AD53-2E6449B17595}">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Q19" authorId="119" shapeId="0" xr:uid="{10039A02-ADA5-0A43-9659-CE59A00F1ED1}">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T19" authorId="120" shapeId="0" xr:uid="{F173ACBA-E805-A04E-975D-01F4CE38031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U19" authorId="121" shapeId="0" xr:uid="{634B00E2-7690-7843-AC67-F66CBF8AD513}">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X19" authorId="122" shapeId="0" xr:uid="{CAE96E3F-D2A6-7344-BACE-B5A8FDCBA49B}">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Y19" authorId="123" shapeId="0" xr:uid="{1A66E5C8-E7F6-874A-9D8C-10E623F27736}">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Z19" authorId="124" shapeId="0" xr:uid="{91A65720-E6BE-9749-851A-9BF5C8578923}">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C19" authorId="125" shapeId="0" xr:uid="{1A080135-9CA0-E847-B2B7-CB6695A8C990}">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F19" authorId="126" shapeId="0" xr:uid="{1C8A1A47-3B03-0B43-BD5C-28D389190CA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G19" authorId="127" shapeId="0" xr:uid="{DEF7C514-0828-5444-B330-B4FCBC496599}">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H19" authorId="128" shapeId="0" xr:uid="{9B9CE127-C91C-8F4E-A30F-F63D80F7B5CC}">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I19" authorId="129" shapeId="0" xr:uid="{751C9073-4CBC-A04A-86D8-CDD763206219}">
      <text>
        <t>[Threaded comment]
Your version of Excel allows you to read this threaded comment; however, any edits to it will get removed if the file is opened in a newer version of Excel. Learn more: https://go.microsoft.com/fwlink/?linkid=870924
Comment:
    Median body mass estimate derived from Department of Fisheries and Oceans Canada (DFO) West Coast Vancouver Island Test Seine (2015).</t>
      </text>
    </comment>
    <comment ref="AJ19" authorId="130" shapeId="0" xr:uid="{5A1D7037-5C6C-2049-BA77-6C84068FDFB1}">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K19" authorId="131" shapeId="0" xr:uid="{D7C950A8-B1F2-D343-9F2E-5B41208C685F}">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Vigneron 2021)</t>
      </text>
    </comment>
    <comment ref="AL19" authorId="132" shapeId="0" xr:uid="{A60A0806-7FA5-DA49-B5E7-B8823F409BE5}">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O19" authorId="133" shapeId="0" xr:uid="{7D90C6FD-7250-754F-B5BB-43A84E918F7F}">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P19" authorId="134" shapeId="0" xr:uid="{0C8B43EE-2260-764F-9FC9-D89BD096A903}">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Q19" authorId="135" shapeId="0" xr:uid="{F8E38803-C278-114C-AB97-DFCB06C0C22B}">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R19" authorId="136" shapeId="0" xr:uid="{3C92A29B-5F58-904A-B7F9-9E15844A648F}">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S19" authorId="137" shapeId="0" xr:uid="{50AA8F80-7EF6-9041-A38D-1D43472401B4}">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AV19" authorId="138" shapeId="0" xr:uid="{6B01989A-7CA5-2E47-9FF3-E47243DB9F60}">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AW19" authorId="139" shapeId="0" xr:uid="{AA39FBAC-AC4B-1F41-A98B-6E9B541D134D}">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X19" authorId="140" shapeId="0" xr:uid="{5C92E989-036D-2F44-A707-CBC0499B8621}">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Y19" authorId="141" shapeId="0" xr:uid="{21269F87-C2A4-664D-9DB4-818A28F7E4B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AZ19" authorId="142" shapeId="0" xr:uid="{7C739FE0-5387-2F4F-A2D4-F58BD05BC9A1}">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A19" authorId="143" shapeId="0" xr:uid="{792A0153-E075-EB4C-A8E5-2C5C7C720D0A}">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B19" authorId="144" shapeId="0" xr:uid="{67BB35A5-801C-5C42-80D4-64E5EF9C5CD5}">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C19" authorId="145" shapeId="0" xr:uid="{D2F00575-06A9-4A4F-BF80-374AC5113B96}">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BD19" authorId="146" shapeId="0" xr:uid="{89C0500F-A72F-C14D-9E41-C077494B8004}">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E19" authorId="147" shapeId="0" xr:uid="{EDE6CF7C-FA1F-974D-A301-6A60DE132797}">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F19" authorId="148" shapeId="0" xr:uid="{B722647B-AEF2-AF43-8373-F1BA5848EC72}">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I19" authorId="149" shapeId="0" xr:uid="{42FFE58B-C64D-424A-A0FF-48FCB8754091}">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Nims and Butler 2019).</t>
      </text>
    </comment>
    <comment ref="BJ19" authorId="150" shapeId="0" xr:uid="{647D529D-A391-A94D-AACB-009DEDD9A798}">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K19" authorId="151" shapeId="0" xr:uid="{1F7CBE34-AFB0-7348-B5E1-573AF5C1615F}">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L19" authorId="152" shapeId="0" xr:uid="{92815CAA-B840-FC40-AB23-52F608293CC7}">
      <text>
        <t>[Threaded comment]
Your version of Excel allows you to read this threaded comment; however, any edits to it will get removed if the file is opened in a newer version of Excel. Learn more: https://go.microsoft.com/fwlink/?linkid=870924
Comment:
    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
      </text>
    </comment>
    <comment ref="BN19" authorId="153" shapeId="0" xr:uid="{5A3A1AB7-3FAD-1C4F-8A95-EFC32FB88EF8}">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BO19" authorId="154" shapeId="0" xr:uid="{E4E3A541-87FD-F743-B7D8-1B23D941ECF5}">
      <text>
        <t>[Threaded comment]
Your version of Excel allows you to read this threaded comment; however, any edits to it will get removed if the file is opened in a newer version of Excel. Learn more: https://go.microsoft.com/fwlink/?linkid=870924
Comment:
    Median body mass estimate derived from Creel survey data for Barkley Sound (DFO 2001).</t>
      </text>
    </comment>
    <comment ref="BQ19" authorId="155" shapeId="0" xr:uid="{3A074CCC-D431-C740-9D59-76E9A1AEE642}">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 ref="BT19" authorId="156" shapeId="0" xr:uid="{E06E9F11-441F-3A46-954C-2D6D29B1A250}">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U19" authorId="157" shapeId="0" xr:uid="{FF4B4952-EDC9-8645-A75B-5E3041924C96}">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V19" authorId="158" shapeId="0" xr:uid="{2D0BAA6E-DF10-CF4E-9F4F-D12C40CA3BF0}">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BY19" authorId="159" shapeId="0" xr:uid="{3226A337-5D0E-5E41-8847-449C9B875AB5}">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BZ19" authorId="160" shapeId="0" xr:uid="{9A8E569A-7ABA-F040-AA32-74EADF5AB0E3}">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CA19" authorId="161" shapeId="0" xr:uid="{82E1E8E5-8240-9140-AE28-5837CA0B4A5D}">
      <text>
        <t>[Threaded comment]
Your version of Excel allows you to read this threaded comment; however, any edits to it will get removed if the file is opened in a newer version of Excel. Learn more: https://go.microsoft.com/fwlink/?linkid=870924
Comment:
    Median body mass estimate derived from the UVic Zooarchaeology Comparative Collection</t>
      </text>
    </comment>
    <comment ref="CD19" authorId="162" shapeId="0" xr:uid="{DE80F51D-9FD0-6343-8E39-7E5B404418A0}">
      <text>
        <t>[Threaded comment]
Your version of Excel allows you to read this threaded comment; however, any edits to it will get removed if the file is opened in a newer version of Excel. Learn more: https://go.microsoft.com/fwlink/?linkid=870924
Comment:
    Median body mass estimate derived from scientific bottom trawl survey data (Anderson et al. 2019).</t>
      </text>
    </comment>
    <comment ref="W20" authorId="163" shapeId="0" xr:uid="{065ED724-AD26-7847-A3BF-2B73D4F169E9}">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 ref="BH20" authorId="164" shapeId="0" xr:uid="{D631EE56-D4E4-DE44-B12E-B93C66AE7A48}">
      <text>
        <t>[Threaded comment]
Your version of Excel allows you to read this threaded comment; however, any edits to it will get removed if the file is opened in a newer version of Excel. Learn more: https://go.microsoft.com/fwlink/?linkid=870924
Comment:
    Median body mass estimate derived from measurements of archaeological specimens (McKechnie 2007a; McKechnie 2007b).</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B30A4978-C2C3-E147-AEBB-7C64435075A6}</author>
    <author>tc={207102A9-E566-F94B-9BA8-D148D33F1C3F}</author>
  </authors>
  <commentList>
    <comment ref="D3" authorId="0" shapeId="0" xr:uid="{B30A4978-C2C3-E147-AEBB-7C64435075A6}">
      <text>
        <t>[Threaded comment]
Your version of Excel allows you to read this threaded comment; however, any edits to it will get removed if the file is opened in a newer version of Excel. Learn more: https://go.microsoft.com/fwlink/?linkid=870924
Comment:
    Median body mass estimates are generated from: archaeological size reconstructions, contemporary survey trawl data, and comparative specimens in the University of Victoria Zooarchaeology Comparative Collection.</t>
      </text>
    </comment>
    <comment ref="D4" authorId="1" shapeId="0" xr:uid="{207102A9-E566-F94B-9BA8-D148D33F1C3F}">
      <text>
        <t>[Threaded comment]
Your version of Excel allows you to read this threaded comment; however, any edits to it will get removed if the file is opened in a newer version of Excel. Learn more: https://go.microsoft.com/fwlink/?linkid=870924
Comment:
    Median temperature preferences are derived from www.fishbase.org</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1B8B730C-970A-E641-A2D9-5D3EFD0B3868}</author>
    <author>tc={DB621F20-60A0-B849-AEDA-B140AA8E9CBB}</author>
  </authors>
  <commentList>
    <comment ref="D3" authorId="0" shapeId="0" xr:uid="{1B8B730C-970A-E641-A2D9-5D3EFD0B3868}">
      <text>
        <t>[Threaded comment]
Your version of Excel allows you to read this threaded comment; however, any edits to it will get removed if the file is opened in a newer version of Excel. Learn more: https://go.microsoft.com/fwlink/?linkid=870924
Comment:
    Median body mass estimates are generated from: archaeological size reconstructions, contemporary survey trawl data, and comparative specimens in the University of Victoria Zooarchaeology Comparative Collection.</t>
      </text>
    </comment>
    <comment ref="D4" authorId="1" shapeId="0" xr:uid="{DB621F20-60A0-B849-AEDA-B140AA8E9CBB}">
      <text>
        <t>[Threaded comment]
Your version of Excel allows you to read this threaded comment; however, any edits to it will get removed if the file is opened in a newer version of Excel. Learn more: https://go.microsoft.com/fwlink/?linkid=870924
Comment:
    Median temperature preferences are derived from www.fishbase.org</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91521F88-F7D1-D145-AC76-3065918F4691}</author>
    <author>tc={CBE38540-7F71-AC46-9904-75FCD73CBCC1}</author>
  </authors>
  <commentList>
    <comment ref="D3" authorId="0" shapeId="0" xr:uid="{91521F88-F7D1-D145-AC76-3065918F4691}">
      <text>
        <t>[Threaded comment]
Your version of Excel allows you to read this threaded comment; however, any edits to it will get removed if the file is opened in a newer version of Excel. Learn more: https://go.microsoft.com/fwlink/?linkid=870924
Comment:
    Median body mass estimates are generated from: archaeological size reconstructions, contemporary survey trawl data, and comparative specimens in the University of Victoria Zooarchaeology Comparative Collection.</t>
      </text>
    </comment>
    <comment ref="D4" authorId="1" shapeId="0" xr:uid="{CBE38540-7F71-AC46-9904-75FCD73CBCC1}">
      <text>
        <t>[Threaded comment]
Your version of Excel allows you to read this threaded comment; however, any edits to it will get removed if the file is opened in a newer version of Excel. Learn more: https://go.microsoft.com/fwlink/?linkid=870924
Comment:
    Median temperature preferences are derived from www.fishbase.org</t>
      </text>
    </comment>
  </commentList>
</comments>
</file>

<file path=xl/sharedStrings.xml><?xml version="1.0" encoding="utf-8"?>
<sst xmlns="http://schemas.openxmlformats.org/spreadsheetml/2006/main" count="1554" uniqueCount="247">
  <si>
    <t>CLINGFISH</t>
  </si>
  <si>
    <t>WOLF EEL</t>
  </si>
  <si>
    <t>FLATFISH</t>
  </si>
  <si>
    <t>HALIBUT</t>
  </si>
  <si>
    <t>GADID</t>
  </si>
  <si>
    <t>GREENLING</t>
  </si>
  <si>
    <t>LINGCOD</t>
  </si>
  <si>
    <t>GUNNEL</t>
  </si>
  <si>
    <t>MACKEREL</t>
  </si>
  <si>
    <t>HAKE</t>
  </si>
  <si>
    <t>DOGFISH</t>
  </si>
  <si>
    <t>ANCHOVY</t>
  </si>
  <si>
    <t>HERRING</t>
  </si>
  <si>
    <t>SAND LANCE</t>
  </si>
  <si>
    <t>PERCH</t>
  </si>
  <si>
    <t>MIDSHIPMAN</t>
  </si>
  <si>
    <t>PRICKLEBACK</t>
  </si>
  <si>
    <t>ROCKFISH</t>
  </si>
  <si>
    <t>SABLEFISH</t>
  </si>
  <si>
    <t>SALMON</t>
  </si>
  <si>
    <t>SCULPIN</t>
  </si>
  <si>
    <t>SKATE</t>
  </si>
  <si>
    <t>SMELT</t>
  </si>
  <si>
    <t>RATFISH</t>
  </si>
  <si>
    <t>Sum of Proportion of Catch</t>
  </si>
  <si>
    <t>Sum of Number of Groups (N)</t>
  </si>
  <si>
    <t>Sum of Proportion of Catch*N</t>
  </si>
  <si>
    <t>Sum of MTC</t>
  </si>
  <si>
    <t>Sum of MTC*N</t>
  </si>
  <si>
    <t>Mean Temperature of the Catch</t>
  </si>
  <si>
    <t>Weighted Median (50 Percentile) Body Mass (kg)</t>
  </si>
  <si>
    <t>Weighted Median Temperature Preference (C)</t>
  </si>
  <si>
    <t>Site Name</t>
  </si>
  <si>
    <r>
      <t>Huu</t>
    </r>
    <r>
      <rPr>
        <u/>
        <sz val="12"/>
        <color theme="1"/>
        <rFont val="Verdana"/>
        <family val="2"/>
      </rPr>
      <t>7</t>
    </r>
    <r>
      <rPr>
        <sz val="12"/>
        <color theme="1"/>
        <rFont val="Verdana"/>
        <family val="2"/>
      </rPr>
      <t>ii</t>
    </r>
  </si>
  <si>
    <t>Ts'ishaa</t>
  </si>
  <si>
    <t>Column Sample</t>
  </si>
  <si>
    <t>Taxonomic Serial No.</t>
  </si>
  <si>
    <t>Taxonomic Categories</t>
  </si>
  <si>
    <t>Site No.</t>
  </si>
  <si>
    <t>DfSh-7</t>
  </si>
  <si>
    <t>DfSi-16</t>
  </si>
  <si>
    <t>BckTrc N2-4/W18-20</t>
  </si>
  <si>
    <t>BckTrc N4-6/E0-2</t>
  </si>
  <si>
    <t>N10-12/E2-4 West Wall</t>
  </si>
  <si>
    <t>N10-12/E4-6 South Wall</t>
  </si>
  <si>
    <t>N12-14/E6-8 South Wall</t>
  </si>
  <si>
    <t>N14-16/E15.5-16 East Wall</t>
  </si>
  <si>
    <t>N18-20/E15.5-16 West Wall</t>
  </si>
  <si>
    <t>N18-20/E2-4 South Wall</t>
  </si>
  <si>
    <t>N18-20/E26-28 West Wall</t>
  </si>
  <si>
    <t>N18-20/E34-36 East Wall</t>
  </si>
  <si>
    <t>N18-20/E6-8 East Wall</t>
  </si>
  <si>
    <t>S56-57/W50-52</t>
  </si>
  <si>
    <t>S62-64/W62-64</t>
  </si>
  <si>
    <t>N2-4/W102-104</t>
  </si>
  <si>
    <t>S14-16/W25-27</t>
  </si>
  <si>
    <t>S5-7/W11-13</t>
  </si>
  <si>
    <t>Calculation Type</t>
  </si>
  <si>
    <t>Sum of Back Terrace (5-3 ka)</t>
  </si>
  <si>
    <t>Sum of Main Village (1.5-0.4 ka)</t>
  </si>
  <si>
    <t>Total</t>
  </si>
  <si>
    <t>Sum of Main Village (1.8-0.25 ka)</t>
  </si>
  <si>
    <t>Biomass (kg)</t>
  </si>
  <si>
    <t>Proportion of the Catch (% Biomass)</t>
  </si>
  <si>
    <t>Minimum Number of Individuals (MNI)</t>
  </si>
  <si>
    <t>ancient Mean Temperature of the Catch (aMTC)</t>
  </si>
  <si>
    <t>aMTC CALCULATIONS</t>
  </si>
  <si>
    <r>
      <t>Huu</t>
    </r>
    <r>
      <rPr>
        <b/>
        <u/>
        <sz val="12"/>
        <color theme="1"/>
        <rFont val="Verdana"/>
        <family val="2"/>
      </rPr>
      <t>7</t>
    </r>
    <r>
      <rPr>
        <b/>
        <sz val="12"/>
        <color theme="1"/>
        <rFont val="Verdana"/>
        <family val="2"/>
      </rPr>
      <t>ii</t>
    </r>
  </si>
  <si>
    <t>Sum of Biomass (kg)</t>
  </si>
  <si>
    <t>Weighted Median (25 Percentile) Body Mass (kg)</t>
  </si>
  <si>
    <t>Weighted Median (75 Percentile) Body Mass (kg)</t>
  </si>
  <si>
    <t>Clingfish sp.</t>
  </si>
  <si>
    <t>Flatfish sp.</t>
  </si>
  <si>
    <t>Halibut</t>
  </si>
  <si>
    <t>Gadid sp.</t>
  </si>
  <si>
    <t>Greenling sp.</t>
  </si>
  <si>
    <t>Lingcod</t>
  </si>
  <si>
    <t>Gunnel sp.</t>
  </si>
  <si>
    <t>Mackerel sp.</t>
  </si>
  <si>
    <t>Perch sp.</t>
  </si>
  <si>
    <t>Prickleback sp.</t>
  </si>
  <si>
    <t>Rockfish sp.</t>
  </si>
  <si>
    <t>Sablefish</t>
  </si>
  <si>
    <t>Sculpin sp.</t>
  </si>
  <si>
    <t>Skate sp.</t>
  </si>
  <si>
    <t>Smelt sp.</t>
  </si>
  <si>
    <t>161980, 161976, 161977, 161975, 161979</t>
  </si>
  <si>
    <t>Northern clingfish</t>
  </si>
  <si>
    <t>Dover sole</t>
  </si>
  <si>
    <t>Petrale sole</t>
  </si>
  <si>
    <t>Starry flounder</t>
  </si>
  <si>
    <t>PACIFIC HALIBUT</t>
  </si>
  <si>
    <t>Pacific cod</t>
  </si>
  <si>
    <t>Pacific tomcod</t>
  </si>
  <si>
    <t>Kelp greenling</t>
  </si>
  <si>
    <t>White-spotted greenling</t>
  </si>
  <si>
    <t>Crescent gunnel</t>
  </si>
  <si>
    <t>Penpoint gunnel</t>
  </si>
  <si>
    <t>Atka mackerel</t>
  </si>
  <si>
    <t>Pile perch</t>
  </si>
  <si>
    <t>Shiner perch</t>
  </si>
  <si>
    <t>Black prickleback</t>
  </si>
  <si>
    <t>High cockscomb prickleback</t>
  </si>
  <si>
    <t>Rock prickleback </t>
  </si>
  <si>
    <t>Snake prickleback </t>
  </si>
  <si>
    <t>Black rockfish</t>
  </si>
  <si>
    <t>Canary rockfish</t>
  </si>
  <si>
    <t>China rockfish</t>
  </si>
  <si>
    <t>Copper rockfish</t>
  </si>
  <si>
    <t>Quillback rockfish</t>
  </si>
  <si>
    <t>Redstripe rockfish</t>
  </si>
  <si>
    <t>Silvergray rockfish</t>
  </si>
  <si>
    <t>Tiger rockfish</t>
  </si>
  <si>
    <t>Widow rockfish</t>
  </si>
  <si>
    <t>Yelloweye rockfish</t>
  </si>
  <si>
    <t>Yellowtail rockfish</t>
  </si>
  <si>
    <t>Large Salmon</t>
  </si>
  <si>
    <t>Medium Salmon</t>
  </si>
  <si>
    <t>Small Salmon</t>
  </si>
  <si>
    <t>Buffalo sculpin</t>
  </si>
  <si>
    <t>Cabezon</t>
  </si>
  <si>
    <t>Irish lord sp.</t>
  </si>
  <si>
    <t>Red irish lord</t>
  </si>
  <si>
    <t>Big Skate</t>
  </si>
  <si>
    <t>Longnose Skate</t>
  </si>
  <si>
    <t>Sandpaper Skate</t>
  </si>
  <si>
    <t>Capelin</t>
  </si>
  <si>
    <t>Eulachon</t>
  </si>
  <si>
    <t>Surf smelt</t>
  </si>
  <si>
    <t>Salmon Vertebral Measurements</t>
  </si>
  <si>
    <t>Median Temperature Preference</t>
  </si>
  <si>
    <t>Weighted Median Temperature Preference</t>
  </si>
  <si>
    <t>50 Percentile Body Mass (kg)</t>
  </si>
  <si>
    <t>Weighted 50 Percentile Body Mass (kg)</t>
  </si>
  <si>
    <t>25 Percentile Body Mass (kg)</t>
  </si>
  <si>
    <t>Weighted 25 Percentile Body Mass (kg)</t>
  </si>
  <si>
    <t>75 Percentile Body Mass (kg)</t>
  </si>
  <si>
    <t>Weighted 75 Percentile Body Mass (kg)</t>
  </si>
  <si>
    <t>Taxonomic Category</t>
  </si>
  <si>
    <t>Data Type</t>
  </si>
  <si>
    <t>Source</t>
  </si>
  <si>
    <t>McMillan and St. Claire 2012</t>
  </si>
  <si>
    <t>McMillan and St. Claire 2005</t>
  </si>
  <si>
    <t>Rodrigues et al. 2018</t>
  </si>
  <si>
    <t>Ancient DNA (aDNA)</t>
  </si>
  <si>
    <t>McKechnie 2007</t>
  </si>
  <si>
    <t>Anderson et al. 2019</t>
  </si>
  <si>
    <t>McKenzie 2021</t>
  </si>
  <si>
    <t>UVic Zooarchaeology Comparative Collection</t>
  </si>
  <si>
    <t>WCVI Bottom Trawl</t>
  </si>
  <si>
    <t>Total Number of Individual Fish</t>
  </si>
  <si>
    <t xml:space="preserve">Proportionality </t>
  </si>
  <si>
    <t>Taxa</t>
  </si>
  <si>
    <t>Clingfish</t>
  </si>
  <si>
    <t>Eel</t>
  </si>
  <si>
    <t>Flatfish</t>
  </si>
  <si>
    <t>Gadid</t>
  </si>
  <si>
    <t>Greenling</t>
  </si>
  <si>
    <t>Gunnel</t>
  </si>
  <si>
    <t>Mackerel</t>
  </si>
  <si>
    <t>Hake</t>
  </si>
  <si>
    <t>Dogfish</t>
  </si>
  <si>
    <t>Perch</t>
  </si>
  <si>
    <t>Prickleback</t>
  </si>
  <si>
    <t>Rockfish</t>
  </si>
  <si>
    <t>Salmon</t>
  </si>
  <si>
    <t>Sculpin</t>
  </si>
  <si>
    <t>Skate</t>
  </si>
  <si>
    <t>Smelt</t>
  </si>
  <si>
    <t>Rock sole</t>
  </si>
  <si>
    <t>Ratfish</t>
  </si>
  <si>
    <t>Midshipman</t>
  </si>
  <si>
    <t>Sand lance</t>
  </si>
  <si>
    <t>Herring</t>
  </si>
  <si>
    <t>Anchovy</t>
  </si>
  <si>
    <t>161980, 161976</t>
  </si>
  <si>
    <t>161977, 161975</t>
  </si>
  <si>
    <t>Species</t>
  </si>
  <si>
    <t>ARROWTOOTH FLOUNDER</t>
  </si>
  <si>
    <t>NORTH PACIFIC SPINY DOGFISH</t>
  </si>
  <si>
    <t>PACIFIC OCEAN PERCH</t>
  </si>
  <si>
    <t>SPLITNOSE ROCKFISH</t>
  </si>
  <si>
    <t>SHARPCHIN ROCKFISH</t>
  </si>
  <si>
    <t>REDSTRIPE ROCKFISH</t>
  </si>
  <si>
    <t>YELLOWTAIL ROCKFISH</t>
  </si>
  <si>
    <t>REX SOLE</t>
  </si>
  <si>
    <t>DOVER SOLE</t>
  </si>
  <si>
    <t>CANARY ROCKFISH</t>
  </si>
  <si>
    <t>SPOTTED RATFISH</t>
  </si>
  <si>
    <t>SILVERGRAY ROCKFISH</t>
  </si>
  <si>
    <t>PACIFIC HAKE</t>
  </si>
  <si>
    <t>ENGLISH SOLE</t>
  </si>
  <si>
    <t>PACIFIC COD</t>
  </si>
  <si>
    <t>GREENSTRIPED ROCKFISH</t>
  </si>
  <si>
    <t>FLATHEAD SOLE</t>
  </si>
  <si>
    <t>PACIFIC SANDDAB</t>
  </si>
  <si>
    <t>PETRALE SOLE</t>
  </si>
  <si>
    <t>SHORTSPINE THORNYHEAD</t>
  </si>
  <si>
    <t>LONGNOSE SKATE</t>
  </si>
  <si>
    <t>ROUGHEYE/BLACKSPOTTED ROCKFISH COMPLEX</t>
  </si>
  <si>
    <t>WALLEYE POLLOCK</t>
  </si>
  <si>
    <t>REDBANDED ROCKFISH</t>
  </si>
  <si>
    <t>YELLOWMOUTH ROCKFISH</t>
  </si>
  <si>
    <t>DARKBLOTCHED ROCKFISH</t>
  </si>
  <si>
    <t>BOCACCIO</t>
  </si>
  <si>
    <t>EULACHON</t>
  </si>
  <si>
    <t>WIDOW ROCKFISH</t>
  </si>
  <si>
    <t>SLENDER SOLE</t>
  </si>
  <si>
    <t>SOUTHERN ROCK SOLE</t>
  </si>
  <si>
    <t>ROSETHORN ROCKFISH</t>
  </si>
  <si>
    <t>YELLOWEYE ROCKFISH</t>
  </si>
  <si>
    <t>BIG SKATE</t>
  </si>
  <si>
    <t>SHORTRAKER ROCKFISH</t>
  </si>
  <si>
    <t>BLACKBELLY EELPOUT</t>
  </si>
  <si>
    <t>SHORTBELLY ROCKFISH</t>
  </si>
  <si>
    <t>Rank Order</t>
  </si>
  <si>
    <t>MTC Calculation</t>
  </si>
  <si>
    <t>Median Temperature Preference (C)</t>
  </si>
  <si>
    <t>Data_Type</t>
  </si>
  <si>
    <t>Site_Name</t>
  </si>
  <si>
    <t>Site_No.</t>
  </si>
  <si>
    <t>Column_Sample</t>
  </si>
  <si>
    <t>25_aMTC</t>
  </si>
  <si>
    <t>50_aMTC</t>
  </si>
  <si>
    <t>75_aMTC</t>
  </si>
  <si>
    <t>MTC</t>
  </si>
  <si>
    <t>Archaeological</t>
  </si>
  <si>
    <t>Historic</t>
  </si>
  <si>
    <t>2004 (CE)</t>
  </si>
  <si>
    <t>2018 (CE)</t>
  </si>
  <si>
    <t>Start_Date_BP</t>
  </si>
  <si>
    <t>End_Date_BP</t>
  </si>
  <si>
    <t>Taxonomic_Categories</t>
  </si>
  <si>
    <t>SUM</t>
  </si>
  <si>
    <t>Back Terrace SUM MNI</t>
  </si>
  <si>
    <t>Back Terrace % MNI</t>
  </si>
  <si>
    <t>Back Terrace % Biomass</t>
  </si>
  <si>
    <t>Main Village SUM MNI</t>
  </si>
  <si>
    <t>Main Village % MNI</t>
  </si>
  <si>
    <t>Main Village % Biomass</t>
  </si>
  <si>
    <t>SUM MNI</t>
  </si>
  <si>
    <t>% MNI</t>
  </si>
  <si>
    <t>% Biomass</t>
  </si>
  <si>
    <t>High Error</t>
  </si>
  <si>
    <t>Low Error</t>
  </si>
  <si>
    <t>West Coast Vancouver Island</t>
  </si>
  <si>
    <t>Synoptic Bottom Traw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
  </numFmts>
  <fonts count="12" x14ac:knownFonts="1">
    <font>
      <sz val="12"/>
      <color theme="1"/>
      <name val="Calibri"/>
      <family val="2"/>
      <scheme val="minor"/>
    </font>
    <font>
      <sz val="12"/>
      <color theme="1"/>
      <name val="Calibri"/>
      <family val="2"/>
      <scheme val="minor"/>
    </font>
    <font>
      <b/>
      <sz val="12"/>
      <name val="Verdana"/>
      <family val="2"/>
    </font>
    <font>
      <sz val="12"/>
      <color theme="1"/>
      <name val="Verdana"/>
      <family val="2"/>
    </font>
    <font>
      <sz val="12"/>
      <name val="Verdana"/>
      <family val="2"/>
    </font>
    <font>
      <b/>
      <sz val="12"/>
      <color theme="1"/>
      <name val="Verdana"/>
      <family val="2"/>
    </font>
    <font>
      <b/>
      <sz val="12"/>
      <color rgb="FFFF0000"/>
      <name val="Verdana"/>
      <family val="2"/>
    </font>
    <font>
      <sz val="12"/>
      <color rgb="FFFF0000"/>
      <name val="Verdana"/>
      <family val="2"/>
    </font>
    <font>
      <u/>
      <sz val="12"/>
      <color theme="1"/>
      <name val="Verdana"/>
      <family val="2"/>
    </font>
    <font>
      <sz val="8"/>
      <name val="Calibri"/>
      <family val="2"/>
      <scheme val="minor"/>
    </font>
    <font>
      <b/>
      <u/>
      <sz val="12"/>
      <color theme="1"/>
      <name val="Verdana"/>
      <family val="2"/>
    </font>
    <font>
      <sz val="12"/>
      <color rgb="FF000000"/>
      <name val="Verdana"/>
      <family val="2"/>
    </font>
  </fonts>
  <fills count="4">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right/>
      <top style="medium">
        <color indexed="64"/>
      </top>
      <bottom/>
      <diagonal/>
    </border>
    <border>
      <left/>
      <right style="medium">
        <color indexed="64"/>
      </right>
      <top style="medium">
        <color indexed="64"/>
      </top>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2">
    <xf numFmtId="0" fontId="0" fillId="0" borderId="0"/>
    <xf numFmtId="9" fontId="1" fillId="0" borderId="0" applyFont="0" applyFill="0" applyBorder="0" applyAlignment="0" applyProtection="0"/>
  </cellStyleXfs>
  <cellXfs count="170">
    <xf numFmtId="0" fontId="0" fillId="0" borderId="0" xfId="0"/>
    <xf numFmtId="1" fontId="3" fillId="0" borderId="0" xfId="0" applyNumberFormat="1" applyFont="1" applyBorder="1" applyAlignment="1">
      <alignment horizontal="center" vertical="center"/>
    </xf>
    <xf numFmtId="1" fontId="3" fillId="0" borderId="0" xfId="0" applyNumberFormat="1" applyFont="1" applyFill="1" applyBorder="1" applyAlignment="1">
      <alignment horizontal="center" vertical="center"/>
    </xf>
    <xf numFmtId="1" fontId="5" fillId="0" borderId="0" xfId="0" applyNumberFormat="1" applyFont="1" applyFill="1" applyBorder="1" applyAlignment="1">
      <alignment horizontal="center" vertical="center"/>
    </xf>
    <xf numFmtId="9" fontId="5" fillId="0" borderId="0" xfId="1" applyFont="1" applyFill="1" applyBorder="1" applyAlignment="1">
      <alignment horizontal="left" vertical="center"/>
    </xf>
    <xf numFmtId="0" fontId="3" fillId="0" borderId="0" xfId="0" applyFont="1" applyFill="1" applyBorder="1" applyAlignment="1">
      <alignment horizontal="left" vertical="center"/>
    </xf>
    <xf numFmtId="0" fontId="5" fillId="0" borderId="0" xfId="0" applyFont="1" applyFill="1" applyBorder="1" applyAlignment="1">
      <alignment horizontal="left" vertical="center"/>
    </xf>
    <xf numFmtId="9" fontId="3" fillId="0" borderId="0" xfId="1" applyFont="1" applyFill="1" applyBorder="1" applyAlignment="1">
      <alignment horizontal="left" vertical="center"/>
    </xf>
    <xf numFmtId="0" fontId="2" fillId="0" borderId="0" xfId="0" applyFont="1" applyFill="1" applyBorder="1" applyAlignment="1">
      <alignment horizontal="left" vertical="center"/>
    </xf>
    <xf numFmtId="0" fontId="3" fillId="0" borderId="0" xfId="0" applyFont="1" applyFill="1" applyBorder="1"/>
    <xf numFmtId="0" fontId="3" fillId="0" borderId="0" xfId="0" applyFont="1" applyBorder="1" applyAlignment="1">
      <alignment horizontal="center" vertical="center"/>
    </xf>
    <xf numFmtId="0" fontId="3" fillId="0" borderId="0" xfId="0" applyFont="1" applyBorder="1"/>
    <xf numFmtId="0" fontId="5" fillId="0" borderId="0" xfId="0" applyFont="1" applyBorder="1" applyAlignment="1">
      <alignment horizontal="center" vertical="center"/>
    </xf>
    <xf numFmtId="0" fontId="6" fillId="0" borderId="0" xfId="0" applyFont="1" applyBorder="1" applyAlignment="1">
      <alignment horizontal="center" vertical="center"/>
    </xf>
    <xf numFmtId="0" fontId="3" fillId="0" borderId="0" xfId="0" applyFont="1" applyFill="1" applyBorder="1" applyAlignment="1">
      <alignment horizontal="center" vertical="center"/>
    </xf>
    <xf numFmtId="0" fontId="7" fillId="0" borderId="0" xfId="0" applyFont="1" applyBorder="1" applyAlignment="1">
      <alignment horizontal="center" vertical="center"/>
    </xf>
    <xf numFmtId="0" fontId="5" fillId="0" borderId="0" xfId="0" applyFont="1" applyBorder="1"/>
    <xf numFmtId="1" fontId="3" fillId="0" borderId="0" xfId="0" applyNumberFormat="1" applyFont="1" applyFill="1" applyBorder="1"/>
    <xf numFmtId="0" fontId="5" fillId="0" borderId="0" xfId="0" applyFont="1" applyFill="1" applyBorder="1" applyAlignment="1">
      <alignment horizontal="center" vertical="center"/>
    </xf>
    <xf numFmtId="0" fontId="6" fillId="0" borderId="0" xfId="0" applyFont="1" applyFill="1" applyBorder="1" applyAlignment="1">
      <alignment horizontal="center" vertical="center"/>
    </xf>
    <xf numFmtId="165" fontId="3" fillId="0" borderId="0" xfId="0" applyNumberFormat="1" applyFont="1" applyFill="1" applyBorder="1" applyAlignment="1">
      <alignment horizontal="center" vertical="center"/>
    </xf>
    <xf numFmtId="9" fontId="5" fillId="0" borderId="0" xfId="1" applyFont="1" applyFill="1" applyBorder="1" applyAlignment="1">
      <alignment horizontal="center" vertical="center"/>
    </xf>
    <xf numFmtId="9" fontId="3" fillId="0" borderId="0" xfId="1" applyFont="1" applyFill="1" applyBorder="1" applyAlignment="1">
      <alignment horizontal="center" vertical="center"/>
    </xf>
    <xf numFmtId="0" fontId="3" fillId="3" borderId="0" xfId="0" applyFont="1" applyFill="1" applyBorder="1" applyAlignment="1">
      <alignment horizontal="center" vertical="center"/>
    </xf>
    <xf numFmtId="0" fontId="3" fillId="3" borderId="0" xfId="0" applyFont="1" applyFill="1" applyBorder="1"/>
    <xf numFmtId="0" fontId="5" fillId="3" borderId="1" xfId="0" applyFont="1" applyFill="1" applyBorder="1" applyAlignment="1">
      <alignment horizontal="center" vertical="center"/>
    </xf>
    <xf numFmtId="164" fontId="3" fillId="3" borderId="1" xfId="0" applyNumberFormat="1" applyFont="1" applyFill="1" applyBorder="1" applyAlignment="1">
      <alignment horizontal="center" vertical="center"/>
    </xf>
    <xf numFmtId="0" fontId="5" fillId="3" borderId="1" xfId="0" applyFont="1" applyFill="1" applyBorder="1" applyAlignment="1">
      <alignment horizontal="center" textRotation="90"/>
    </xf>
    <xf numFmtId="0" fontId="2" fillId="3" borderId="1" xfId="0" applyFont="1" applyFill="1" applyBorder="1" applyAlignment="1">
      <alignment horizontal="center" textRotation="90"/>
    </xf>
    <xf numFmtId="0" fontId="5" fillId="2" borderId="1" xfId="0" applyFont="1" applyFill="1" applyBorder="1" applyAlignment="1">
      <alignment horizontal="center" textRotation="90"/>
    </xf>
    <xf numFmtId="164" fontId="3" fillId="2" borderId="1" xfId="0" applyNumberFormat="1" applyFont="1" applyFill="1" applyBorder="1" applyAlignment="1">
      <alignment horizontal="center" vertical="center"/>
    </xf>
    <xf numFmtId="0" fontId="2" fillId="2" borderId="1" xfId="0" applyFont="1" applyFill="1" applyBorder="1" applyAlignment="1">
      <alignment horizontal="center" textRotation="90"/>
    </xf>
    <xf numFmtId="0" fontId="5" fillId="3" borderId="6" xfId="0" applyFont="1" applyFill="1" applyBorder="1" applyAlignment="1">
      <alignment horizontal="center" vertical="center"/>
    </xf>
    <xf numFmtId="0" fontId="6" fillId="3" borderId="7" xfId="0" applyFont="1" applyFill="1" applyBorder="1" applyAlignment="1">
      <alignment horizontal="center" vertical="center"/>
    </xf>
    <xf numFmtId="0" fontId="5" fillId="3" borderId="2" xfId="0" applyFont="1" applyFill="1" applyBorder="1" applyAlignment="1">
      <alignment horizontal="center" textRotation="90"/>
    </xf>
    <xf numFmtId="0" fontId="6" fillId="3" borderId="4" xfId="0" applyFont="1" applyFill="1" applyBorder="1" applyAlignment="1">
      <alignment horizontal="center" textRotation="90"/>
    </xf>
    <xf numFmtId="164" fontId="3" fillId="0" borderId="0" xfId="0" applyNumberFormat="1" applyFont="1" applyFill="1" applyBorder="1" applyAlignment="1">
      <alignment horizontal="center" vertical="center"/>
    </xf>
    <xf numFmtId="0" fontId="5" fillId="3" borderId="6" xfId="0" applyFont="1" applyFill="1" applyBorder="1" applyAlignment="1">
      <alignment horizontal="left" vertical="center"/>
    </xf>
    <xf numFmtId="0" fontId="2" fillId="3" borderId="6" xfId="0" applyFont="1" applyFill="1" applyBorder="1" applyAlignment="1">
      <alignment horizontal="left" vertical="center"/>
    </xf>
    <xf numFmtId="0" fontId="5" fillId="3" borderId="8" xfId="0" applyFont="1" applyFill="1" applyBorder="1" applyAlignment="1">
      <alignment horizontal="center" textRotation="90"/>
    </xf>
    <xf numFmtId="9" fontId="5" fillId="3" borderId="5" xfId="1" applyFont="1" applyFill="1" applyBorder="1" applyAlignment="1">
      <alignment horizontal="center" vertical="center"/>
    </xf>
    <xf numFmtId="0" fontId="2" fillId="3" borderId="9" xfId="0" applyFont="1" applyFill="1" applyBorder="1" applyAlignment="1">
      <alignment horizontal="left" vertical="center"/>
    </xf>
    <xf numFmtId="0" fontId="3" fillId="2" borderId="10" xfId="0" applyFont="1" applyFill="1" applyBorder="1" applyAlignment="1">
      <alignment horizontal="center" vertical="center"/>
    </xf>
    <xf numFmtId="0" fontId="4" fillId="3" borderId="10" xfId="0" applyFont="1" applyFill="1" applyBorder="1" applyAlignment="1">
      <alignment horizontal="center" vertical="center"/>
    </xf>
    <xf numFmtId="0" fontId="3" fillId="3" borderId="10" xfId="0" applyFont="1" applyFill="1" applyBorder="1" applyAlignment="1">
      <alignment horizontal="center" vertical="center"/>
    </xf>
    <xf numFmtId="0" fontId="4" fillId="2" borderId="10" xfId="0" applyFont="1" applyFill="1" applyBorder="1" applyAlignment="1">
      <alignment horizontal="center" vertical="center"/>
    </xf>
    <xf numFmtId="0" fontId="4" fillId="3" borderId="11" xfId="0" applyFont="1" applyFill="1" applyBorder="1" applyAlignment="1">
      <alignment horizontal="center" vertical="center"/>
    </xf>
    <xf numFmtId="0" fontId="2" fillId="3" borderId="12" xfId="0" applyFont="1" applyFill="1" applyBorder="1" applyAlignment="1">
      <alignment horizontal="left" vertical="center"/>
    </xf>
    <xf numFmtId="0" fontId="2" fillId="3" borderId="13" xfId="0" applyFont="1" applyFill="1" applyBorder="1" applyAlignment="1">
      <alignment horizontal="center" textRotation="90"/>
    </xf>
    <xf numFmtId="9" fontId="5" fillId="3" borderId="12" xfId="0" applyNumberFormat="1" applyFont="1" applyFill="1" applyBorder="1" applyAlignment="1">
      <alignment horizontal="left" vertical="center"/>
    </xf>
    <xf numFmtId="164" fontId="3" fillId="3" borderId="13" xfId="0" applyNumberFormat="1" applyFont="1" applyFill="1" applyBorder="1" applyAlignment="1">
      <alignment horizontal="center" vertical="center"/>
    </xf>
    <xf numFmtId="9" fontId="5" fillId="3" borderId="3" xfId="1" applyFont="1" applyFill="1" applyBorder="1" applyAlignment="1">
      <alignment horizontal="left" vertical="center"/>
    </xf>
    <xf numFmtId="165" fontId="3" fillId="2" borderId="2" xfId="0" applyNumberFormat="1" applyFont="1" applyFill="1" applyBorder="1" applyAlignment="1">
      <alignment horizontal="center" vertical="center"/>
    </xf>
    <xf numFmtId="165" fontId="3" fillId="3" borderId="2" xfId="0" applyNumberFormat="1" applyFont="1" applyFill="1" applyBorder="1" applyAlignment="1">
      <alignment horizontal="center" vertical="center"/>
    </xf>
    <xf numFmtId="165" fontId="3" fillId="3" borderId="4" xfId="0" applyNumberFormat="1" applyFont="1" applyFill="1" applyBorder="1" applyAlignment="1">
      <alignment horizontal="center" vertical="center"/>
    </xf>
    <xf numFmtId="0" fontId="5" fillId="0" borderId="0" xfId="0" applyFont="1" applyFill="1" applyBorder="1"/>
    <xf numFmtId="1" fontId="5" fillId="0" borderId="0" xfId="0" applyNumberFormat="1" applyFont="1" applyFill="1" applyBorder="1"/>
    <xf numFmtId="0" fontId="4" fillId="0" borderId="0" xfId="0" applyFont="1" applyFill="1" applyBorder="1" applyAlignment="1">
      <alignment horizontal="left" vertical="center"/>
    </xf>
    <xf numFmtId="0" fontId="7" fillId="0" borderId="0" xfId="0" applyFont="1" applyFill="1" applyBorder="1" applyAlignment="1">
      <alignment horizontal="center" vertical="center"/>
    </xf>
    <xf numFmtId="164" fontId="5" fillId="0" borderId="0" xfId="0" applyNumberFormat="1" applyFont="1" applyFill="1" applyBorder="1" applyAlignment="1">
      <alignment horizontal="center" vertical="center"/>
    </xf>
    <xf numFmtId="164" fontId="5" fillId="0" borderId="0" xfId="0" applyNumberFormat="1" applyFont="1" applyBorder="1" applyAlignment="1">
      <alignment horizontal="center" vertical="center"/>
    </xf>
    <xf numFmtId="164" fontId="3" fillId="0" borderId="0" xfId="0" applyNumberFormat="1" applyFont="1" applyBorder="1" applyAlignment="1">
      <alignment horizontal="center" vertical="center"/>
    </xf>
    <xf numFmtId="165" fontId="5" fillId="0" borderId="0" xfId="0" applyNumberFormat="1" applyFont="1" applyFill="1" applyBorder="1" applyAlignment="1">
      <alignment horizontal="center" vertical="center"/>
    </xf>
    <xf numFmtId="166" fontId="3" fillId="0" borderId="0" xfId="1" applyNumberFormat="1" applyFont="1" applyFill="1" applyBorder="1" applyAlignment="1">
      <alignment horizontal="center" vertical="center"/>
    </xf>
    <xf numFmtId="166" fontId="5" fillId="0" borderId="0" xfId="1" applyNumberFormat="1" applyFont="1" applyFill="1" applyBorder="1" applyAlignment="1">
      <alignment horizontal="center" vertical="center"/>
    </xf>
    <xf numFmtId="9" fontId="5" fillId="0" borderId="0" xfId="0" applyNumberFormat="1" applyFont="1" applyFill="1" applyBorder="1" applyAlignment="1">
      <alignment horizontal="center" vertical="center"/>
    </xf>
    <xf numFmtId="9" fontId="3" fillId="0" borderId="0" xfId="0" applyNumberFormat="1" applyFont="1" applyFill="1" applyBorder="1" applyAlignment="1">
      <alignment horizontal="center" vertical="center"/>
    </xf>
    <xf numFmtId="165" fontId="7" fillId="0" borderId="0" xfId="0" applyNumberFormat="1" applyFont="1" applyFill="1" applyBorder="1" applyAlignment="1">
      <alignment horizontal="center" vertical="center"/>
    </xf>
    <xf numFmtId="165" fontId="6" fillId="0" borderId="0" xfId="0" applyNumberFormat="1" applyFont="1" applyFill="1" applyBorder="1" applyAlignment="1">
      <alignment horizontal="center" vertical="center"/>
    </xf>
    <xf numFmtId="0" fontId="5" fillId="0" borderId="0" xfId="0" applyFont="1" applyAlignment="1">
      <alignment horizontal="center" vertical="center"/>
    </xf>
    <xf numFmtId="0" fontId="4" fillId="0" borderId="0" xfId="0" applyFont="1" applyFill="1" applyBorder="1" applyAlignment="1">
      <alignment horizontal="center" vertical="center"/>
    </xf>
    <xf numFmtId="0" fontId="2" fillId="0" borderId="0" xfId="0" applyFont="1" applyFill="1" applyBorder="1" applyAlignment="1">
      <alignment horizontal="center" vertical="center"/>
    </xf>
    <xf numFmtId="1" fontId="4" fillId="0" borderId="0" xfId="0" applyNumberFormat="1" applyFont="1" applyFill="1" applyBorder="1" applyAlignment="1">
      <alignment horizontal="center" vertical="center"/>
    </xf>
    <xf numFmtId="166" fontId="4" fillId="0" borderId="0" xfId="1" applyNumberFormat="1" applyFont="1" applyFill="1" applyBorder="1" applyAlignment="1">
      <alignment horizontal="center" vertical="center"/>
    </xf>
    <xf numFmtId="166" fontId="7" fillId="0" borderId="0" xfId="1" applyNumberFormat="1" applyFont="1" applyFill="1" applyBorder="1" applyAlignment="1">
      <alignment horizontal="center" vertical="center"/>
    </xf>
    <xf numFmtId="165" fontId="4" fillId="0" borderId="0" xfId="0" applyNumberFormat="1" applyFont="1" applyFill="1" applyBorder="1" applyAlignment="1">
      <alignment horizontal="center" vertical="center"/>
    </xf>
    <xf numFmtId="9" fontId="6" fillId="0" borderId="0" xfId="1" applyFont="1" applyFill="1" applyBorder="1" applyAlignment="1">
      <alignment horizontal="left" vertical="center"/>
    </xf>
    <xf numFmtId="164" fontId="7" fillId="0" borderId="0" xfId="0" applyNumberFormat="1" applyFont="1" applyFill="1" applyBorder="1" applyAlignment="1">
      <alignment horizontal="center" vertical="center"/>
    </xf>
    <xf numFmtId="9" fontId="6" fillId="0" borderId="0" xfId="0" applyNumberFormat="1" applyFont="1" applyFill="1" applyBorder="1" applyAlignment="1">
      <alignment horizontal="left" vertical="center"/>
    </xf>
    <xf numFmtId="0" fontId="6" fillId="0" borderId="0" xfId="0" applyFont="1" applyFill="1" applyBorder="1"/>
    <xf numFmtId="164" fontId="6" fillId="0" borderId="0" xfId="0" applyNumberFormat="1" applyFont="1" applyFill="1" applyBorder="1" applyAlignment="1">
      <alignment horizontal="center" vertical="center"/>
    </xf>
    <xf numFmtId="164" fontId="2" fillId="0" borderId="0" xfId="0" applyNumberFormat="1" applyFont="1" applyFill="1" applyBorder="1" applyAlignment="1">
      <alignment horizontal="center" vertical="center"/>
    </xf>
    <xf numFmtId="0" fontId="4" fillId="0" borderId="0" xfId="0" applyFont="1" applyFill="1" applyBorder="1" applyAlignment="1">
      <alignment horizontal="center" textRotation="90"/>
    </xf>
    <xf numFmtId="0" fontId="7" fillId="0" borderId="0" xfId="0" applyFont="1" applyFill="1" applyBorder="1" applyAlignment="1">
      <alignment horizontal="center" textRotation="90"/>
    </xf>
    <xf numFmtId="0" fontId="3" fillId="0" borderId="0" xfId="0" applyFont="1" applyFill="1" applyBorder="1" applyAlignment="1">
      <alignment horizontal="center" textRotation="90"/>
    </xf>
    <xf numFmtId="0" fontId="4" fillId="0" borderId="0" xfId="0" applyFont="1" applyFill="1" applyBorder="1" applyAlignment="1">
      <alignment horizontal="center" textRotation="90" readingOrder="3"/>
    </xf>
    <xf numFmtId="166" fontId="4" fillId="0" borderId="0" xfId="1" applyNumberFormat="1" applyFont="1" applyFill="1" applyBorder="1" applyAlignment="1">
      <alignment horizontal="left" vertical="center"/>
    </xf>
    <xf numFmtId="9" fontId="4" fillId="0" borderId="0" xfId="1" applyFont="1" applyFill="1" applyBorder="1" applyAlignment="1">
      <alignment horizontal="left" vertical="center"/>
    </xf>
    <xf numFmtId="9" fontId="3" fillId="0" borderId="0" xfId="0" applyNumberFormat="1" applyFont="1" applyFill="1" applyBorder="1" applyAlignment="1">
      <alignment horizontal="left" vertical="center"/>
    </xf>
    <xf numFmtId="0" fontId="3" fillId="0" borderId="0" xfId="0" applyFont="1"/>
    <xf numFmtId="0" fontId="3" fillId="0" borderId="0" xfId="0" applyFont="1" applyAlignment="1">
      <alignment horizontal="center" vertical="center"/>
    </xf>
    <xf numFmtId="0" fontId="5" fillId="0" borderId="0" xfId="0" applyFont="1"/>
    <xf numFmtId="0" fontId="3" fillId="0" borderId="0" xfId="0" applyFont="1" applyAlignment="1">
      <alignment horizontal="left" vertical="center"/>
    </xf>
    <xf numFmtId="0" fontId="5" fillId="0" borderId="0" xfId="0" applyFont="1" applyAlignment="1">
      <alignment horizontal="left" vertical="center"/>
    </xf>
    <xf numFmtId="0" fontId="3" fillId="3" borderId="0" xfId="0" applyFont="1" applyFill="1" applyAlignment="1">
      <alignment horizontal="center" vertical="center"/>
    </xf>
    <xf numFmtId="0" fontId="3" fillId="3" borderId="0" xfId="0" applyFont="1" applyFill="1" applyAlignment="1">
      <alignment horizontal="left" vertical="center"/>
    </xf>
    <xf numFmtId="0" fontId="2" fillId="3" borderId="1" xfId="0" applyFont="1" applyFill="1" applyBorder="1" applyAlignment="1">
      <alignment horizontal="center"/>
    </xf>
    <xf numFmtId="0" fontId="2" fillId="3" borderId="1" xfId="0" applyFont="1" applyFill="1" applyBorder="1" applyAlignment="1">
      <alignment horizontal="left" vertical="center"/>
    </xf>
    <xf numFmtId="0" fontId="4" fillId="3" borderId="1" xfId="0" applyFont="1" applyFill="1" applyBorder="1" applyAlignment="1">
      <alignment horizontal="center" textRotation="90"/>
    </xf>
    <xf numFmtId="0" fontId="7" fillId="3" borderId="1" xfId="0" applyFont="1" applyFill="1" applyBorder="1" applyAlignment="1">
      <alignment horizontal="center" textRotation="90"/>
    </xf>
    <xf numFmtId="0" fontId="4" fillId="3" borderId="1" xfId="0" applyFont="1" applyFill="1" applyBorder="1" applyAlignment="1">
      <alignment horizontal="center" textRotation="90" readingOrder="3"/>
    </xf>
    <xf numFmtId="0" fontId="4" fillId="2" borderId="1" xfId="0" applyFont="1" applyFill="1" applyBorder="1" applyAlignment="1">
      <alignment horizontal="center" textRotation="90"/>
    </xf>
    <xf numFmtId="0" fontId="7" fillId="2" borderId="1" xfId="0" applyFont="1" applyFill="1" applyBorder="1" applyAlignment="1">
      <alignment horizontal="center" textRotation="90"/>
    </xf>
    <xf numFmtId="0" fontId="4" fillId="2" borderId="15" xfId="0" applyFont="1" applyFill="1" applyBorder="1" applyAlignment="1">
      <alignment horizontal="center" textRotation="90"/>
    </xf>
    <xf numFmtId="0" fontId="4" fillId="2" borderId="14" xfId="0" applyFont="1" applyFill="1" applyBorder="1" applyAlignment="1">
      <alignment horizontal="left" vertical="center"/>
    </xf>
    <xf numFmtId="0" fontId="7" fillId="2" borderId="16" xfId="0" applyFont="1" applyFill="1" applyBorder="1" applyAlignment="1">
      <alignment horizontal="left" vertical="center"/>
    </xf>
    <xf numFmtId="0" fontId="3" fillId="2" borderId="17" xfId="0" applyFont="1" applyFill="1" applyBorder="1" applyAlignment="1">
      <alignment horizontal="left" vertical="center"/>
    </xf>
    <xf numFmtId="0" fontId="4" fillId="3" borderId="21" xfId="0" applyFont="1" applyFill="1" applyBorder="1" applyAlignment="1">
      <alignment horizontal="left" vertical="center"/>
    </xf>
    <xf numFmtId="0" fontId="4" fillId="2" borderId="16" xfId="0" applyFont="1" applyFill="1" applyBorder="1" applyAlignment="1">
      <alignment horizontal="left" vertical="center"/>
    </xf>
    <xf numFmtId="0" fontId="4" fillId="3" borderId="14" xfId="0" applyFont="1" applyFill="1" applyBorder="1" applyAlignment="1">
      <alignment horizontal="left" vertical="center"/>
    </xf>
    <xf numFmtId="0" fontId="4" fillId="3" borderId="16" xfId="0" applyFont="1" applyFill="1" applyBorder="1" applyAlignment="1">
      <alignment horizontal="left" vertical="center"/>
    </xf>
    <xf numFmtId="0" fontId="7" fillId="3" borderId="16" xfId="0" applyFont="1" applyFill="1" applyBorder="1" applyAlignment="1">
      <alignment horizontal="left" vertical="center"/>
    </xf>
    <xf numFmtId="0" fontId="3" fillId="3" borderId="17" xfId="0" applyFont="1" applyFill="1" applyBorder="1" applyAlignment="1">
      <alignment horizontal="left" vertical="center"/>
    </xf>
    <xf numFmtId="0" fontId="4" fillId="2" borderId="21" xfId="0" applyFont="1" applyFill="1" applyBorder="1" applyAlignment="1">
      <alignment horizontal="left" vertical="center"/>
    </xf>
    <xf numFmtId="0" fontId="11" fillId="2" borderId="18" xfId="0" applyFont="1" applyFill="1" applyBorder="1" applyAlignment="1">
      <alignment horizontal="left" vertical="center"/>
    </xf>
    <xf numFmtId="0" fontId="7" fillId="2" borderId="19" xfId="0" applyFont="1" applyFill="1" applyBorder="1" applyAlignment="1">
      <alignment horizontal="left" vertical="center"/>
    </xf>
    <xf numFmtId="0" fontId="3" fillId="2" borderId="20" xfId="0" applyFont="1" applyFill="1" applyBorder="1" applyAlignment="1">
      <alignment horizontal="left" vertical="center"/>
    </xf>
    <xf numFmtId="0" fontId="4" fillId="3" borderId="5" xfId="0" applyFont="1" applyFill="1" applyBorder="1" applyAlignment="1">
      <alignment horizontal="left" vertical="center"/>
    </xf>
    <xf numFmtId="0" fontId="4" fillId="2" borderId="18" xfId="0" applyFont="1" applyFill="1" applyBorder="1" applyAlignment="1">
      <alignment horizontal="left" vertical="center"/>
    </xf>
    <xf numFmtId="0" fontId="4" fillId="2" borderId="19" xfId="0" applyFont="1" applyFill="1" applyBorder="1" applyAlignment="1">
      <alignment horizontal="left" vertical="center"/>
    </xf>
    <xf numFmtId="0" fontId="11" fillId="2" borderId="19" xfId="0" applyFont="1" applyFill="1" applyBorder="1" applyAlignment="1">
      <alignment horizontal="left" vertical="center"/>
    </xf>
    <xf numFmtId="0" fontId="11" fillId="3" borderId="18" xfId="0" applyFont="1" applyFill="1" applyBorder="1" applyAlignment="1">
      <alignment horizontal="left" vertical="center"/>
    </xf>
    <xf numFmtId="0" fontId="4" fillId="3" borderId="19" xfId="0" applyFont="1" applyFill="1" applyBorder="1" applyAlignment="1">
      <alignment horizontal="left" vertical="center"/>
    </xf>
    <xf numFmtId="0" fontId="7" fillId="3" borderId="19" xfId="0" applyFont="1" applyFill="1" applyBorder="1" applyAlignment="1">
      <alignment horizontal="left" vertical="center"/>
    </xf>
    <xf numFmtId="0" fontId="3" fillId="3" borderId="20" xfId="0" applyFont="1" applyFill="1" applyBorder="1" applyAlignment="1">
      <alignment horizontal="left" vertical="center"/>
    </xf>
    <xf numFmtId="0" fontId="4" fillId="2" borderId="5" xfId="0" applyFont="1" applyFill="1" applyBorder="1" applyAlignment="1">
      <alignment horizontal="left" vertical="center"/>
    </xf>
    <xf numFmtId="0" fontId="3" fillId="3" borderId="18" xfId="0" applyFont="1" applyFill="1" applyBorder="1" applyAlignment="1">
      <alignment horizontal="left" vertical="center"/>
    </xf>
    <xf numFmtId="0" fontId="3" fillId="3" borderId="19" xfId="0" applyFont="1" applyFill="1" applyBorder="1" applyAlignment="1">
      <alignment horizontal="left" vertical="center"/>
    </xf>
    <xf numFmtId="0" fontId="4" fillId="3" borderId="18" xfId="0" applyFont="1" applyFill="1" applyBorder="1" applyAlignment="1">
      <alignment horizontal="left" vertical="center"/>
    </xf>
    <xf numFmtId="165" fontId="2" fillId="0" borderId="0" xfId="0" applyNumberFormat="1" applyFont="1" applyFill="1" applyBorder="1" applyAlignment="1">
      <alignment horizontal="center" vertical="center"/>
    </xf>
    <xf numFmtId="166" fontId="3" fillId="0" borderId="0" xfId="0" applyNumberFormat="1" applyFont="1" applyFill="1" applyBorder="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5" fillId="3" borderId="1" xfId="0" applyFont="1" applyFill="1" applyBorder="1" applyAlignment="1">
      <alignment horizontal="left"/>
    </xf>
    <xf numFmtId="0" fontId="0" fillId="0" borderId="0" xfId="0" applyAlignment="1">
      <alignment horizontal="center"/>
    </xf>
    <xf numFmtId="0" fontId="5" fillId="0" borderId="1" xfId="0" applyFont="1" applyFill="1" applyBorder="1" applyAlignment="1">
      <alignment horizontal="left" vertical="center"/>
    </xf>
    <xf numFmtId="166" fontId="5" fillId="0" borderId="1" xfId="1" applyNumberFormat="1" applyFont="1" applyFill="1" applyBorder="1" applyAlignment="1">
      <alignment horizontal="left" vertical="center"/>
    </xf>
    <xf numFmtId="165" fontId="3" fillId="0" borderId="1" xfId="0" applyNumberFormat="1" applyFont="1" applyFill="1" applyBorder="1" applyAlignment="1">
      <alignment horizontal="center" vertical="center"/>
    </xf>
    <xf numFmtId="0" fontId="5" fillId="3" borderId="22" xfId="0" applyFont="1" applyFill="1" applyBorder="1" applyAlignment="1">
      <alignment horizontal="center" textRotation="90"/>
    </xf>
    <xf numFmtId="0" fontId="5" fillId="3" borderId="23" xfId="0" applyFont="1" applyFill="1" applyBorder="1" applyAlignment="1">
      <alignment horizontal="center" textRotation="90"/>
    </xf>
    <xf numFmtId="0" fontId="5" fillId="3" borderId="24" xfId="0" applyFont="1" applyFill="1" applyBorder="1" applyAlignment="1">
      <alignment horizontal="center" textRotation="90"/>
    </xf>
    <xf numFmtId="0" fontId="6" fillId="3" borderId="25" xfId="0" applyFont="1" applyFill="1" applyBorder="1" applyAlignment="1">
      <alignment horizontal="center" textRotation="90"/>
    </xf>
    <xf numFmtId="0" fontId="5" fillId="0" borderId="0" xfId="0" applyFont="1" applyAlignment="1">
      <alignment horizontal="center"/>
    </xf>
    <xf numFmtId="165" fontId="3" fillId="0" borderId="0" xfId="0" applyNumberFormat="1" applyFont="1" applyAlignment="1">
      <alignment horizontal="center" vertical="center"/>
    </xf>
    <xf numFmtId="0" fontId="5" fillId="3" borderId="21" xfId="0" applyFont="1" applyFill="1" applyBorder="1" applyAlignment="1">
      <alignment horizontal="center" vertical="center"/>
    </xf>
    <xf numFmtId="0" fontId="2" fillId="3" borderId="21" xfId="0" applyFont="1" applyFill="1" applyBorder="1" applyAlignment="1">
      <alignment horizontal="center" vertical="center"/>
    </xf>
    <xf numFmtId="0" fontId="2" fillId="3" borderId="21" xfId="0" applyFont="1" applyFill="1" applyBorder="1" applyAlignment="1">
      <alignment horizontal="center" textRotation="90"/>
    </xf>
    <xf numFmtId="0" fontId="5" fillId="3" borderId="21" xfId="0" applyFont="1" applyFill="1" applyBorder="1" applyAlignment="1">
      <alignment horizontal="center" textRotation="90"/>
    </xf>
    <xf numFmtId="0" fontId="3" fillId="0" borderId="9" xfId="0" applyFont="1" applyFill="1" applyBorder="1"/>
    <xf numFmtId="0" fontId="3" fillId="0" borderId="10" xfId="0" applyFont="1" applyFill="1" applyBorder="1"/>
    <xf numFmtId="0" fontId="3" fillId="0" borderId="10" xfId="0" applyFont="1" applyFill="1" applyBorder="1" applyAlignment="1">
      <alignment horizontal="left" vertical="center"/>
    </xf>
    <xf numFmtId="0" fontId="3" fillId="0" borderId="10" xfId="0" applyFont="1" applyFill="1" applyBorder="1" applyAlignment="1">
      <alignment horizontal="center" vertical="center"/>
    </xf>
    <xf numFmtId="0" fontId="3" fillId="0" borderId="11" xfId="0" applyFont="1" applyFill="1" applyBorder="1" applyAlignment="1">
      <alignment horizontal="center" vertical="center"/>
    </xf>
    <xf numFmtId="0" fontId="3" fillId="0" borderId="12" xfId="0" applyFont="1" applyFill="1" applyBorder="1"/>
    <xf numFmtId="0" fontId="3" fillId="0" borderId="1" xfId="0" applyFont="1" applyFill="1" applyBorder="1"/>
    <xf numFmtId="0" fontId="3" fillId="0" borderId="1" xfId="0" applyFont="1" applyFill="1" applyBorder="1" applyAlignment="1">
      <alignment horizontal="left" vertical="center"/>
    </xf>
    <xf numFmtId="166" fontId="3" fillId="0" borderId="1" xfId="1" applyNumberFormat="1" applyFont="1" applyFill="1" applyBorder="1" applyAlignment="1">
      <alignment horizontal="center" vertical="center"/>
    </xf>
    <xf numFmtId="0" fontId="3" fillId="0" borderId="13"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1" xfId="1" applyNumberFormat="1" applyFont="1" applyFill="1" applyBorder="1" applyAlignment="1">
      <alignment horizontal="center" vertical="center"/>
    </xf>
    <xf numFmtId="0" fontId="3" fillId="0" borderId="13" xfId="1" applyNumberFormat="1" applyFont="1" applyFill="1" applyBorder="1" applyAlignment="1">
      <alignment horizontal="center" vertical="center"/>
    </xf>
    <xf numFmtId="0" fontId="3" fillId="0" borderId="3" xfId="0" applyFont="1" applyFill="1" applyBorder="1"/>
    <xf numFmtId="0" fontId="3" fillId="0" borderId="2" xfId="0" applyFont="1" applyFill="1" applyBorder="1"/>
    <xf numFmtId="0" fontId="3" fillId="0" borderId="2" xfId="0" applyFont="1" applyFill="1" applyBorder="1" applyAlignment="1">
      <alignment horizontal="left" vertical="center"/>
    </xf>
    <xf numFmtId="165" fontId="3" fillId="0" borderId="2" xfId="0" applyNumberFormat="1" applyFont="1" applyFill="1" applyBorder="1" applyAlignment="1">
      <alignment horizontal="center" vertical="center"/>
    </xf>
    <xf numFmtId="0" fontId="3" fillId="0" borderId="4" xfId="0" applyFont="1" applyFill="1" applyBorder="1" applyAlignment="1">
      <alignment horizontal="center" vertical="center"/>
    </xf>
    <xf numFmtId="2" fontId="3" fillId="0" borderId="0" xfId="0" applyNumberFormat="1" applyFont="1" applyAlignment="1">
      <alignment horizontal="center" vertical="center"/>
    </xf>
    <xf numFmtId="0" fontId="4" fillId="0" borderId="0" xfId="0" applyFont="1" applyAlignment="1">
      <alignment horizontal="left" vertical="center"/>
    </xf>
    <xf numFmtId="2" fontId="7" fillId="0" borderId="0" xfId="0" applyNumberFormat="1" applyFont="1" applyFill="1" applyBorder="1" applyAlignment="1">
      <alignment horizontal="center" vertical="center"/>
    </xf>
    <xf numFmtId="2" fontId="6" fillId="0" borderId="0" xfId="0" applyNumberFormat="1" applyFont="1" applyFill="1" applyBorder="1" applyAlignment="1">
      <alignment horizontal="center"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person displayName="Dylan Hillis" id="{68A2BBA7-1759-EC4B-9399-74FDC4BE5B11}" userId="86b5b972ebdbb49e"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4" dT="2021-12-02T01:12:23.57" personId="{68A2BBA7-1759-EC4B-9399-74FDC4BE5B11}" id="{C80A7AB4-EFBE-0749-A83F-BAF1CE30BB1D}">
    <text>% Biomass is derived using the 50 Percentile body mass estimates.</text>
  </threadedComment>
  <threadedComment ref="C7" dT="2021-12-02T01:12:36.45" personId="{68A2BBA7-1759-EC4B-9399-74FDC4BE5B11}" id="{870EA949-9C36-C344-820F-D2F746AF69EB}">
    <text>% Biomass is derived using the 50 Percentile body mass estimates.</text>
  </threadedComment>
  <threadedComment ref="C10" dT="2021-12-02T01:12:45.84" personId="{68A2BBA7-1759-EC4B-9399-74FDC4BE5B11}" id="{9602E333-6179-B542-9D16-DC15F618D909}">
    <text>% Biomass is derived using the 50 Percentile body mass estimates.</text>
  </threadedComment>
  <threadedComment ref="C11" dT="2021-12-02T01:13:46.40" personId="{68A2BBA7-1759-EC4B-9399-74FDC4BE5B11}" id="{314E90B7-7EE5-794D-AA1C-9B2763FE5417}">
    <text>Error is derived using the 25 and 75 Percentile body mass estimates.</text>
  </threadedComment>
  <threadedComment ref="C12" dT="2021-12-02T01:14:06.59" personId="{68A2BBA7-1759-EC4B-9399-74FDC4BE5B11}" id="{3B823254-DF2F-7D40-94F8-1B69C387CA0E}">
    <text>Error is derived using the 25 and 75 Percentile body mass estimates.</text>
  </threadedComment>
  <threadedComment ref="C15" dT="2021-12-02T01:12:53.62" personId="{68A2BBA7-1759-EC4B-9399-74FDC4BE5B11}" id="{966AEAE3-BF69-CD49-8E90-D35B415D6DA1}">
    <text>% Biomass is derived using the 50 Percentile body mass estimates.</text>
  </threadedComment>
  <threadedComment ref="C18" dT="2021-12-02T01:12:59.54" personId="{68A2BBA7-1759-EC4B-9399-74FDC4BE5B11}" id="{09D4CCBA-D19C-1741-AB7A-967BFACBEE63}">
    <text>% Biomass is derived using the 50 Percentile body mass estimates.</text>
  </threadedComment>
  <threadedComment ref="C21" dT="2021-12-02T01:13:08.36" personId="{68A2BBA7-1759-EC4B-9399-74FDC4BE5B11}" id="{7EAAAF69-AC0F-CB4C-85F2-8EAD6A600E6F}">
    <text>% Biomass is derived using the 50 Percentile body mass estimates.</text>
  </threadedComment>
  <threadedComment ref="C22" dT="2021-12-02T01:14:24.06" personId="{68A2BBA7-1759-EC4B-9399-74FDC4BE5B11}" id="{FFD6FA7A-9CE8-D84F-AFEA-FFD6EDF55B87}">
    <text>Error is derived using the 25 and 75 Percentile body mass estimates.</text>
  </threadedComment>
  <threadedComment ref="C23" dT="2021-12-02T01:14:30.48" personId="{68A2BBA7-1759-EC4B-9399-74FDC4BE5B11}" id="{212E8A80-A09A-4F49-A3E1-71067B343609}">
    <text>Error is derived using the 25 and 75 Percentile body mass estimates.</text>
  </threadedComment>
</ThreadedComments>
</file>

<file path=xl/threadedComments/threadedComment2.xml><?xml version="1.0" encoding="utf-8"?>
<ThreadedComments xmlns="http://schemas.microsoft.com/office/spreadsheetml/2018/threadedcomments" xmlns:x="http://schemas.openxmlformats.org/spreadsheetml/2006/main">
  <threadedComment ref="BJ13" dT="2021-10-02T22:06:00.27" personId="{68A2BBA7-1759-EC4B-9399-74FDC4BE5B11}" id="{0A184569-4FAC-984C-877F-7545BAF77F8E}">
    <text>Median temperature preference is an average of the median temperature preferences for Chum and Chinook salmon.</text>
  </threadedComment>
  <threadedComment ref="BK13" dT="2021-10-02T22:06:50.87" personId="{68A2BBA7-1759-EC4B-9399-74FDC4BE5B11}" id="{1E39F69A-8800-EF4A-9D01-969C92EE507E}">
    <text>Median temperature preference is an average of the median temperature preferences for Chum, Chinook, Coho, Pink and Sockeye salmon.</text>
  </threadedComment>
  <threadedComment ref="BL13" dT="2021-10-02T22:06:25.77" personId="{68A2BBA7-1759-EC4B-9399-74FDC4BE5B11}" id="{64269F52-A3AA-B54E-ACDF-3C7DC7205538}">
    <text>Median temperature preference is an average of the median temperature preferences for Coho and Pink salmon.</text>
  </threadedComment>
  <threadedComment ref="E15" dT="2021-09-29T23:59:09.51" personId="{68A2BBA7-1759-EC4B-9399-74FDC4BE5B11}" id="{35B862BA-7CA9-E248-A727-289465CD179D}">
    <text>Median body mass estimate derived from the UVic Zooarchaeology Comparative Collection</text>
  </threadedComment>
  <threadedComment ref="H15" dT="2021-09-30T00:14:08.45" personId="{68A2BBA7-1759-EC4B-9399-74FDC4BE5B11}" id="{6A0C286C-638A-854C-8037-FFD951864241}">
    <text>Median body mass estimate derived from scientific bottom trawl survey data (Anderson et al. 2019).</text>
  </threadedComment>
  <threadedComment ref="I15" dT="2021-09-30T00:14:21.27" personId="{68A2BBA7-1759-EC4B-9399-74FDC4BE5B11}" id="{0D0BBBED-1C22-3143-AE5C-1C374276ACF8}">
    <text>Median body mass estimate derived from scientific bottom trawl survey data (Anderson et al. 2019).</text>
  </threadedComment>
  <threadedComment ref="J15" dT="2021-09-30T00:14:26.63" personId="{68A2BBA7-1759-EC4B-9399-74FDC4BE5B11}" id="{F4C0A51D-56C0-D544-8EBD-975C5300AB2D}">
    <text>Median body mass estimate derived from scientific bottom trawl survey data (Anderson et al. 2019).</text>
  </threadedComment>
  <threadedComment ref="K15" dT="2021-09-30T00:14:32.29" personId="{68A2BBA7-1759-EC4B-9399-74FDC4BE5B11}" id="{746DB3AF-5B4A-0246-AE32-3D0E1C371811}">
    <text>Median body mass estimate derived from scientific bottom trawl survey data (Anderson et al. 2019).</text>
  </threadedComment>
  <threadedComment ref="L15" dT="2021-09-30T00:14:50.16" personId="{68A2BBA7-1759-EC4B-9399-74FDC4BE5B11}" id="{001DF34F-D9B1-DF45-919D-C83C74387620}">
    <text>Median body mass estimate derived from Creel survey data for Barkley Sound (DFO 2001).</text>
  </threadedComment>
  <threadedComment ref="O15" dT="2021-09-30T00:15:33.90" personId="{68A2BBA7-1759-EC4B-9399-74FDC4BE5B11}" id="{3D54D587-04EA-0E42-9C76-C772B7257C4E}">
    <text>Median body mass estimate derived from measurements of archaeological specimens (Salmen-Hartley 2018).</text>
  </threadedComment>
  <threadedComment ref="P15" dT="2021-09-30T00:15:54.59" personId="{68A2BBA7-1759-EC4B-9399-74FDC4BE5B11}" id="{0405F9AC-030E-5840-9A23-9CF9AD4106B0}">
    <text>Median body mass estimate derived from scientific bottom trawl survey data (Anderson et al. 2019).</text>
  </threadedComment>
  <threadedComment ref="Q15" dT="2021-09-30T00:16:05.89" personId="{68A2BBA7-1759-EC4B-9399-74FDC4BE5B11}" id="{BCA9FB9A-1542-9D47-A784-0A615710B0EF}">
    <text>Median body mass estimate derived from scientific bottom trawl survey data (Anderson et al. 2019).</text>
  </threadedComment>
  <threadedComment ref="T15" dT="2021-09-30T00:12:29.87" personId="{68A2BBA7-1759-EC4B-9399-74FDC4BE5B11}" id="{7AE72E1A-AF61-534E-957B-FE1BD1DC8C74}">
    <text>Median body mass estimate derived from scientific bottom trawl survey data (Anderson et al. 2019).</text>
  </threadedComment>
  <threadedComment ref="U15" dT="2021-09-30T00:13:25.48" personId="{68A2BBA7-1759-EC4B-9399-74FDC4BE5B11}" id="{BBAB98CF-DB21-024B-AA9E-8B8CAECA11BF}">
    <text>Median body mass estimate derived from the UVic Zooarchaeology Comparative Collection</text>
  </threadedComment>
  <threadedComment ref="X15" dT="2021-09-30T00:16:24.12" personId="{68A2BBA7-1759-EC4B-9399-74FDC4BE5B11}" id="{2CE64831-E3EB-1343-B739-1E38E146A590}">
    <text>Median body mass estimate derived from scientific bottom trawl survey data (Anderson et al. 2019).</text>
  </threadedComment>
  <threadedComment ref="Y15" dT="2021-09-29T23:59:49.16" personId="{68A2BBA7-1759-EC4B-9399-74FDC4BE5B11}" id="{5D12F059-378D-F542-BD50-EF8469BFA69C}">
    <text>Median body mass estimate derived from the UVic Zooarchaeology Comparative Collection</text>
  </threadedComment>
  <threadedComment ref="Z15" dT="2021-09-29T23:59:57.68" personId="{68A2BBA7-1759-EC4B-9399-74FDC4BE5B11}" id="{8E9C9F22-ACDC-AD40-B673-D921EF519C0A}">
    <text>Median body mass estimate derived from the UVic Zooarchaeology Comparative Collection</text>
  </threadedComment>
  <threadedComment ref="AC15" dT="2021-09-30T00:00:20.74" personId="{68A2BBA7-1759-EC4B-9399-74FDC4BE5B11}" id="{7246C1EB-5337-8043-9FCC-D758DA1B9386}">
    <text>Median body mass estimate derived from the UVic Zooarchaeology Comparative Collection</text>
  </threadedComment>
  <threadedComment ref="AF15" dT="2021-09-30T00:16:39.41" personId="{68A2BBA7-1759-EC4B-9399-74FDC4BE5B11}" id="{79ED6FB1-AC19-8748-B0BB-D854D43DEB36}">
    <text>Median body mass estimate derived from scientific bottom trawl survey data (Anderson et al. 2019).</text>
  </threadedComment>
  <threadedComment ref="AG15" dT="2021-09-30T00:16:52.50" personId="{68A2BBA7-1759-EC4B-9399-74FDC4BE5B11}" id="{4AB9F004-0579-914A-9DF0-6EE608F658D7}">
    <text>Median body mass estimate derived from scientific bottom trawl survey data (Anderson et al. 2019).</text>
  </threadedComment>
  <threadedComment ref="AH15" dT="2021-09-29T23:59:30.01" personId="{68A2BBA7-1759-EC4B-9399-74FDC4BE5B11}" id="{02336C8A-5502-1F4D-A226-C4E74ED636CD}">
    <text>Median body mass estimate derived from the UVic Zooarchaeology Comparative Collection</text>
  </threadedComment>
  <threadedComment ref="AI15" dT="2021-10-01T01:05:33.31" personId="{68A2BBA7-1759-EC4B-9399-74FDC4BE5B11}" id="{F4477A69-26C5-9F45-B3FC-E960FDA2ADE6}">
    <text>Median body mass estimate derived from Department of Fisheries and Oceans Canada (DFO) West Coast Vancouver Island Test Seine (2015).</text>
  </threadedComment>
  <threadedComment ref="AJ15" dT="2021-09-30T00:03:16.27" personId="{68A2BBA7-1759-EC4B-9399-74FDC4BE5B11}" id="{C2472A91-7DBC-AA46-AC89-CCF5910E35AB}">
    <text>Median body mass estimate derived from the UVic Zooarchaeology Comparative Collection</text>
  </threadedComment>
  <threadedComment ref="AK15" dT="2021-09-30T00:01:29.52" personId="{68A2BBA7-1759-EC4B-9399-74FDC4BE5B11}" id="{8A0D1959-70C1-CF4C-9157-FAC07AE1E717}">
    <text>Median body mass estimate derived from measurements of archaeological specimens (Vigneron 2021)</text>
  </threadedComment>
  <threadedComment ref="AL15" dT="2021-09-30T00:00:47.06" personId="{68A2BBA7-1759-EC4B-9399-74FDC4BE5B11}" id="{CFEF174A-10FA-F84B-9365-AA9D020BBE83}">
    <text>Median body mass estimate derived from the UVic Zooarchaeology Comparative Collection</text>
  </threadedComment>
  <threadedComment ref="AO15" dT="2021-09-30T00:00:32.65" personId="{68A2BBA7-1759-EC4B-9399-74FDC4BE5B11}" id="{8CD2B40D-8147-F74B-9559-800C3F1FBF79}">
    <text>Median body mass estimate derived from the UVic Zooarchaeology Comparative Collection</text>
  </threadedComment>
  <threadedComment ref="AP15" dT="2021-09-30T00:02:28.10" personId="{68A2BBA7-1759-EC4B-9399-74FDC4BE5B11}" id="{174C1002-CEBC-554D-B41F-7549DEE4954D}">
    <text>Median body mass estimate derived from the UVic Zooarchaeology Comparative Collection</text>
  </threadedComment>
  <threadedComment ref="AQ15" dT="2021-09-30T00:02:33.83" personId="{68A2BBA7-1759-EC4B-9399-74FDC4BE5B11}" id="{00EE29F4-55A1-6643-B021-BBB3B6E988DA}">
    <text>Median body mass estimate derived from the UVic Zooarchaeology Comparative Collection</text>
  </threadedComment>
  <threadedComment ref="AR15" dT="2021-09-30T00:02:38.80" personId="{68A2BBA7-1759-EC4B-9399-74FDC4BE5B11}" id="{C1B445B9-DCF5-634A-B313-8FB0983BDEAA}">
    <text>Median body mass estimate derived from the UVic Zooarchaeology Comparative Collection</text>
  </threadedComment>
  <threadedComment ref="AS15" dT="2021-09-30T00:02:44.11" personId="{68A2BBA7-1759-EC4B-9399-74FDC4BE5B11}" id="{E4E5D887-53DC-194E-A4B2-12634A91BD77}">
    <text>Median body mass estimate derived from the UVic Zooarchaeology Comparative Collection</text>
  </threadedComment>
  <threadedComment ref="AV15" dT="2021-09-30T00:09:45.79" personId="{68A2BBA7-1759-EC4B-9399-74FDC4BE5B11}" id="{0C770CE3-2DC7-DF4A-8E4B-8F84501A4CAA}">
    <text>Median body mass estimate derived from Creel survey data for Barkley Sound (DFO 2001).</text>
  </threadedComment>
  <threadedComment ref="AW15" dT="2021-09-30T00:08:14.32" personId="{68A2BBA7-1759-EC4B-9399-74FDC4BE5B11}" id="{9E1C9971-EC1D-804A-875A-4A6D2AEFA04A}">
    <text>Median body mass estimate derived from scientific bottom trawl survey data (Anderson et al. 2019).</text>
  </threadedComment>
  <threadedComment ref="AX15" dT="2021-09-30T00:08:48.05" personId="{68A2BBA7-1759-EC4B-9399-74FDC4BE5B11}" id="{512D6B92-5E89-C84E-885F-8A4D246CB6D0}">
    <text>Median body mass estimate derived from scientific bottom trawl survey data (Anderson et al. 2019).</text>
  </threadedComment>
  <threadedComment ref="AY15" dT="2021-09-30T00:08:53.06" personId="{68A2BBA7-1759-EC4B-9399-74FDC4BE5B11}" id="{C3E316DE-325C-C448-98DD-F23F2C4CAD00}">
    <text>Median body mass estimate derived from scientific bottom trawl survey data (Anderson et al. 2019).</text>
  </threadedComment>
  <threadedComment ref="AZ15" dT="2021-09-30T00:08:59.30" personId="{68A2BBA7-1759-EC4B-9399-74FDC4BE5B11}" id="{773CEEC2-F1CA-9446-92F1-AFC77E31CB68}">
    <text>Median body mass estimate derived from scientific bottom trawl survey data (Anderson et al. 2019).</text>
  </threadedComment>
  <threadedComment ref="BA15" dT="2021-09-30T00:09:04.98" personId="{68A2BBA7-1759-EC4B-9399-74FDC4BE5B11}" id="{1E291970-09C6-FB4C-8665-7911DED40F48}">
    <text>Median body mass estimate derived from scientific bottom trawl survey data (Anderson et al. 2019).</text>
  </threadedComment>
  <threadedComment ref="BB15" dT="2021-09-30T00:09:10.00" personId="{68A2BBA7-1759-EC4B-9399-74FDC4BE5B11}" id="{0543B674-2573-0541-8DE2-CB0B9C072204}">
    <text>Median body mass estimate derived from scientific bottom trawl survey data (Anderson et al. 2019).</text>
  </threadedComment>
  <threadedComment ref="BC15" dT="2021-09-30T00:09:52.99" personId="{68A2BBA7-1759-EC4B-9399-74FDC4BE5B11}" id="{9D0599CC-FBF0-F84E-B7FD-592D365B613D}">
    <text>Median body mass estimate derived from Creel survey data for Barkley Sound (DFO 2001).</text>
  </threadedComment>
  <threadedComment ref="BD15" dT="2021-09-30T00:09:15.71" personId="{68A2BBA7-1759-EC4B-9399-74FDC4BE5B11}" id="{D8E809AE-688D-474E-ABA8-D073C611CD44}">
    <text>Median body mass estimate derived from scientific bottom trawl survey data (Anderson et al. 2019).</text>
  </threadedComment>
  <threadedComment ref="BE15" dT="2021-09-30T00:09:20.42" personId="{68A2BBA7-1759-EC4B-9399-74FDC4BE5B11}" id="{6D057465-B87E-6545-948A-A4897C9C9899}">
    <text>Median body mass estimate derived from scientific bottom trawl survey data (Anderson et al. 2019).</text>
  </threadedComment>
  <threadedComment ref="BF15" dT="2021-09-30T00:09:26.65" personId="{68A2BBA7-1759-EC4B-9399-74FDC4BE5B11}" id="{37E4F4BD-084E-AE48-8216-99BEA49E2533}">
    <text>Median body mass estimate derived from scientific bottom trawl survey data (Anderson et al. 2019).</text>
  </threadedComment>
  <threadedComment ref="BI15" dT="2021-09-30T00:10:47.83" personId="{68A2BBA7-1759-EC4B-9399-74FDC4BE5B11}" id="{84D7E206-6755-4949-A157-56B4E32DE882}">
    <text>Median body mass estimate derived from measurements of archaeological specimens (Nims and Butler 2019).</text>
  </threadedComment>
  <threadedComment ref="BJ15" dT="2021-09-30T00:24:12.05" personId="{68A2BBA7-1759-EC4B-9399-74FDC4BE5B11}" id="{6BD85C5C-73D7-0A46-8DF3-FD03420D9B65}">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K15" dT="2021-09-30T00:25:09.93" personId="{68A2BBA7-1759-EC4B-9399-74FDC4BE5B11}" id="{49136626-2B0B-6440-896B-6F02785B8FB0}">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L15" dT="2021-09-30T00:25:23.20" personId="{68A2BBA7-1759-EC4B-9399-74FDC4BE5B11}" id="{0F78A19B-D1F5-0444-8F26-2FC57279E6BC}">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N15" dT="2021-09-30T00:03:34.55" personId="{68A2BBA7-1759-EC4B-9399-74FDC4BE5B11}" id="{741BD179-43B4-0E43-A382-5F15561F7314}">
    <text>Median body mass estimate derived from the UVic Zooarchaeology Comparative Collection</text>
  </threadedComment>
  <threadedComment ref="BO15" dT="2021-09-30T00:04:16.83" personId="{68A2BBA7-1759-EC4B-9399-74FDC4BE5B11}" id="{5CD5A65E-EE34-F048-95F2-85C3A3010B2B}">
    <text>Median body mass estimate derived from Creel survey data for Barkley Sound (DFO 2001).</text>
  </threadedComment>
  <threadedComment ref="BQ15" dT="2021-09-30T00:05:08.53" personId="{68A2BBA7-1759-EC4B-9399-74FDC4BE5B11}" id="{81C5B16B-A1C3-1F47-8695-B68F7EB45C54}">
    <text>Median body mass estimate derived from measurements of archaeological specimens (McKechnie 2007a; McKechnie 2007b).</text>
  </threadedComment>
  <threadedComment ref="BT15" dT="2021-09-30T00:07:41.30" personId="{68A2BBA7-1759-EC4B-9399-74FDC4BE5B11}" id="{6524F80D-F99A-F84E-9A29-A668D80E6C94}">
    <text>Median body mass estimate derived from scientific bottom trawl survey data (Anderson et al. 2019).</text>
  </threadedComment>
  <threadedComment ref="BU15" dT="2021-09-30T00:07:46.53" personId="{68A2BBA7-1759-EC4B-9399-74FDC4BE5B11}" id="{9A21A427-8CF2-5C4E-945F-E6E3C150CF67}">
    <text>Median body mass estimate derived from scientific bottom trawl survey data (Anderson et al. 2019).</text>
  </threadedComment>
  <threadedComment ref="BV15" dT="2021-09-30T00:07:52.25" personId="{68A2BBA7-1759-EC4B-9399-74FDC4BE5B11}" id="{1C4229D2-0FC1-FB40-AE85-5792614A504A}">
    <text>Median body mass estimate derived from scientific bottom trawl survey data (Anderson et al. 2019).</text>
  </threadedComment>
  <threadedComment ref="BY15" dT="2021-09-30T00:05:53.41" personId="{68A2BBA7-1759-EC4B-9399-74FDC4BE5B11}" id="{F4C3DDF5-3C5C-CF44-A2AE-6F846F849532}">
    <text>Median body mass estimate derived from the UVic Zooarchaeology Comparative Collection</text>
  </threadedComment>
  <threadedComment ref="BZ15" dT="2021-09-30T00:06:04.98" personId="{68A2BBA7-1759-EC4B-9399-74FDC4BE5B11}" id="{7F2BAD9C-6951-BB4D-819C-C59BAEE8E369}">
    <text>Median body mass estimate derived from scientific bottom trawl survey data (Anderson et al. 2019).</text>
  </threadedComment>
  <threadedComment ref="CA15" dT="2021-09-30T00:06:28.63" personId="{68A2BBA7-1759-EC4B-9399-74FDC4BE5B11}" id="{BD108DD5-6B13-6047-A684-53DD16EA814C}">
    <text>Median body mass estimate derived from the UVic Zooarchaeology Comparative Collection</text>
  </threadedComment>
  <threadedComment ref="CD15" dT="2021-09-30T00:07:27.50" personId="{68A2BBA7-1759-EC4B-9399-74FDC4BE5B11}" id="{EA7B3C62-4964-D047-885C-15783E8E0981}">
    <text>Median body mass estimate derived from scientific bottom trawl survey data (Anderson et al. 2019).</text>
  </threadedComment>
  <threadedComment ref="W16" dT="2021-09-30T00:11:51.17" personId="{68A2BBA7-1759-EC4B-9399-74FDC4BE5B11}" id="{DBDB2714-D3A4-0545-9867-63738230C538}">
    <text>Median body mass estimate derived from measurements of archaeological specimens (McKechnie 2007a; McKechnie 2007b).</text>
  </threadedComment>
  <threadedComment ref="BH16" dT="2021-09-30T00:10:16.77" personId="{68A2BBA7-1759-EC4B-9399-74FDC4BE5B11}" id="{4EED0A15-04CC-924C-997F-2D7154D86736}">
    <text>Median body mass estimate derived from measurements of archaeological specimens (McKechnie 2007a; McKechnie 2007b).</text>
  </threadedComment>
  <threadedComment ref="E17" dT="2021-09-29T23:59:09.51" personId="{68A2BBA7-1759-EC4B-9399-74FDC4BE5B11}" id="{46A81EC1-C24B-4B46-8F2F-6DC7DB4A4AF3}">
    <text>Median body mass estimate derived from the UVic Zooarchaeology Comparative Collection</text>
  </threadedComment>
  <threadedComment ref="H17" dT="2021-09-30T00:14:08.45" personId="{68A2BBA7-1759-EC4B-9399-74FDC4BE5B11}" id="{E8EF3433-7027-0A4A-8DA3-6C1128AA861E}">
    <text>Median body mass estimate derived from scientific bottom trawl survey data (Anderson et al. 2019).</text>
  </threadedComment>
  <threadedComment ref="I17" dT="2021-09-30T00:14:21.27" personId="{68A2BBA7-1759-EC4B-9399-74FDC4BE5B11}" id="{EEBFAECC-4E7A-A043-83C0-B29F49F0DF8F}">
    <text>Median body mass estimate derived from scientific bottom trawl survey data (Anderson et al. 2019).</text>
  </threadedComment>
  <threadedComment ref="J17" dT="2021-09-30T00:14:26.63" personId="{68A2BBA7-1759-EC4B-9399-74FDC4BE5B11}" id="{9FD63A9F-013C-7047-9F65-362E0DA9804F}">
    <text>Median body mass estimate derived from scientific bottom trawl survey data (Anderson et al. 2019).</text>
  </threadedComment>
  <threadedComment ref="K17" dT="2021-09-30T00:14:32.29" personId="{68A2BBA7-1759-EC4B-9399-74FDC4BE5B11}" id="{C4A1BDF3-912E-BE49-A687-4FEB451FE932}">
    <text>Median body mass estimate derived from scientific bottom trawl survey data (Anderson et al. 2019).</text>
  </threadedComment>
  <threadedComment ref="L17" dT="2021-09-30T00:14:50.16" personId="{68A2BBA7-1759-EC4B-9399-74FDC4BE5B11}" id="{014E9BAA-1922-4046-A0BC-E5872961AC8A}">
    <text>Median body mass estimate derived from Creel survey data for Barkley Sound (DFO 2001).</text>
  </threadedComment>
  <threadedComment ref="O17" dT="2021-09-30T00:15:33.90" personId="{68A2BBA7-1759-EC4B-9399-74FDC4BE5B11}" id="{6BEFF85D-7726-2C47-990B-464FBD534D98}">
    <text>Median body mass estimate derived from measurements of archaeological specimens (Salmen-Hartley 2018).</text>
  </threadedComment>
  <threadedComment ref="P17" dT="2021-09-30T00:15:54.59" personId="{68A2BBA7-1759-EC4B-9399-74FDC4BE5B11}" id="{B335DBF0-7D7E-7E48-AA98-ED304677B5F7}">
    <text>Median body mass estimate derived from scientific bottom trawl survey data (Anderson et al. 2019).</text>
  </threadedComment>
  <threadedComment ref="Q17" dT="2021-09-30T00:16:05.89" personId="{68A2BBA7-1759-EC4B-9399-74FDC4BE5B11}" id="{0646605C-AEC0-614C-884D-D4100B9C1E7E}">
    <text>Median body mass estimate derived from scientific bottom trawl survey data (Anderson et al. 2019).</text>
  </threadedComment>
  <threadedComment ref="T17" dT="2021-09-30T00:12:29.87" personId="{68A2BBA7-1759-EC4B-9399-74FDC4BE5B11}" id="{458D3AB3-AF8B-794B-9448-1E0E1F1EBEA8}">
    <text>Median body mass estimate derived from scientific bottom trawl survey data (Anderson et al. 2019).</text>
  </threadedComment>
  <threadedComment ref="U17" dT="2021-09-30T00:13:25.48" personId="{68A2BBA7-1759-EC4B-9399-74FDC4BE5B11}" id="{69D25911-518E-A249-A199-BAC12D269FC3}">
    <text>Median body mass estimate derived from the UVic Zooarchaeology Comparative Collection</text>
  </threadedComment>
  <threadedComment ref="X17" dT="2021-09-30T00:16:24.12" personId="{68A2BBA7-1759-EC4B-9399-74FDC4BE5B11}" id="{E9968397-63BD-8A41-A2E0-72BEC1DBA681}">
    <text>Median body mass estimate derived from scientific bottom trawl survey data (Anderson et al. 2019).</text>
  </threadedComment>
  <threadedComment ref="Y17" dT="2021-09-29T23:59:49.16" personId="{68A2BBA7-1759-EC4B-9399-74FDC4BE5B11}" id="{BBB88488-98BA-4548-8B53-17283209B890}">
    <text>Median body mass estimate derived from the UVic Zooarchaeology Comparative Collection</text>
  </threadedComment>
  <threadedComment ref="Z17" dT="2021-09-29T23:59:57.68" personId="{68A2BBA7-1759-EC4B-9399-74FDC4BE5B11}" id="{173A8D49-4154-2649-9178-DAAB0E68D0CD}">
    <text>Median body mass estimate derived from the UVic Zooarchaeology Comparative Collection</text>
  </threadedComment>
  <threadedComment ref="AC17" dT="2021-09-30T00:00:20.74" personId="{68A2BBA7-1759-EC4B-9399-74FDC4BE5B11}" id="{DFD134DB-7EB2-FD4C-B4AB-609468C9F674}">
    <text>Median body mass estimate derived from the UVic Zooarchaeology Comparative Collection</text>
  </threadedComment>
  <threadedComment ref="AF17" dT="2021-09-30T00:16:39.41" personId="{68A2BBA7-1759-EC4B-9399-74FDC4BE5B11}" id="{0F41C9EE-1D88-ED40-B0F7-2A41F81197CE}">
    <text>Median body mass estimate derived from scientific bottom trawl survey data (Anderson et al. 2019).</text>
  </threadedComment>
  <threadedComment ref="AG17" dT="2021-09-30T00:16:52.50" personId="{68A2BBA7-1759-EC4B-9399-74FDC4BE5B11}" id="{4CC29F84-F452-854B-BF2C-D304C6C172C8}">
    <text>Median body mass estimate derived from scientific bottom trawl survey data (Anderson et al. 2019).</text>
  </threadedComment>
  <threadedComment ref="AH17" dT="2021-09-29T23:59:30.01" personId="{68A2BBA7-1759-EC4B-9399-74FDC4BE5B11}" id="{466BB6EC-C4EF-8341-841F-4E2B6BF04FDA}">
    <text>Median body mass estimate derived from the UVic Zooarchaeology Comparative Collection</text>
  </threadedComment>
  <threadedComment ref="AI17" dT="2021-10-01T01:05:55.31" personId="{68A2BBA7-1759-EC4B-9399-74FDC4BE5B11}" id="{7FC12949-D15B-354E-833E-4DC3AE230575}">
    <text>Median body mass estimate derived from Department of Fisheries and Oceans Canada (DFO) West Coast Vancouver Island Test Seine (2015).</text>
  </threadedComment>
  <threadedComment ref="AJ17" dT="2021-09-30T00:03:16.27" personId="{68A2BBA7-1759-EC4B-9399-74FDC4BE5B11}" id="{F2B1A2D6-2A61-024C-9010-52F592916103}">
    <text>Median body mass estimate derived from the UVic Zooarchaeology Comparative Collection</text>
  </threadedComment>
  <threadedComment ref="AK17" dT="2021-09-30T00:01:29.52" personId="{68A2BBA7-1759-EC4B-9399-74FDC4BE5B11}" id="{31638606-C492-8843-B994-A85294A3FAFB}">
    <text>Median body mass estimate derived from measurements of archaeological specimens (Vigneron 2021)</text>
  </threadedComment>
  <threadedComment ref="AL17" dT="2021-09-30T00:00:47.06" personId="{68A2BBA7-1759-EC4B-9399-74FDC4BE5B11}" id="{A3D16EDA-D877-5F49-90CA-4C4177A4ED4E}">
    <text>Median body mass estimate derived from the UVic Zooarchaeology Comparative Collection</text>
  </threadedComment>
  <threadedComment ref="AO17" dT="2021-09-30T00:00:32.65" personId="{68A2BBA7-1759-EC4B-9399-74FDC4BE5B11}" id="{FAEA039F-B529-AF44-949A-F857B7EFBB85}">
    <text>Median body mass estimate derived from the UVic Zooarchaeology Comparative Collection</text>
  </threadedComment>
  <threadedComment ref="AP17" dT="2021-09-30T00:02:28.10" personId="{68A2BBA7-1759-EC4B-9399-74FDC4BE5B11}" id="{CBD71033-BA46-4042-BE7B-2153D42F3C80}">
    <text>Median body mass estimate derived from the UVic Zooarchaeology Comparative Collection</text>
  </threadedComment>
  <threadedComment ref="AQ17" dT="2021-09-30T00:02:33.83" personId="{68A2BBA7-1759-EC4B-9399-74FDC4BE5B11}" id="{C0DA2566-390B-B340-8014-8082A492F5C1}">
    <text>Median body mass estimate derived from the UVic Zooarchaeology Comparative Collection</text>
  </threadedComment>
  <threadedComment ref="AR17" dT="2021-09-30T00:02:38.80" personId="{68A2BBA7-1759-EC4B-9399-74FDC4BE5B11}" id="{C0C68276-F42B-FA43-A878-BC3F6AF18D6C}">
    <text>Median body mass estimate derived from the UVic Zooarchaeology Comparative Collection</text>
  </threadedComment>
  <threadedComment ref="AS17" dT="2021-09-30T00:02:44.11" personId="{68A2BBA7-1759-EC4B-9399-74FDC4BE5B11}" id="{CC52D840-FD7E-004D-8585-358256C477AF}">
    <text>Median body mass estimate derived from the UVic Zooarchaeology Comparative Collection</text>
  </threadedComment>
  <threadedComment ref="AV17" dT="2021-09-30T00:09:45.79" personId="{68A2BBA7-1759-EC4B-9399-74FDC4BE5B11}" id="{6A920A07-331E-2245-A6BB-D501A80717C2}">
    <text>Median body mass estimate derived from Creel survey data for Barkley Sound (DFO 2001).</text>
  </threadedComment>
  <threadedComment ref="AW17" dT="2021-09-30T00:08:14.32" personId="{68A2BBA7-1759-EC4B-9399-74FDC4BE5B11}" id="{FB599DFC-AAA1-064B-993E-CF754921C613}">
    <text>Median body mass estimate derived from scientific bottom trawl survey data (Anderson et al. 2019).</text>
  </threadedComment>
  <threadedComment ref="AX17" dT="2021-09-30T00:08:48.05" personId="{68A2BBA7-1759-EC4B-9399-74FDC4BE5B11}" id="{150E558D-8D84-204D-8C0B-7F0A44AEE1D3}">
    <text>Median body mass estimate derived from scientific bottom trawl survey data (Anderson et al. 2019).</text>
  </threadedComment>
  <threadedComment ref="AY17" dT="2021-09-30T00:08:53.06" personId="{68A2BBA7-1759-EC4B-9399-74FDC4BE5B11}" id="{E900F7C2-B85F-FF49-9C96-24D6FD46E60E}">
    <text>Median body mass estimate derived from scientific bottom trawl survey data (Anderson et al. 2019).</text>
  </threadedComment>
  <threadedComment ref="AZ17" dT="2021-09-30T00:08:59.30" personId="{68A2BBA7-1759-EC4B-9399-74FDC4BE5B11}" id="{88A0CE5D-4034-4545-B44F-DDD577FD39E4}">
    <text>Median body mass estimate derived from scientific bottom trawl survey data (Anderson et al. 2019).</text>
  </threadedComment>
  <threadedComment ref="BA17" dT="2021-09-30T00:09:04.98" personId="{68A2BBA7-1759-EC4B-9399-74FDC4BE5B11}" id="{3EFE691B-CAC3-8044-B7F9-6CF76FC50C8A}">
    <text>Median body mass estimate derived from scientific bottom trawl survey data (Anderson et al. 2019).</text>
  </threadedComment>
  <threadedComment ref="BB17" dT="2021-09-30T00:09:10.00" personId="{68A2BBA7-1759-EC4B-9399-74FDC4BE5B11}" id="{DB419B14-88BE-904A-8F3E-2F19BC62EF2C}">
    <text>Median body mass estimate derived from scientific bottom trawl survey data (Anderson et al. 2019).</text>
  </threadedComment>
  <threadedComment ref="BC17" dT="2021-09-30T00:09:52.99" personId="{68A2BBA7-1759-EC4B-9399-74FDC4BE5B11}" id="{4C9F652F-FE43-6246-8632-EB55758FBFC1}">
    <text>Median body mass estimate derived from Creel survey data for Barkley Sound (DFO 2001).</text>
  </threadedComment>
  <threadedComment ref="BD17" dT="2021-09-30T00:09:15.71" personId="{68A2BBA7-1759-EC4B-9399-74FDC4BE5B11}" id="{68DD25CC-10B1-F345-BFEB-BD9A2F1E7B6E}">
    <text>Median body mass estimate derived from scientific bottom trawl survey data (Anderson et al. 2019).</text>
  </threadedComment>
  <threadedComment ref="BE17" dT="2021-09-30T00:09:20.42" personId="{68A2BBA7-1759-EC4B-9399-74FDC4BE5B11}" id="{B5CE1DF2-D039-834E-B6A3-803B7843F0AD}">
    <text>Median body mass estimate derived from scientific bottom trawl survey data (Anderson et al. 2019).</text>
  </threadedComment>
  <threadedComment ref="BF17" dT="2021-09-30T00:09:26.65" personId="{68A2BBA7-1759-EC4B-9399-74FDC4BE5B11}" id="{C3740790-2DF2-B647-BC1D-5B53708517FC}">
    <text>Median body mass estimate derived from scientific bottom trawl survey data (Anderson et al. 2019).</text>
  </threadedComment>
  <threadedComment ref="BI17" dT="2021-09-30T00:10:47.83" personId="{68A2BBA7-1759-EC4B-9399-74FDC4BE5B11}" id="{0BBECE41-55EE-BC46-868A-46D5AE3106E4}">
    <text>Median body mass estimate derived from measurements of archaeological specimens (Nims and Butler 2019).</text>
  </threadedComment>
  <threadedComment ref="BJ17" dT="2021-09-30T00:24:12.05" personId="{68A2BBA7-1759-EC4B-9399-74FDC4BE5B11}" id="{0F4DE387-130F-1D42-AA6E-FCB1FE2A2603}">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K17" dT="2021-09-30T00:25:09.93" personId="{68A2BBA7-1759-EC4B-9399-74FDC4BE5B11}" id="{3B48840F-2ACF-8747-8852-A3FE21502C8E}">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L17" dT="2021-09-30T00:25:23.20" personId="{68A2BBA7-1759-EC4B-9399-74FDC4BE5B11}" id="{4E1EE32F-F73F-BE4E-AA48-D4B7228CCB44}">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N17" dT="2021-09-30T00:03:34.55" personId="{68A2BBA7-1759-EC4B-9399-74FDC4BE5B11}" id="{DD77D293-ACD5-5949-8009-EB1667C1F11C}">
    <text>Median body mass estimate derived from the UVic Zooarchaeology Comparative Collection</text>
  </threadedComment>
  <threadedComment ref="BO17" dT="2021-09-30T00:04:16.83" personId="{68A2BBA7-1759-EC4B-9399-74FDC4BE5B11}" id="{74B68A80-758F-294F-A6BD-6452B8113D45}">
    <text>Median body mass estimate derived from Creel survey data for Barkley Sound (DFO 2001).</text>
  </threadedComment>
  <threadedComment ref="BQ17" dT="2021-09-30T00:05:08.53" personId="{68A2BBA7-1759-EC4B-9399-74FDC4BE5B11}" id="{68F647E2-06AA-174C-AB51-2D9319E98CD1}">
    <text>Median body mass estimate derived from measurements of archaeological specimens (McKechnie 2007a; McKechnie 2007b).</text>
  </threadedComment>
  <threadedComment ref="BT17" dT="2021-09-30T00:07:41.30" personId="{68A2BBA7-1759-EC4B-9399-74FDC4BE5B11}" id="{1B185B96-FCA4-6640-8CA8-35489A1C7080}">
    <text>Median body mass estimate derived from scientific bottom trawl survey data (Anderson et al. 2019).</text>
  </threadedComment>
  <threadedComment ref="BU17" dT="2021-09-30T00:07:46.53" personId="{68A2BBA7-1759-EC4B-9399-74FDC4BE5B11}" id="{B5176BBB-17EF-E74F-9273-EC2F3A81FC9C}">
    <text>Median body mass estimate derived from scientific bottom trawl survey data (Anderson et al. 2019).</text>
  </threadedComment>
  <threadedComment ref="BV17" dT="2021-09-30T00:07:52.25" personId="{68A2BBA7-1759-EC4B-9399-74FDC4BE5B11}" id="{5962E588-FB12-F342-8649-F019BD2ABCB5}">
    <text>Median body mass estimate derived from scientific bottom trawl survey data (Anderson et al. 2019).</text>
  </threadedComment>
  <threadedComment ref="BY17" dT="2021-09-30T00:05:53.41" personId="{68A2BBA7-1759-EC4B-9399-74FDC4BE5B11}" id="{5A67E9AE-4F72-E842-B01D-25952A0AC7CA}">
    <text>Median body mass estimate derived from the UVic Zooarchaeology Comparative Collection</text>
  </threadedComment>
  <threadedComment ref="BZ17" dT="2021-09-30T00:06:04.98" personId="{68A2BBA7-1759-EC4B-9399-74FDC4BE5B11}" id="{51BD9389-2827-0F40-8B78-2FFA85C604AE}">
    <text>Median body mass estimate derived from scientific bottom trawl survey data (Anderson et al. 2019).</text>
  </threadedComment>
  <threadedComment ref="CA17" dT="2021-09-30T00:06:28.63" personId="{68A2BBA7-1759-EC4B-9399-74FDC4BE5B11}" id="{76A43E5A-1FA1-E947-AC39-F3E65EA3B528}">
    <text>Median body mass estimate derived from the UVic Zooarchaeology Comparative Collection</text>
  </threadedComment>
  <threadedComment ref="CD17" dT="2021-09-30T00:07:27.50" personId="{68A2BBA7-1759-EC4B-9399-74FDC4BE5B11}" id="{88D2C9F4-AC66-B940-938F-C20E4EEF3458}">
    <text>Median body mass estimate derived from scientific bottom trawl survey data (Anderson et al. 2019).</text>
  </threadedComment>
  <threadedComment ref="W18" dT="2021-09-30T00:11:51.17" personId="{68A2BBA7-1759-EC4B-9399-74FDC4BE5B11}" id="{B10A3695-920B-7040-8E02-E9DD7170E960}">
    <text>Median body mass estimate derived from measurements of archaeological specimens (McKechnie 2007a; McKechnie 2007b).</text>
  </threadedComment>
  <threadedComment ref="BH18" dT="2021-09-30T00:10:16.77" personId="{68A2BBA7-1759-EC4B-9399-74FDC4BE5B11}" id="{3B94C541-68D6-7C4F-92CE-97FFB86AEBA4}">
    <text>Median body mass estimate derived from measurements of archaeological specimens (McKechnie 2007a; McKechnie 2007b).</text>
  </threadedComment>
  <threadedComment ref="E19" dT="2021-09-29T23:59:09.51" personId="{68A2BBA7-1759-EC4B-9399-74FDC4BE5B11}" id="{7D6D7530-E427-4B46-9007-93720763E325}">
    <text>Median body mass estimate derived from the UVic Zooarchaeology Comparative Collection</text>
  </threadedComment>
  <threadedComment ref="H19" dT="2021-09-30T00:14:08.45" personId="{68A2BBA7-1759-EC4B-9399-74FDC4BE5B11}" id="{A4B8E348-71FD-BF45-9066-44491E9ABF4A}">
    <text>Median body mass estimate derived from scientific bottom trawl survey data (Anderson et al. 2019).</text>
  </threadedComment>
  <threadedComment ref="I19" dT="2021-09-30T00:14:21.27" personId="{68A2BBA7-1759-EC4B-9399-74FDC4BE5B11}" id="{64A52151-4E37-A54A-9937-9994AE81A967}">
    <text>Median body mass estimate derived from scientific bottom trawl survey data (Anderson et al. 2019).</text>
  </threadedComment>
  <threadedComment ref="J19" dT="2021-09-30T00:14:26.63" personId="{68A2BBA7-1759-EC4B-9399-74FDC4BE5B11}" id="{EADF4EE7-B5ED-FD40-87BD-FD8F62D24268}">
    <text>Median body mass estimate derived from scientific bottom trawl survey data (Anderson et al. 2019).</text>
  </threadedComment>
  <threadedComment ref="K19" dT="2021-09-30T00:14:32.29" personId="{68A2BBA7-1759-EC4B-9399-74FDC4BE5B11}" id="{72BB1A0E-F57A-E845-B32F-33E33020CF0A}">
    <text>Median body mass estimate derived from scientific bottom trawl survey data (Anderson et al. 2019).</text>
  </threadedComment>
  <threadedComment ref="L19" dT="2021-09-30T00:14:50.16" personId="{68A2BBA7-1759-EC4B-9399-74FDC4BE5B11}" id="{BCD4E2FA-E167-124B-8E7C-09431F8D2034}">
    <text>Median body mass estimate derived from Creel survey data for Barkley Sound (DFO 2001).</text>
  </threadedComment>
  <threadedComment ref="O19" dT="2021-09-30T00:15:33.90" personId="{68A2BBA7-1759-EC4B-9399-74FDC4BE5B11}" id="{8DE92FC4-C20B-FC49-A3FB-B61F26463C5F}">
    <text>Median body mass estimate derived from measurements of archaeological specimens (Salmen-Hartley 2018).</text>
  </threadedComment>
  <threadedComment ref="P19" dT="2021-09-30T00:15:54.59" personId="{68A2BBA7-1759-EC4B-9399-74FDC4BE5B11}" id="{0FDB70EC-D188-584D-AD53-2E6449B17595}">
    <text>Median body mass estimate derived from scientific bottom trawl survey data (Anderson et al. 2019).</text>
  </threadedComment>
  <threadedComment ref="Q19" dT="2021-09-30T00:16:05.89" personId="{68A2BBA7-1759-EC4B-9399-74FDC4BE5B11}" id="{10039A02-ADA5-0A43-9659-CE59A00F1ED1}">
    <text>Median body mass estimate derived from scientific bottom trawl survey data (Anderson et al. 2019).</text>
  </threadedComment>
  <threadedComment ref="T19" dT="2021-09-30T00:12:29.87" personId="{68A2BBA7-1759-EC4B-9399-74FDC4BE5B11}" id="{F173ACBA-E805-A04E-975D-01F4CE380314}">
    <text>Median body mass estimate derived from scientific bottom trawl survey data (Anderson et al. 2019).</text>
  </threadedComment>
  <threadedComment ref="U19" dT="2021-09-30T00:13:25.48" personId="{68A2BBA7-1759-EC4B-9399-74FDC4BE5B11}" id="{634B00E2-7690-7843-AC67-F66CBF8AD513}">
    <text>Median body mass estimate derived from the UVic Zooarchaeology Comparative Collection</text>
  </threadedComment>
  <threadedComment ref="X19" dT="2021-09-30T00:16:24.12" personId="{68A2BBA7-1759-EC4B-9399-74FDC4BE5B11}" id="{CAE96E3F-D2A6-7344-BACE-B5A8FDCBA49B}">
    <text>Median body mass estimate derived from scientific bottom trawl survey data (Anderson et al. 2019).</text>
  </threadedComment>
  <threadedComment ref="Y19" dT="2021-09-29T23:59:49.16" personId="{68A2BBA7-1759-EC4B-9399-74FDC4BE5B11}" id="{1A66E5C8-E7F6-874A-9D8C-10E623F27736}">
    <text>Median body mass estimate derived from the UVic Zooarchaeology Comparative Collection</text>
  </threadedComment>
  <threadedComment ref="Z19" dT="2021-09-29T23:59:57.68" personId="{68A2BBA7-1759-EC4B-9399-74FDC4BE5B11}" id="{91A65720-E6BE-9749-851A-9BF5C8578923}">
    <text>Median body mass estimate derived from the UVic Zooarchaeology Comparative Collection</text>
  </threadedComment>
  <threadedComment ref="AC19" dT="2021-09-30T00:00:20.74" personId="{68A2BBA7-1759-EC4B-9399-74FDC4BE5B11}" id="{1A080135-9CA0-E847-B2B7-CB6695A8C990}">
    <text>Median body mass estimate derived from the UVic Zooarchaeology Comparative Collection</text>
  </threadedComment>
  <threadedComment ref="AF19" dT="2021-09-30T00:16:39.41" personId="{68A2BBA7-1759-EC4B-9399-74FDC4BE5B11}" id="{1C8A1A47-3B03-0B43-BD5C-28D389190CA4}">
    <text>Median body mass estimate derived from scientific bottom trawl survey data (Anderson et al. 2019).</text>
  </threadedComment>
  <threadedComment ref="AG19" dT="2021-09-30T00:16:52.50" personId="{68A2BBA7-1759-EC4B-9399-74FDC4BE5B11}" id="{DEF7C514-0828-5444-B330-B4FCBC496599}">
    <text>Median body mass estimate derived from scientific bottom trawl survey data (Anderson et al. 2019).</text>
  </threadedComment>
  <threadedComment ref="AH19" dT="2021-09-29T23:59:30.01" personId="{68A2BBA7-1759-EC4B-9399-74FDC4BE5B11}" id="{9B9CE127-C91C-8F4E-A30F-F63D80F7B5CC}">
    <text>Median body mass estimate derived from the UVic Zooarchaeology Comparative Collection</text>
  </threadedComment>
  <threadedComment ref="AI19" dT="2021-10-01T01:06:00.52" personId="{68A2BBA7-1759-EC4B-9399-74FDC4BE5B11}" id="{751C9073-4CBC-A04A-86D8-CDD763206219}">
    <text>Median body mass estimate derived from Department of Fisheries and Oceans Canada (DFO) West Coast Vancouver Island Test Seine (2015).</text>
  </threadedComment>
  <threadedComment ref="AJ19" dT="2021-09-30T00:03:16.27" personId="{68A2BBA7-1759-EC4B-9399-74FDC4BE5B11}" id="{5A1D7037-5C6C-2049-BA77-6C84068FDFB1}">
    <text>Median body mass estimate derived from the UVic Zooarchaeology Comparative Collection</text>
  </threadedComment>
  <threadedComment ref="AK19" dT="2021-09-30T00:01:29.52" personId="{68A2BBA7-1759-EC4B-9399-74FDC4BE5B11}" id="{D7C950A8-B1F2-D343-9F2E-5B41208C685F}">
    <text>Median body mass estimate derived from measurements of archaeological specimens (Vigneron 2021)</text>
  </threadedComment>
  <threadedComment ref="AL19" dT="2021-09-30T00:00:47.06" personId="{68A2BBA7-1759-EC4B-9399-74FDC4BE5B11}" id="{A60A0806-7FA5-DA49-B5E7-B8823F409BE5}">
    <text>Median body mass estimate derived from the UVic Zooarchaeology Comparative Collection</text>
  </threadedComment>
  <threadedComment ref="AO19" dT="2021-09-30T00:00:32.65" personId="{68A2BBA7-1759-EC4B-9399-74FDC4BE5B11}" id="{7D90C6FD-7250-754F-B5BB-43A84E918F7F}">
    <text>Median body mass estimate derived from the UVic Zooarchaeology Comparative Collection</text>
  </threadedComment>
  <threadedComment ref="AP19" dT="2021-09-30T00:02:28.10" personId="{68A2BBA7-1759-EC4B-9399-74FDC4BE5B11}" id="{0C8B43EE-2260-764F-9FC9-D89BD096A903}">
    <text>Median body mass estimate derived from the UVic Zooarchaeology Comparative Collection</text>
  </threadedComment>
  <threadedComment ref="AQ19" dT="2021-09-30T00:02:33.83" personId="{68A2BBA7-1759-EC4B-9399-74FDC4BE5B11}" id="{F8E38803-C278-114C-AB97-DFCB06C0C22B}">
    <text>Median body mass estimate derived from the UVic Zooarchaeology Comparative Collection</text>
  </threadedComment>
  <threadedComment ref="AR19" dT="2021-09-30T00:02:38.80" personId="{68A2BBA7-1759-EC4B-9399-74FDC4BE5B11}" id="{3C92A29B-5F58-904A-B7F9-9E15844A648F}">
    <text>Median body mass estimate derived from the UVic Zooarchaeology Comparative Collection</text>
  </threadedComment>
  <threadedComment ref="AS19" dT="2021-09-30T00:02:44.11" personId="{68A2BBA7-1759-EC4B-9399-74FDC4BE5B11}" id="{50AA8F80-7EF6-9041-A38D-1D43472401B4}">
    <text>Median body mass estimate derived from the UVic Zooarchaeology Comparative Collection</text>
  </threadedComment>
  <threadedComment ref="AV19" dT="2021-09-30T00:09:45.79" personId="{68A2BBA7-1759-EC4B-9399-74FDC4BE5B11}" id="{6B01989A-7CA5-2E47-9FF3-E47243DB9F60}">
    <text>Median body mass estimate derived from Creel survey data for Barkley Sound (DFO 2001).</text>
  </threadedComment>
  <threadedComment ref="AW19" dT="2021-09-30T00:08:14.32" personId="{68A2BBA7-1759-EC4B-9399-74FDC4BE5B11}" id="{AA39FBAC-AC4B-1F41-A98B-6E9B541D134D}">
    <text>Median body mass estimate derived from scientific bottom trawl survey data (Anderson et al. 2019).</text>
  </threadedComment>
  <threadedComment ref="AX19" dT="2021-09-30T00:08:48.05" personId="{68A2BBA7-1759-EC4B-9399-74FDC4BE5B11}" id="{5C92E989-036D-2F44-A707-CBC0499B8621}">
    <text>Median body mass estimate derived from scientific bottom trawl survey data (Anderson et al. 2019).</text>
  </threadedComment>
  <threadedComment ref="AY19" dT="2021-09-30T00:08:53.06" personId="{68A2BBA7-1759-EC4B-9399-74FDC4BE5B11}" id="{21269F87-C2A4-664D-9DB4-818A28F7E4B4}">
    <text>Median body mass estimate derived from scientific bottom trawl survey data (Anderson et al. 2019).</text>
  </threadedComment>
  <threadedComment ref="AZ19" dT="2021-09-30T00:08:59.30" personId="{68A2BBA7-1759-EC4B-9399-74FDC4BE5B11}" id="{7C739FE0-5387-2F4F-A2D4-F58BD05BC9A1}">
    <text>Median body mass estimate derived from scientific bottom trawl survey data (Anderson et al. 2019).</text>
  </threadedComment>
  <threadedComment ref="BA19" dT="2021-09-30T00:09:04.98" personId="{68A2BBA7-1759-EC4B-9399-74FDC4BE5B11}" id="{792A0153-E075-EB4C-A8E5-2C5C7C720D0A}">
    <text>Median body mass estimate derived from scientific bottom trawl survey data (Anderson et al. 2019).</text>
  </threadedComment>
  <threadedComment ref="BB19" dT="2021-09-30T00:09:10.00" personId="{68A2BBA7-1759-EC4B-9399-74FDC4BE5B11}" id="{67BB35A5-801C-5C42-80D4-64E5EF9C5CD5}">
    <text>Median body mass estimate derived from scientific bottom trawl survey data (Anderson et al. 2019).</text>
  </threadedComment>
  <threadedComment ref="BC19" dT="2021-09-30T00:09:52.99" personId="{68A2BBA7-1759-EC4B-9399-74FDC4BE5B11}" id="{D2F00575-06A9-4A4F-BF80-374AC5113B96}">
    <text>Median body mass estimate derived from Creel survey data for Barkley Sound (DFO 2001).</text>
  </threadedComment>
  <threadedComment ref="BD19" dT="2021-09-30T00:09:15.71" personId="{68A2BBA7-1759-EC4B-9399-74FDC4BE5B11}" id="{89C0500F-A72F-C14D-9E41-C077494B8004}">
    <text>Median body mass estimate derived from scientific bottom trawl survey data (Anderson et al. 2019).</text>
  </threadedComment>
  <threadedComment ref="BE19" dT="2021-09-30T00:09:20.42" personId="{68A2BBA7-1759-EC4B-9399-74FDC4BE5B11}" id="{EDE6CF7C-FA1F-974D-A301-6A60DE132797}">
    <text>Median body mass estimate derived from scientific bottom trawl survey data (Anderson et al. 2019).</text>
  </threadedComment>
  <threadedComment ref="BF19" dT="2021-09-30T00:09:26.65" personId="{68A2BBA7-1759-EC4B-9399-74FDC4BE5B11}" id="{B722647B-AEF2-AF43-8373-F1BA5848EC72}">
    <text>Median body mass estimate derived from scientific bottom trawl survey data (Anderson et al. 2019).</text>
  </threadedComment>
  <threadedComment ref="BI19" dT="2021-09-30T00:10:47.83" personId="{68A2BBA7-1759-EC4B-9399-74FDC4BE5B11}" id="{42FFE58B-C64D-424A-A0FF-48FCB8754091}">
    <text>Median body mass estimate derived from measurements of archaeological specimens (Nims and Butler 2019).</text>
  </threadedComment>
  <threadedComment ref="BJ19" dT="2021-09-30T00:24:12.05" personId="{68A2BBA7-1759-EC4B-9399-74FDC4BE5B11}" id="{647D529D-A391-A94D-AACB-009DEDD9A798}">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K19" dT="2021-09-30T00:25:09.93" personId="{68A2BBA7-1759-EC4B-9399-74FDC4BE5B11}" id="{1F7CBE34-AFB0-7348-B5E1-573AF5C1615F}">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L19" dT="2021-09-30T00:25:23.20" personId="{68A2BBA7-1759-EC4B-9399-74FDC4BE5B11}" id="{92815CAA-B840-FC40-AB23-52F608293CC7}">
    <text>Median body mass estimate derived from the North Pacific Anadromous Fish Commission. Median body mass is calculated from the total weight of fish caught per year divided by the count of fish caught per year. The median is then calculated from the average body mass of fish caught per year over 24 years.</text>
  </threadedComment>
  <threadedComment ref="BN19" dT="2021-09-30T00:03:34.55" personId="{68A2BBA7-1759-EC4B-9399-74FDC4BE5B11}" id="{5A3A1AB7-3FAD-1C4F-8A95-EFC32FB88EF8}">
    <text>Median body mass estimate derived from the UVic Zooarchaeology Comparative Collection</text>
  </threadedComment>
  <threadedComment ref="BO19" dT="2021-09-30T00:04:16.83" personId="{68A2BBA7-1759-EC4B-9399-74FDC4BE5B11}" id="{E4E3A541-87FD-F743-B7D8-1B23D941ECF5}">
    <text>Median body mass estimate derived from Creel survey data for Barkley Sound (DFO 2001).</text>
  </threadedComment>
  <threadedComment ref="BQ19" dT="2021-09-30T00:05:08.53" personId="{68A2BBA7-1759-EC4B-9399-74FDC4BE5B11}" id="{3A074CCC-D431-C740-9D59-76E9A1AEE642}">
    <text>Median body mass estimate derived from measurements of archaeological specimens (McKechnie 2007a; McKechnie 2007b).</text>
  </threadedComment>
  <threadedComment ref="BT19" dT="2021-09-30T00:07:41.30" personId="{68A2BBA7-1759-EC4B-9399-74FDC4BE5B11}" id="{E06E9F11-441F-3A46-954C-2D6D29B1A250}">
    <text>Median body mass estimate derived from scientific bottom trawl survey data (Anderson et al. 2019).</text>
  </threadedComment>
  <threadedComment ref="BU19" dT="2021-09-30T00:07:46.53" personId="{68A2BBA7-1759-EC4B-9399-74FDC4BE5B11}" id="{FF4B4952-EDC9-8645-A75B-5E3041924C96}">
    <text>Median body mass estimate derived from scientific bottom trawl survey data (Anderson et al. 2019).</text>
  </threadedComment>
  <threadedComment ref="BV19" dT="2021-09-30T00:07:52.25" personId="{68A2BBA7-1759-EC4B-9399-74FDC4BE5B11}" id="{2D0BAA6E-DF10-CF4E-9F4F-D12C40CA3BF0}">
    <text>Median body mass estimate derived from scientific bottom trawl survey data (Anderson et al. 2019).</text>
  </threadedComment>
  <threadedComment ref="BY19" dT="2021-09-30T00:05:53.41" personId="{68A2BBA7-1759-EC4B-9399-74FDC4BE5B11}" id="{3226A337-5D0E-5E41-8847-449C9B875AB5}">
    <text>Median body mass estimate derived from the UVic Zooarchaeology Comparative Collection</text>
  </threadedComment>
  <threadedComment ref="BZ19" dT="2021-09-30T00:06:04.98" personId="{68A2BBA7-1759-EC4B-9399-74FDC4BE5B11}" id="{9A8E569A-7ABA-F040-AA32-74EADF5AB0E3}">
    <text>Median body mass estimate derived from scientific bottom trawl survey data (Anderson et al. 2019).</text>
  </threadedComment>
  <threadedComment ref="CA19" dT="2021-09-30T00:06:28.63" personId="{68A2BBA7-1759-EC4B-9399-74FDC4BE5B11}" id="{82E1E8E5-8240-9140-AE28-5837CA0B4A5D}">
    <text>Median body mass estimate derived from the UVic Zooarchaeology Comparative Collection</text>
  </threadedComment>
  <threadedComment ref="CD19" dT="2021-09-30T00:07:27.50" personId="{68A2BBA7-1759-EC4B-9399-74FDC4BE5B11}" id="{DE80F51D-9FD0-6343-8E39-7E5B404418A0}">
    <text>Median body mass estimate derived from scientific bottom trawl survey data (Anderson et al. 2019).</text>
  </threadedComment>
  <threadedComment ref="W20" dT="2021-09-30T00:11:51.17" personId="{68A2BBA7-1759-EC4B-9399-74FDC4BE5B11}" id="{065ED724-AD26-7847-A3BF-2B73D4F169E9}">
    <text>Median body mass estimate derived from measurements of archaeological specimens (McKechnie 2007a; McKechnie 2007b).</text>
  </threadedComment>
  <threadedComment ref="BH20" dT="2021-09-30T00:10:16.77" personId="{68A2BBA7-1759-EC4B-9399-74FDC4BE5B11}" id="{D631EE56-D4E4-DE44-B12E-B93C66AE7A48}">
    <text>Median body mass estimate derived from measurements of archaeological specimens (McKechnie 2007a; McKechnie 2007b).</text>
  </threadedComment>
</ThreadedComments>
</file>

<file path=xl/threadedComments/threadedComment3.xml><?xml version="1.0" encoding="utf-8"?>
<ThreadedComments xmlns="http://schemas.microsoft.com/office/spreadsheetml/2018/threadedcomments" xmlns:x="http://schemas.openxmlformats.org/spreadsheetml/2006/main">
  <threadedComment ref="D3" dT="2021-09-28T18:58:13.99" personId="{68A2BBA7-1759-EC4B-9399-74FDC4BE5B11}" id="{B30A4978-C2C3-E147-AEBB-7C64435075A6}">
    <text>Median body mass estimates are generated from: archaeological size reconstructions, contemporary survey trawl data, and comparative specimens in the University of Victoria Zooarchaeology Comparative Collection.</text>
  </threadedComment>
  <threadedComment ref="D4" dT="2021-11-30T22:27:14.78" personId="{68A2BBA7-1759-EC4B-9399-74FDC4BE5B11}" id="{207102A9-E566-F94B-9BA8-D148D33F1C3F}">
    <text>Median temperature preferences are derived from www.fishbase.org</text>
  </threadedComment>
</ThreadedComments>
</file>

<file path=xl/threadedComments/threadedComment4.xml><?xml version="1.0" encoding="utf-8"?>
<ThreadedComments xmlns="http://schemas.microsoft.com/office/spreadsheetml/2018/threadedcomments" xmlns:x="http://schemas.openxmlformats.org/spreadsheetml/2006/main">
  <threadedComment ref="D3" dT="2021-09-28T18:58:13.99" personId="{68A2BBA7-1759-EC4B-9399-74FDC4BE5B11}" id="{1B8B730C-970A-E641-A2D9-5D3EFD0B3868}">
    <text>Median body mass estimates are generated from: archaeological size reconstructions, contemporary survey trawl data, and comparative specimens in the University of Victoria Zooarchaeology Comparative Collection.</text>
  </threadedComment>
  <threadedComment ref="D4" dT="2021-11-30T22:27:14.78" personId="{68A2BBA7-1759-EC4B-9399-74FDC4BE5B11}" id="{DB621F20-60A0-B849-AEDA-B140AA8E9CBB}">
    <text>Median temperature preferences are derived from www.fishbase.org</text>
  </threadedComment>
</ThreadedComments>
</file>

<file path=xl/threadedComments/threadedComment5.xml><?xml version="1.0" encoding="utf-8"?>
<ThreadedComments xmlns="http://schemas.microsoft.com/office/spreadsheetml/2018/threadedcomments" xmlns:x="http://schemas.openxmlformats.org/spreadsheetml/2006/main">
  <threadedComment ref="D3" dT="2021-09-28T18:58:13.99" personId="{68A2BBA7-1759-EC4B-9399-74FDC4BE5B11}" id="{91521F88-F7D1-D145-AC76-3065918F4691}">
    <text>Median body mass estimates are generated from: archaeological size reconstructions, contemporary survey trawl data, and comparative specimens in the University of Victoria Zooarchaeology Comparative Collection.</text>
  </threadedComment>
  <threadedComment ref="D4" dT="2021-11-30T22:27:14.78" personId="{68A2BBA7-1759-EC4B-9399-74FDC4BE5B11}" id="{CBE38540-7F71-AC46-9904-75FCD73CBCC1}">
    <text>Median temperature preferences are derived from www.fishbase.org</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7.xml.rels><?xml version="1.0" encoding="UTF-8" standalone="yes"?>
<Relationships xmlns="http://schemas.openxmlformats.org/package/2006/relationships"><Relationship Id="rId3" Type="http://schemas.microsoft.com/office/2017/10/relationships/threadedComment" Target="../threadedComments/threadedComment5.xml"/><Relationship Id="rId2" Type="http://schemas.openxmlformats.org/officeDocument/2006/relationships/comments" Target="../comments5.xml"/><Relationship Id="rId1" Type="http://schemas.openxmlformats.org/officeDocument/2006/relationships/vmlDrawing" Target="../drawings/vmlDrawing5.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B725A4-BB89-E64B-A407-01D2CDC2BCDA}">
  <dimension ref="A1:R33"/>
  <sheetViews>
    <sheetView workbookViewId="0"/>
  </sheetViews>
  <sheetFormatPr baseColWidth="10" defaultRowHeight="16" x14ac:dyDescent="0.2"/>
  <cols>
    <col min="1" max="1" width="18" style="92" bestFit="1" customWidth="1"/>
    <col min="2" max="2" width="13.83203125" style="92" bestFit="1" customWidth="1"/>
    <col min="3" max="3" width="11" style="92" bestFit="1" customWidth="1"/>
    <col min="4" max="4" width="40.6640625" style="92" bestFit="1" customWidth="1"/>
    <col min="5" max="5" width="18.33203125" style="90" bestFit="1" customWidth="1"/>
    <col min="6" max="6" width="17" style="90" bestFit="1" customWidth="1"/>
    <col min="7" max="9" width="12" style="90" bestFit="1" customWidth="1"/>
    <col min="10" max="10" width="10.83203125" style="90"/>
    <col min="11" max="16384" width="10.83203125" style="89"/>
  </cols>
  <sheetData>
    <row r="1" spans="1:18" s="142" customFormat="1" x14ac:dyDescent="0.2">
      <c r="A1" s="25" t="s">
        <v>218</v>
      </c>
      <c r="B1" s="25" t="s">
        <v>219</v>
      </c>
      <c r="C1" s="25" t="s">
        <v>220</v>
      </c>
      <c r="D1" s="25" t="s">
        <v>221</v>
      </c>
      <c r="E1" s="25" t="s">
        <v>230</v>
      </c>
      <c r="F1" s="25" t="s">
        <v>231</v>
      </c>
      <c r="G1" s="25" t="s">
        <v>222</v>
      </c>
      <c r="H1" s="25" t="s">
        <v>223</v>
      </c>
      <c r="I1" s="25" t="s">
        <v>224</v>
      </c>
      <c r="J1" s="25" t="s">
        <v>225</v>
      </c>
    </row>
    <row r="2" spans="1:18" x14ac:dyDescent="0.2">
      <c r="A2" s="92" t="s">
        <v>226</v>
      </c>
      <c r="B2" s="92" t="s">
        <v>33</v>
      </c>
      <c r="C2" s="92" t="s">
        <v>39</v>
      </c>
      <c r="D2" s="92" t="s">
        <v>41</v>
      </c>
      <c r="E2" s="90">
        <v>5000</v>
      </c>
      <c r="F2" s="90">
        <v>3000</v>
      </c>
      <c r="G2" s="166">
        <v>5.5039137771428894</v>
      </c>
      <c r="H2" s="166">
        <v>5.5221032221573285</v>
      </c>
      <c r="I2" s="166">
        <v>5.5472026357094864</v>
      </c>
      <c r="J2" s="166"/>
    </row>
    <row r="3" spans="1:18" x14ac:dyDescent="0.2">
      <c r="A3" s="92" t="s">
        <v>226</v>
      </c>
      <c r="B3" s="92" t="s">
        <v>33</v>
      </c>
      <c r="C3" s="92" t="s">
        <v>39</v>
      </c>
      <c r="D3" s="92" t="s">
        <v>42</v>
      </c>
      <c r="E3" s="90">
        <v>5000</v>
      </c>
      <c r="F3" s="90">
        <v>3000</v>
      </c>
      <c r="G3" s="166">
        <v>6.0171215970204113</v>
      </c>
      <c r="H3" s="166">
        <v>6.0636636155244732</v>
      </c>
      <c r="I3" s="166">
        <v>6.1681788101687873</v>
      </c>
      <c r="J3" s="166"/>
    </row>
    <row r="4" spans="1:18" x14ac:dyDescent="0.2">
      <c r="A4" s="92" t="s">
        <v>226</v>
      </c>
      <c r="B4" s="92" t="s">
        <v>33</v>
      </c>
      <c r="C4" s="92" t="s">
        <v>39</v>
      </c>
      <c r="D4" s="92" t="s">
        <v>58</v>
      </c>
      <c r="E4" s="90">
        <v>5000</v>
      </c>
      <c r="F4" s="90">
        <v>3000</v>
      </c>
      <c r="G4" s="166">
        <v>5.7019818499739952</v>
      </c>
      <c r="H4" s="166">
        <v>5.7345623020056795</v>
      </c>
      <c r="I4" s="166">
        <v>5.7921026144646941</v>
      </c>
      <c r="J4" s="166"/>
    </row>
    <row r="5" spans="1:18" x14ac:dyDescent="0.2">
      <c r="A5" s="92" t="s">
        <v>226</v>
      </c>
      <c r="B5" s="92" t="s">
        <v>33</v>
      </c>
      <c r="C5" s="92" t="s">
        <v>39</v>
      </c>
      <c r="D5" s="7" t="s">
        <v>43</v>
      </c>
      <c r="E5" s="90">
        <v>1500</v>
      </c>
      <c r="F5" s="90">
        <v>400</v>
      </c>
      <c r="G5" s="166">
        <v>5.3399798723917664</v>
      </c>
      <c r="H5" s="166">
        <v>5.4736459213721123</v>
      </c>
      <c r="I5" s="166">
        <v>5.5416841264331129</v>
      </c>
      <c r="J5" s="166"/>
    </row>
    <row r="6" spans="1:18" x14ac:dyDescent="0.2">
      <c r="A6" s="92" t="s">
        <v>226</v>
      </c>
      <c r="B6" s="92" t="s">
        <v>33</v>
      </c>
      <c r="C6" s="92" t="s">
        <v>39</v>
      </c>
      <c r="D6" s="7" t="s">
        <v>44</v>
      </c>
      <c r="E6" s="90">
        <v>1500</v>
      </c>
      <c r="F6" s="90">
        <v>400</v>
      </c>
      <c r="G6" s="166">
        <v>5.5141423194120813</v>
      </c>
      <c r="H6" s="166">
        <v>5.461827815564992</v>
      </c>
      <c r="I6" s="166">
        <v>5.5157377049180321</v>
      </c>
      <c r="J6" s="166"/>
    </row>
    <row r="7" spans="1:18" x14ac:dyDescent="0.2">
      <c r="A7" s="92" t="s">
        <v>226</v>
      </c>
      <c r="B7" s="92" t="s">
        <v>33</v>
      </c>
      <c r="C7" s="92" t="s">
        <v>39</v>
      </c>
      <c r="D7" s="7" t="s">
        <v>45</v>
      </c>
      <c r="E7" s="90">
        <v>1500</v>
      </c>
      <c r="F7" s="90">
        <v>400</v>
      </c>
      <c r="G7" s="166">
        <v>5.8694189527084308</v>
      </c>
      <c r="H7" s="166">
        <v>6.1280340907826911</v>
      </c>
      <c r="I7" s="166">
        <v>6.2016689557826066</v>
      </c>
      <c r="J7" s="166"/>
      <c r="O7" s="143"/>
      <c r="P7" s="143"/>
      <c r="Q7" s="143"/>
      <c r="R7" s="143"/>
    </row>
    <row r="8" spans="1:18" x14ac:dyDescent="0.2">
      <c r="A8" s="92" t="s">
        <v>226</v>
      </c>
      <c r="B8" s="92" t="s">
        <v>33</v>
      </c>
      <c r="C8" s="92" t="s">
        <v>39</v>
      </c>
      <c r="D8" s="7" t="s">
        <v>46</v>
      </c>
      <c r="E8" s="90">
        <v>1500</v>
      </c>
      <c r="F8" s="90">
        <v>400</v>
      </c>
      <c r="G8" s="166">
        <v>5.7679813797460175</v>
      </c>
      <c r="H8" s="166">
        <v>6.0656910488641591</v>
      </c>
      <c r="I8" s="166">
        <v>6.1411872310285034</v>
      </c>
      <c r="J8" s="166"/>
      <c r="O8" s="143"/>
      <c r="P8" s="143"/>
      <c r="Q8" s="143"/>
      <c r="R8" s="143"/>
    </row>
    <row r="9" spans="1:18" x14ac:dyDescent="0.2">
      <c r="A9" s="92" t="s">
        <v>226</v>
      </c>
      <c r="B9" s="92" t="s">
        <v>33</v>
      </c>
      <c r="C9" s="92" t="s">
        <v>39</v>
      </c>
      <c r="D9" s="7" t="s">
        <v>47</v>
      </c>
      <c r="E9" s="90">
        <v>1500</v>
      </c>
      <c r="F9" s="90">
        <v>400</v>
      </c>
      <c r="G9" s="166">
        <v>5.6561484237180339</v>
      </c>
      <c r="H9" s="166">
        <v>5.9538693007993162</v>
      </c>
      <c r="I9" s="166">
        <v>6.0369982258379951</v>
      </c>
      <c r="J9" s="166"/>
      <c r="O9" s="143"/>
      <c r="P9" s="143"/>
      <c r="Q9" s="143"/>
      <c r="R9" s="143"/>
    </row>
    <row r="10" spans="1:18" x14ac:dyDescent="0.2">
      <c r="A10" s="92" t="s">
        <v>226</v>
      </c>
      <c r="B10" s="92" t="s">
        <v>33</v>
      </c>
      <c r="C10" s="92" t="s">
        <v>39</v>
      </c>
      <c r="D10" s="7" t="s">
        <v>48</v>
      </c>
      <c r="E10" s="90">
        <v>1500</v>
      </c>
      <c r="F10" s="90">
        <v>400</v>
      </c>
      <c r="G10" s="166">
        <v>5.8749735233317102</v>
      </c>
      <c r="H10" s="166">
        <v>6.0982360117108199</v>
      </c>
      <c r="I10" s="166">
        <v>6.1767329461518061</v>
      </c>
      <c r="J10" s="166"/>
      <c r="O10" s="143"/>
      <c r="P10" s="143"/>
      <c r="Q10" s="143"/>
      <c r="R10" s="143"/>
    </row>
    <row r="11" spans="1:18" x14ac:dyDescent="0.2">
      <c r="A11" s="92" t="s">
        <v>226</v>
      </c>
      <c r="B11" s="92" t="s">
        <v>33</v>
      </c>
      <c r="C11" s="92" t="s">
        <v>39</v>
      </c>
      <c r="D11" s="7" t="s">
        <v>49</v>
      </c>
      <c r="E11" s="90">
        <v>1500</v>
      </c>
      <c r="F11" s="90">
        <v>400</v>
      </c>
      <c r="G11" s="166">
        <v>5.7207036054821092</v>
      </c>
      <c r="H11" s="166">
        <v>5.9402451960493892</v>
      </c>
      <c r="I11" s="166">
        <v>6.0357977906212534</v>
      </c>
      <c r="J11" s="166"/>
      <c r="O11" s="143"/>
      <c r="P11" s="143"/>
      <c r="Q11" s="143"/>
      <c r="R11" s="143"/>
    </row>
    <row r="12" spans="1:18" x14ac:dyDescent="0.2">
      <c r="A12" s="92" t="s">
        <v>226</v>
      </c>
      <c r="B12" s="92" t="s">
        <v>33</v>
      </c>
      <c r="C12" s="92" t="s">
        <v>39</v>
      </c>
      <c r="D12" s="7" t="s">
        <v>50</v>
      </c>
      <c r="E12" s="90">
        <v>1500</v>
      </c>
      <c r="F12" s="90">
        <v>400</v>
      </c>
      <c r="G12" s="166">
        <v>5.4676884102628902</v>
      </c>
      <c r="H12" s="166">
        <v>5.6171393006662864</v>
      </c>
      <c r="I12" s="166">
        <v>5.6506403631585842</v>
      </c>
      <c r="J12" s="166"/>
      <c r="O12" s="143"/>
      <c r="P12" s="143"/>
      <c r="Q12" s="143"/>
      <c r="R12" s="143"/>
    </row>
    <row r="13" spans="1:18" x14ac:dyDescent="0.2">
      <c r="A13" s="92" t="s">
        <v>226</v>
      </c>
      <c r="B13" s="92" t="s">
        <v>33</v>
      </c>
      <c r="C13" s="92" t="s">
        <v>39</v>
      </c>
      <c r="D13" s="7" t="s">
        <v>51</v>
      </c>
      <c r="E13" s="90">
        <v>1500</v>
      </c>
      <c r="F13" s="90">
        <v>400</v>
      </c>
      <c r="G13" s="166">
        <v>5.8528371470520373</v>
      </c>
      <c r="H13" s="166">
        <v>6.1467409390902708</v>
      </c>
      <c r="I13" s="166">
        <v>6.1843988004613255</v>
      </c>
      <c r="J13" s="166"/>
      <c r="P13" s="143"/>
      <c r="R13" s="143"/>
    </row>
    <row r="14" spans="1:18" x14ac:dyDescent="0.2">
      <c r="A14" s="92" t="s">
        <v>226</v>
      </c>
      <c r="B14" s="92" t="s">
        <v>33</v>
      </c>
      <c r="C14" s="92" t="s">
        <v>39</v>
      </c>
      <c r="D14" s="92" t="s">
        <v>59</v>
      </c>
      <c r="E14" s="90">
        <v>1500</v>
      </c>
      <c r="F14" s="90">
        <v>400</v>
      </c>
      <c r="G14" s="166">
        <v>5.6774959247500076</v>
      </c>
      <c r="H14" s="166">
        <v>5.9036709879450191</v>
      </c>
      <c r="I14" s="166">
        <v>5.9657718554527053</v>
      </c>
      <c r="J14" s="166"/>
      <c r="P14" s="143"/>
      <c r="R14" s="143"/>
    </row>
    <row r="15" spans="1:18" x14ac:dyDescent="0.2">
      <c r="A15" s="92" t="s">
        <v>226</v>
      </c>
      <c r="B15" s="92" t="s">
        <v>33</v>
      </c>
      <c r="C15" s="92" t="s">
        <v>39</v>
      </c>
      <c r="D15" s="167" t="s">
        <v>60</v>
      </c>
      <c r="E15" s="90">
        <v>5000</v>
      </c>
      <c r="F15" s="90">
        <v>400</v>
      </c>
      <c r="G15" s="166">
        <v>5.6834959705100223</v>
      </c>
      <c r="H15" s="166">
        <v>5.8638447547464674</v>
      </c>
      <c r="I15" s="166">
        <v>5.9250794517850354</v>
      </c>
      <c r="J15" s="166"/>
      <c r="P15" s="143"/>
      <c r="R15" s="143"/>
    </row>
    <row r="16" spans="1:18" x14ac:dyDescent="0.2">
      <c r="A16" s="92" t="s">
        <v>226</v>
      </c>
      <c r="B16" s="92" t="s">
        <v>34</v>
      </c>
      <c r="C16" s="92" t="s">
        <v>40</v>
      </c>
      <c r="D16" s="92" t="s">
        <v>52</v>
      </c>
      <c r="E16" s="90">
        <v>5000</v>
      </c>
      <c r="F16" s="90">
        <v>3000</v>
      </c>
      <c r="G16" s="166">
        <v>5.2835187719794279</v>
      </c>
      <c r="H16" s="166">
        <v>5.2234885414810002</v>
      </c>
      <c r="I16" s="166">
        <v>5.1249474103546913</v>
      </c>
      <c r="J16" s="166"/>
      <c r="P16" s="143"/>
    </row>
    <row r="17" spans="1:16" x14ac:dyDescent="0.2">
      <c r="A17" s="92" t="s">
        <v>226</v>
      </c>
      <c r="B17" s="92" t="s">
        <v>34</v>
      </c>
      <c r="C17" s="92" t="s">
        <v>40</v>
      </c>
      <c r="D17" s="92" t="s">
        <v>53</v>
      </c>
      <c r="E17" s="90">
        <v>5000</v>
      </c>
      <c r="F17" s="90">
        <v>3000</v>
      </c>
      <c r="G17" s="166">
        <v>5.3366426666642344</v>
      </c>
      <c r="H17" s="166">
        <v>5.2999955940554235</v>
      </c>
      <c r="I17" s="166">
        <v>5.2213027993204202</v>
      </c>
      <c r="J17" s="166"/>
      <c r="P17" s="143"/>
    </row>
    <row r="18" spans="1:16" x14ac:dyDescent="0.2">
      <c r="A18" s="92" t="s">
        <v>226</v>
      </c>
      <c r="B18" s="92" t="s">
        <v>34</v>
      </c>
      <c r="C18" s="92" t="s">
        <v>40</v>
      </c>
      <c r="D18" s="92" t="s">
        <v>58</v>
      </c>
      <c r="E18" s="90">
        <v>5000</v>
      </c>
      <c r="F18" s="90">
        <v>3000</v>
      </c>
      <c r="G18" s="166">
        <v>5.2974889927169402</v>
      </c>
      <c r="H18" s="166">
        <v>5.2448856604088876</v>
      </c>
      <c r="I18" s="166">
        <v>5.1530799271229677</v>
      </c>
      <c r="J18" s="166"/>
      <c r="P18" s="143"/>
    </row>
    <row r="19" spans="1:16" x14ac:dyDescent="0.2">
      <c r="A19" s="92" t="s">
        <v>226</v>
      </c>
      <c r="B19" s="92" t="s">
        <v>34</v>
      </c>
      <c r="C19" s="92" t="s">
        <v>40</v>
      </c>
      <c r="D19" s="92" t="s">
        <v>54</v>
      </c>
      <c r="E19" s="90">
        <v>1800</v>
      </c>
      <c r="F19" s="90">
        <v>250</v>
      </c>
      <c r="G19" s="166">
        <v>5.9550793735833887</v>
      </c>
      <c r="H19" s="166">
        <v>6.0140887735613831</v>
      </c>
      <c r="I19" s="166">
        <v>6.0211989234743397</v>
      </c>
      <c r="J19" s="166"/>
      <c r="P19" s="143"/>
    </row>
    <row r="20" spans="1:16" x14ac:dyDescent="0.2">
      <c r="A20" s="92" t="s">
        <v>226</v>
      </c>
      <c r="B20" s="92" t="s">
        <v>34</v>
      </c>
      <c r="C20" s="92" t="s">
        <v>40</v>
      </c>
      <c r="D20" s="92" t="s">
        <v>55</v>
      </c>
      <c r="E20" s="90">
        <v>1800</v>
      </c>
      <c r="F20" s="90">
        <v>250</v>
      </c>
      <c r="G20" s="166">
        <v>5.557499802820173</v>
      </c>
      <c r="H20" s="166">
        <v>5.577154911111772</v>
      </c>
      <c r="I20" s="166">
        <v>5.4783273082495239</v>
      </c>
      <c r="J20" s="166"/>
      <c r="P20" s="143"/>
    </row>
    <row r="21" spans="1:16" x14ac:dyDescent="0.2">
      <c r="A21" s="92" t="s">
        <v>226</v>
      </c>
      <c r="B21" s="92" t="s">
        <v>34</v>
      </c>
      <c r="C21" s="92" t="s">
        <v>40</v>
      </c>
      <c r="D21" s="92" t="s">
        <v>56</v>
      </c>
      <c r="E21" s="90">
        <v>1800</v>
      </c>
      <c r="F21" s="90">
        <v>250</v>
      </c>
      <c r="G21" s="166">
        <v>5.2207780176076986</v>
      </c>
      <c r="H21" s="166">
        <v>5.2568639317225498</v>
      </c>
      <c r="I21" s="166">
        <v>5.1931568026297947</v>
      </c>
      <c r="J21" s="166"/>
      <c r="P21" s="143"/>
    </row>
    <row r="22" spans="1:16" x14ac:dyDescent="0.2">
      <c r="A22" s="92" t="s">
        <v>226</v>
      </c>
      <c r="B22" s="92" t="s">
        <v>34</v>
      </c>
      <c r="C22" s="92" t="s">
        <v>40</v>
      </c>
      <c r="D22" s="7" t="s">
        <v>61</v>
      </c>
      <c r="E22" s="90">
        <v>1800</v>
      </c>
      <c r="F22" s="90">
        <v>250</v>
      </c>
      <c r="G22" s="166">
        <v>5.6087152571171828</v>
      </c>
      <c r="H22" s="166">
        <v>5.6443897319215202</v>
      </c>
      <c r="I22" s="166">
        <v>5.586180133776014</v>
      </c>
      <c r="J22" s="166"/>
      <c r="P22" s="143"/>
    </row>
    <row r="23" spans="1:16" x14ac:dyDescent="0.2">
      <c r="A23" s="92" t="s">
        <v>226</v>
      </c>
      <c r="B23" s="92" t="s">
        <v>34</v>
      </c>
      <c r="C23" s="92" t="s">
        <v>40</v>
      </c>
      <c r="D23" s="7" t="s">
        <v>60</v>
      </c>
      <c r="E23" s="90">
        <v>5000</v>
      </c>
      <c r="F23" s="90">
        <v>250</v>
      </c>
      <c r="G23" s="166">
        <v>5.5321134090011332</v>
      </c>
      <c r="H23" s="166">
        <v>5.5412289648040884</v>
      </c>
      <c r="I23" s="166">
        <v>5.4694136740235342</v>
      </c>
      <c r="J23" s="166"/>
      <c r="P23" s="143"/>
    </row>
    <row r="24" spans="1:16" x14ac:dyDescent="0.2">
      <c r="A24" s="92" t="s">
        <v>227</v>
      </c>
      <c r="B24" s="92" t="s">
        <v>245</v>
      </c>
      <c r="D24" s="92" t="s">
        <v>246</v>
      </c>
      <c r="E24" s="90" t="s">
        <v>228</v>
      </c>
      <c r="F24" s="90" t="s">
        <v>229</v>
      </c>
      <c r="G24" s="166"/>
      <c r="H24" s="166"/>
      <c r="I24" s="166"/>
      <c r="J24" s="166">
        <v>6.2</v>
      </c>
      <c r="P24" s="143"/>
    </row>
    <row r="25" spans="1:16" x14ac:dyDescent="0.2">
      <c r="P25" s="143"/>
    </row>
    <row r="26" spans="1:16" x14ac:dyDescent="0.2">
      <c r="P26" s="143"/>
    </row>
    <row r="27" spans="1:16" x14ac:dyDescent="0.2">
      <c r="P27" s="143"/>
    </row>
    <row r="28" spans="1:16" x14ac:dyDescent="0.2">
      <c r="P28" s="143"/>
    </row>
    <row r="29" spans="1:16" x14ac:dyDescent="0.2">
      <c r="P29" s="143"/>
    </row>
    <row r="30" spans="1:16" x14ac:dyDescent="0.2">
      <c r="P30" s="143"/>
    </row>
    <row r="31" spans="1:16" x14ac:dyDescent="0.2">
      <c r="P31" s="143"/>
    </row>
    <row r="32" spans="1:16" x14ac:dyDescent="0.2">
      <c r="P32" s="143"/>
    </row>
    <row r="33" spans="16:16" x14ac:dyDescent="0.2">
      <c r="P33" s="14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362DAB-2FB0-344B-B338-A427166C0039}">
  <dimension ref="A1:R23"/>
  <sheetViews>
    <sheetView workbookViewId="0"/>
  </sheetViews>
  <sheetFormatPr baseColWidth="10" defaultRowHeight="16" x14ac:dyDescent="0.2"/>
  <cols>
    <col min="1" max="1" width="13.83203125" style="89" bestFit="1" customWidth="1"/>
    <col min="2" max="2" width="11" style="89" bestFit="1" customWidth="1"/>
    <col min="3" max="3" width="27.5" style="89" bestFit="1" customWidth="1"/>
    <col min="4" max="16384" width="10.83203125" style="89"/>
  </cols>
  <sheetData>
    <row r="1" spans="1:18" ht="76" thickBot="1" x14ac:dyDescent="0.25">
      <c r="A1" s="144" t="s">
        <v>219</v>
      </c>
      <c r="B1" s="144" t="s">
        <v>220</v>
      </c>
      <c r="C1" s="145" t="s">
        <v>232</v>
      </c>
      <c r="D1" s="146" t="s">
        <v>174</v>
      </c>
      <c r="E1" s="146" t="s">
        <v>161</v>
      </c>
      <c r="F1" s="147" t="s">
        <v>155</v>
      </c>
      <c r="G1" s="147" t="s">
        <v>157</v>
      </c>
      <c r="H1" s="146" t="s">
        <v>160</v>
      </c>
      <c r="I1" s="146" t="s">
        <v>73</v>
      </c>
      <c r="J1" s="146" t="s">
        <v>173</v>
      </c>
      <c r="K1" s="146" t="s">
        <v>76</v>
      </c>
      <c r="L1" s="147" t="s">
        <v>162</v>
      </c>
      <c r="M1" s="146" t="s">
        <v>170</v>
      </c>
      <c r="N1" s="147" t="s">
        <v>164</v>
      </c>
      <c r="O1" s="146" t="s">
        <v>82</v>
      </c>
      <c r="P1" s="147" t="s">
        <v>165</v>
      </c>
      <c r="Q1" s="147" t="s">
        <v>166</v>
      </c>
      <c r="R1" s="144" t="s">
        <v>233</v>
      </c>
    </row>
    <row r="2" spans="1:18" x14ac:dyDescent="0.2">
      <c r="A2" s="148" t="s">
        <v>33</v>
      </c>
      <c r="B2" s="149" t="s">
        <v>39</v>
      </c>
      <c r="C2" s="150" t="s">
        <v>234</v>
      </c>
      <c r="D2" s="151">
        <v>36</v>
      </c>
      <c r="E2" s="151">
        <v>17</v>
      </c>
      <c r="F2" s="151">
        <v>1</v>
      </c>
      <c r="G2" s="151">
        <v>53</v>
      </c>
      <c r="H2" s="151">
        <v>1</v>
      </c>
      <c r="I2" s="151">
        <v>1</v>
      </c>
      <c r="J2" s="151">
        <v>306</v>
      </c>
      <c r="K2" s="151">
        <v>1</v>
      </c>
      <c r="L2" s="151">
        <v>23</v>
      </c>
      <c r="M2" s="151">
        <v>3</v>
      </c>
      <c r="N2" s="151">
        <v>21</v>
      </c>
      <c r="O2" s="151">
        <v>1</v>
      </c>
      <c r="P2" s="151">
        <v>29</v>
      </c>
      <c r="Q2" s="151">
        <v>3</v>
      </c>
      <c r="R2" s="152">
        <f>SUM(D2:Q2)</f>
        <v>496</v>
      </c>
    </row>
    <row r="3" spans="1:18" x14ac:dyDescent="0.2">
      <c r="A3" s="153" t="s">
        <v>33</v>
      </c>
      <c r="B3" s="154" t="s">
        <v>39</v>
      </c>
      <c r="C3" s="155" t="s">
        <v>235</v>
      </c>
      <c r="D3" s="156">
        <f>D2/$R2</f>
        <v>7.2580645161290328E-2</v>
      </c>
      <c r="E3" s="156">
        <f>E2/$R2</f>
        <v>3.4274193548387094E-2</v>
      </c>
      <c r="F3" s="156">
        <f>F2/$R2</f>
        <v>2.0161290322580645E-3</v>
      </c>
      <c r="G3" s="156">
        <f>G2/$R2</f>
        <v>0.10685483870967742</v>
      </c>
      <c r="H3" s="156">
        <f t="shared" ref="H3:Q3" si="0">H2/$R2</f>
        <v>2.0161290322580645E-3</v>
      </c>
      <c r="I3" s="156">
        <f t="shared" si="0"/>
        <v>2.0161290322580645E-3</v>
      </c>
      <c r="J3" s="156">
        <f t="shared" si="0"/>
        <v>0.61693548387096775</v>
      </c>
      <c r="K3" s="156">
        <f t="shared" si="0"/>
        <v>2.0161290322580645E-3</v>
      </c>
      <c r="L3" s="156">
        <f t="shared" si="0"/>
        <v>4.6370967741935484E-2</v>
      </c>
      <c r="M3" s="156">
        <f t="shared" si="0"/>
        <v>6.0483870967741934E-3</v>
      </c>
      <c r="N3" s="156">
        <f t="shared" si="0"/>
        <v>4.2338709677419352E-2</v>
      </c>
      <c r="O3" s="156">
        <f t="shared" si="0"/>
        <v>2.0161290322580645E-3</v>
      </c>
      <c r="P3" s="156">
        <f t="shared" si="0"/>
        <v>5.8467741935483868E-2</v>
      </c>
      <c r="Q3" s="156">
        <f t="shared" si="0"/>
        <v>6.0483870967741934E-3</v>
      </c>
      <c r="R3" s="157"/>
    </row>
    <row r="4" spans="1:18" x14ac:dyDescent="0.2">
      <c r="A4" s="153" t="s">
        <v>33</v>
      </c>
      <c r="B4" s="154" t="s">
        <v>39</v>
      </c>
      <c r="C4" s="155" t="s">
        <v>236</v>
      </c>
      <c r="D4" s="156">
        <v>3.0000000000000001E-3</v>
      </c>
      <c r="E4" s="156">
        <v>0.09</v>
      </c>
      <c r="F4" s="156">
        <v>2E-3</v>
      </c>
      <c r="G4" s="156">
        <v>6.8000000000000005E-2</v>
      </c>
      <c r="H4" s="156">
        <v>3.0000000000000001E-3</v>
      </c>
      <c r="I4" s="156">
        <v>3.2000000000000001E-2</v>
      </c>
      <c r="J4" s="156">
        <v>0.14499999999999999</v>
      </c>
      <c r="K4" s="156">
        <v>0.01</v>
      </c>
      <c r="L4" s="156">
        <v>4.5999999999999999E-2</v>
      </c>
      <c r="M4" s="156">
        <v>6.0000000000000001E-3</v>
      </c>
      <c r="N4" s="156">
        <v>4.9000000000000002E-2</v>
      </c>
      <c r="O4" s="156">
        <v>2E-3</v>
      </c>
      <c r="P4" s="156">
        <v>0.52700000000000002</v>
      </c>
      <c r="Q4" s="156">
        <v>1.7000000000000001E-2</v>
      </c>
      <c r="R4" s="157"/>
    </row>
    <row r="5" spans="1:18" x14ac:dyDescent="0.2">
      <c r="A5" s="153" t="s">
        <v>33</v>
      </c>
      <c r="B5" s="154" t="s">
        <v>39</v>
      </c>
      <c r="C5" s="155" t="s">
        <v>237</v>
      </c>
      <c r="D5" s="158">
        <v>114</v>
      </c>
      <c r="E5" s="158">
        <v>55</v>
      </c>
      <c r="F5" s="158">
        <v>31</v>
      </c>
      <c r="G5" s="158">
        <v>106</v>
      </c>
      <c r="H5" s="158">
        <v>57</v>
      </c>
      <c r="I5" s="158">
        <v>2</v>
      </c>
      <c r="J5" s="158">
        <v>252</v>
      </c>
      <c r="K5" s="158">
        <v>15</v>
      </c>
      <c r="L5" s="158">
        <v>28</v>
      </c>
      <c r="M5" s="158">
        <v>11</v>
      </c>
      <c r="N5" s="158">
        <v>90</v>
      </c>
      <c r="O5" s="158">
        <v>24</v>
      </c>
      <c r="P5" s="158">
        <v>94</v>
      </c>
      <c r="Q5" s="158">
        <v>30</v>
      </c>
      <c r="R5" s="157">
        <f>SUM(D5:Q5)</f>
        <v>909</v>
      </c>
    </row>
    <row r="6" spans="1:18" x14ac:dyDescent="0.2">
      <c r="A6" s="153" t="s">
        <v>33</v>
      </c>
      <c r="B6" s="154" t="s">
        <v>39</v>
      </c>
      <c r="C6" s="155" t="s">
        <v>238</v>
      </c>
      <c r="D6" s="156">
        <f>D5/$R5</f>
        <v>0.1254125412541254</v>
      </c>
      <c r="E6" s="156">
        <f t="shared" ref="E6:Q6" si="1">E5/$R5</f>
        <v>6.0506050605060507E-2</v>
      </c>
      <c r="F6" s="156">
        <f t="shared" si="1"/>
        <v>3.4103410341034104E-2</v>
      </c>
      <c r="G6" s="156">
        <f t="shared" si="1"/>
        <v>0.11661166116611661</v>
      </c>
      <c r="H6" s="156">
        <f t="shared" si="1"/>
        <v>6.2706270627062702E-2</v>
      </c>
      <c r="I6" s="156">
        <f t="shared" si="1"/>
        <v>2.2002200220022001E-3</v>
      </c>
      <c r="J6" s="156">
        <f>J5/$R5</f>
        <v>0.27722772277227725</v>
      </c>
      <c r="K6" s="156">
        <f t="shared" si="1"/>
        <v>1.65016501650165E-2</v>
      </c>
      <c r="L6" s="156">
        <f t="shared" si="1"/>
        <v>3.0803080308030802E-2</v>
      </c>
      <c r="M6" s="156">
        <f t="shared" si="1"/>
        <v>1.2101210121012101E-2</v>
      </c>
      <c r="N6" s="156">
        <f t="shared" si="1"/>
        <v>9.9009900990099015E-2</v>
      </c>
      <c r="O6" s="156">
        <f t="shared" si="1"/>
        <v>2.6402640264026403E-2</v>
      </c>
      <c r="P6" s="156">
        <f t="shared" si="1"/>
        <v>0.1034103410341034</v>
      </c>
      <c r="Q6" s="156">
        <f t="shared" si="1"/>
        <v>3.3003300330033E-2</v>
      </c>
      <c r="R6" s="157"/>
    </row>
    <row r="7" spans="1:18" x14ac:dyDescent="0.2">
      <c r="A7" s="153" t="s">
        <v>33</v>
      </c>
      <c r="B7" s="154" t="s">
        <v>39</v>
      </c>
      <c r="C7" s="155" t="s">
        <v>239</v>
      </c>
      <c r="D7" s="156">
        <v>3.0000000000000001E-3</v>
      </c>
      <c r="E7" s="156">
        <v>8.8999999999999996E-2</v>
      </c>
      <c r="F7" s="156">
        <v>2.3E-2</v>
      </c>
      <c r="G7" s="156">
        <v>4.2000000000000003E-2</v>
      </c>
      <c r="H7" s="156">
        <v>4.7E-2</v>
      </c>
      <c r="I7" s="156">
        <v>0.02</v>
      </c>
      <c r="J7" s="156">
        <v>3.6999999999999998E-2</v>
      </c>
      <c r="K7" s="156">
        <v>4.7E-2</v>
      </c>
      <c r="L7" s="156">
        <v>1.7000000000000001E-2</v>
      </c>
      <c r="M7" s="156">
        <v>7.0000000000000001E-3</v>
      </c>
      <c r="N7" s="156">
        <v>6.5000000000000002E-2</v>
      </c>
      <c r="O7" s="156">
        <v>1.2999999999999999E-2</v>
      </c>
      <c r="P7" s="156">
        <v>0.52700000000000002</v>
      </c>
      <c r="Q7" s="156">
        <v>5.1999999999999998E-2</v>
      </c>
      <c r="R7" s="157"/>
    </row>
    <row r="8" spans="1:18" x14ac:dyDescent="0.2">
      <c r="A8" s="153" t="s">
        <v>33</v>
      </c>
      <c r="B8" s="154" t="s">
        <v>39</v>
      </c>
      <c r="C8" s="155" t="s">
        <v>240</v>
      </c>
      <c r="D8" s="159">
        <f t="shared" ref="D8:R8" si="2">SUM(D2,D5)</f>
        <v>150</v>
      </c>
      <c r="E8" s="159">
        <f t="shared" si="2"/>
        <v>72</v>
      </c>
      <c r="F8" s="159">
        <f t="shared" si="2"/>
        <v>32</v>
      </c>
      <c r="G8" s="159">
        <f t="shared" si="2"/>
        <v>159</v>
      </c>
      <c r="H8" s="159">
        <f t="shared" si="2"/>
        <v>58</v>
      </c>
      <c r="I8" s="159">
        <f t="shared" si="2"/>
        <v>3</v>
      </c>
      <c r="J8" s="159">
        <f t="shared" si="2"/>
        <v>558</v>
      </c>
      <c r="K8" s="159">
        <f t="shared" si="2"/>
        <v>16</v>
      </c>
      <c r="L8" s="159">
        <f t="shared" si="2"/>
        <v>51</v>
      </c>
      <c r="M8" s="159">
        <f t="shared" si="2"/>
        <v>14</v>
      </c>
      <c r="N8" s="159">
        <f t="shared" si="2"/>
        <v>111</v>
      </c>
      <c r="O8" s="159">
        <f t="shared" si="2"/>
        <v>25</v>
      </c>
      <c r="P8" s="159">
        <f t="shared" si="2"/>
        <v>123</v>
      </c>
      <c r="Q8" s="159">
        <f t="shared" si="2"/>
        <v>33</v>
      </c>
      <c r="R8" s="160">
        <f t="shared" si="2"/>
        <v>1405</v>
      </c>
    </row>
    <row r="9" spans="1:18" x14ac:dyDescent="0.2">
      <c r="A9" s="153" t="s">
        <v>33</v>
      </c>
      <c r="B9" s="154" t="s">
        <v>39</v>
      </c>
      <c r="C9" s="155" t="s">
        <v>241</v>
      </c>
      <c r="D9" s="156">
        <f>D8/$R8</f>
        <v>0.10676156583629894</v>
      </c>
      <c r="E9" s="156">
        <f t="shared" ref="E9:Q9" si="3">E8/$R8</f>
        <v>5.1245551601423488E-2</v>
      </c>
      <c r="F9" s="156">
        <f t="shared" si="3"/>
        <v>2.2775800711743774E-2</v>
      </c>
      <c r="G9" s="156">
        <f t="shared" si="3"/>
        <v>0.11316725978647686</v>
      </c>
      <c r="H9" s="156">
        <f t="shared" si="3"/>
        <v>4.1281138790035588E-2</v>
      </c>
      <c r="I9" s="156">
        <f t="shared" si="3"/>
        <v>2.1352313167259788E-3</v>
      </c>
      <c r="J9" s="156">
        <f t="shared" si="3"/>
        <v>0.39715302491103205</v>
      </c>
      <c r="K9" s="156">
        <f t="shared" si="3"/>
        <v>1.1387900355871887E-2</v>
      </c>
      <c r="L9" s="156">
        <f t="shared" si="3"/>
        <v>3.6298932384341634E-2</v>
      </c>
      <c r="M9" s="156">
        <f t="shared" si="3"/>
        <v>9.9644128113879002E-3</v>
      </c>
      <c r="N9" s="156">
        <f t="shared" si="3"/>
        <v>7.9003558718861208E-2</v>
      </c>
      <c r="O9" s="156">
        <f t="shared" si="3"/>
        <v>1.7793594306049824E-2</v>
      </c>
      <c r="P9" s="156">
        <f t="shared" si="3"/>
        <v>8.7544483985765129E-2</v>
      </c>
      <c r="Q9" s="156">
        <f t="shared" si="3"/>
        <v>2.3487544483985764E-2</v>
      </c>
      <c r="R9" s="157"/>
    </row>
    <row r="10" spans="1:18" x14ac:dyDescent="0.2">
      <c r="A10" s="153" t="s">
        <v>33</v>
      </c>
      <c r="B10" s="154" t="s">
        <v>39</v>
      </c>
      <c r="C10" s="155" t="s">
        <v>242</v>
      </c>
      <c r="D10" s="156">
        <v>3.0000000000000001E-3</v>
      </c>
      <c r="E10" s="156">
        <v>8.8999999999999996E-2</v>
      </c>
      <c r="F10" s="156">
        <v>1.7999999999999999E-2</v>
      </c>
      <c r="G10" s="156">
        <v>4.8000000000000001E-2</v>
      </c>
      <c r="H10" s="156">
        <v>3.5999999999999997E-2</v>
      </c>
      <c r="I10" s="156">
        <v>2.3E-2</v>
      </c>
      <c r="J10" s="156">
        <v>6.2E-2</v>
      </c>
      <c r="K10" s="156">
        <v>3.7999999999999999E-2</v>
      </c>
      <c r="L10" s="156">
        <v>2.4E-2</v>
      </c>
      <c r="M10" s="156">
        <v>6.0000000000000001E-3</v>
      </c>
      <c r="N10" s="156">
        <v>6.0999999999999999E-2</v>
      </c>
      <c r="O10" s="156">
        <v>0.01</v>
      </c>
      <c r="P10" s="156">
        <v>0.52700000000000002</v>
      </c>
      <c r="Q10" s="156">
        <v>4.2999999999999997E-2</v>
      </c>
      <c r="R10" s="157"/>
    </row>
    <row r="11" spans="1:18" x14ac:dyDescent="0.2">
      <c r="A11" s="153" t="s">
        <v>33</v>
      </c>
      <c r="B11" s="154" t="s">
        <v>39</v>
      </c>
      <c r="C11" s="155" t="s">
        <v>243</v>
      </c>
      <c r="D11" s="137">
        <v>0.1</v>
      </c>
      <c r="E11" s="137">
        <v>0.5</v>
      </c>
      <c r="F11" s="137">
        <v>0.2</v>
      </c>
      <c r="G11" s="137">
        <v>1.3</v>
      </c>
      <c r="H11" s="137">
        <v>0.1</v>
      </c>
      <c r="I11" s="137">
        <v>0.6</v>
      </c>
      <c r="J11" s="137">
        <v>0.5</v>
      </c>
      <c r="K11" s="137">
        <v>0.5</v>
      </c>
      <c r="L11" s="137">
        <v>0.3</v>
      </c>
      <c r="M11" s="137">
        <v>0</v>
      </c>
      <c r="N11" s="137">
        <v>1.3</v>
      </c>
      <c r="O11" s="137">
        <v>0.2</v>
      </c>
      <c r="P11" s="137">
        <v>6.5</v>
      </c>
      <c r="Q11" s="137">
        <v>1.5</v>
      </c>
      <c r="R11" s="157"/>
    </row>
    <row r="12" spans="1:18" ht="17" thickBot="1" x14ac:dyDescent="0.25">
      <c r="A12" s="161" t="s">
        <v>33</v>
      </c>
      <c r="B12" s="162" t="s">
        <v>39</v>
      </c>
      <c r="C12" s="163" t="s">
        <v>244</v>
      </c>
      <c r="D12" s="164">
        <v>0</v>
      </c>
      <c r="E12" s="164">
        <v>0</v>
      </c>
      <c r="F12" s="164">
        <v>0.2</v>
      </c>
      <c r="G12" s="164">
        <v>1.1000000000000001</v>
      </c>
      <c r="H12" s="164">
        <v>2.9</v>
      </c>
      <c r="I12" s="164">
        <v>0.5</v>
      </c>
      <c r="J12" s="164">
        <v>0.4</v>
      </c>
      <c r="K12" s="164">
        <v>1.4</v>
      </c>
      <c r="L12" s="164">
        <v>0</v>
      </c>
      <c r="M12" s="164">
        <v>0.1</v>
      </c>
      <c r="N12" s="164">
        <v>2.4</v>
      </c>
      <c r="O12" s="164">
        <v>0</v>
      </c>
      <c r="P12" s="164">
        <v>4.2</v>
      </c>
      <c r="Q12" s="164">
        <v>0.4</v>
      </c>
      <c r="R12" s="165"/>
    </row>
    <row r="13" spans="1:18" x14ac:dyDescent="0.2">
      <c r="A13" s="148" t="s">
        <v>34</v>
      </c>
      <c r="B13" s="149" t="s">
        <v>40</v>
      </c>
      <c r="C13" s="150" t="s">
        <v>234</v>
      </c>
      <c r="D13" s="151">
        <v>8</v>
      </c>
      <c r="E13" s="151">
        <v>3</v>
      </c>
      <c r="F13" s="151">
        <v>2</v>
      </c>
      <c r="G13" s="151">
        <v>27</v>
      </c>
      <c r="H13" s="151">
        <v>0</v>
      </c>
      <c r="I13" s="151">
        <v>4</v>
      </c>
      <c r="J13" s="151">
        <v>31</v>
      </c>
      <c r="K13" s="151">
        <v>6</v>
      </c>
      <c r="L13" s="151">
        <v>12</v>
      </c>
      <c r="M13" s="151">
        <v>1</v>
      </c>
      <c r="N13" s="151">
        <v>13</v>
      </c>
      <c r="O13" s="151">
        <v>1</v>
      </c>
      <c r="P13" s="151">
        <v>7</v>
      </c>
      <c r="Q13" s="151">
        <v>0</v>
      </c>
      <c r="R13" s="152">
        <f>SUM(D13:Q13)</f>
        <v>115</v>
      </c>
    </row>
    <row r="14" spans="1:18" x14ac:dyDescent="0.2">
      <c r="A14" s="153" t="s">
        <v>34</v>
      </c>
      <c r="B14" s="154" t="s">
        <v>40</v>
      </c>
      <c r="C14" s="155" t="s">
        <v>235</v>
      </c>
      <c r="D14" s="156">
        <f>D13/$R13</f>
        <v>6.9565217391304349E-2</v>
      </c>
      <c r="E14" s="156">
        <f t="shared" ref="E14:Q14" si="4">E13/$R13</f>
        <v>2.6086956521739129E-2</v>
      </c>
      <c r="F14" s="156">
        <f t="shared" si="4"/>
        <v>1.7391304347826087E-2</v>
      </c>
      <c r="G14" s="156">
        <f t="shared" si="4"/>
        <v>0.23478260869565218</v>
      </c>
      <c r="H14" s="156">
        <f t="shared" si="4"/>
        <v>0</v>
      </c>
      <c r="I14" s="156">
        <f t="shared" si="4"/>
        <v>3.4782608695652174E-2</v>
      </c>
      <c r="J14" s="156">
        <f t="shared" si="4"/>
        <v>0.26956521739130435</v>
      </c>
      <c r="K14" s="156">
        <f t="shared" si="4"/>
        <v>5.2173913043478258E-2</v>
      </c>
      <c r="L14" s="156">
        <f t="shared" si="4"/>
        <v>0.10434782608695652</v>
      </c>
      <c r="M14" s="156">
        <f t="shared" si="4"/>
        <v>8.6956521739130436E-3</v>
      </c>
      <c r="N14" s="156">
        <f t="shared" si="4"/>
        <v>0.11304347826086956</v>
      </c>
      <c r="O14" s="156">
        <f t="shared" si="4"/>
        <v>8.6956521739130436E-3</v>
      </c>
      <c r="P14" s="156">
        <f t="shared" si="4"/>
        <v>6.0869565217391307E-2</v>
      </c>
      <c r="Q14" s="156">
        <f t="shared" si="4"/>
        <v>0</v>
      </c>
      <c r="R14" s="157"/>
    </row>
    <row r="15" spans="1:18" x14ac:dyDescent="0.2">
      <c r="A15" s="153" t="s">
        <v>34</v>
      </c>
      <c r="B15" s="154" t="s">
        <v>40</v>
      </c>
      <c r="C15" s="155" t="s">
        <v>236</v>
      </c>
      <c r="D15" s="156">
        <v>2E-3</v>
      </c>
      <c r="E15" s="156">
        <v>3.5000000000000003E-2</v>
      </c>
      <c r="F15" s="156">
        <v>1.0999999999999999E-2</v>
      </c>
      <c r="G15" s="156">
        <v>7.5999999999999998E-2</v>
      </c>
      <c r="H15" s="156">
        <v>0</v>
      </c>
      <c r="I15" s="156">
        <v>0.28000000000000003</v>
      </c>
      <c r="J15" s="156">
        <v>3.2000000000000001E-2</v>
      </c>
      <c r="K15" s="156">
        <v>0.13400000000000001</v>
      </c>
      <c r="L15" s="156">
        <v>5.2999999999999999E-2</v>
      </c>
      <c r="M15" s="156">
        <v>4.0000000000000001E-3</v>
      </c>
      <c r="N15" s="156">
        <v>6.7000000000000004E-2</v>
      </c>
      <c r="O15" s="156">
        <v>4.0000000000000001E-3</v>
      </c>
      <c r="P15" s="156">
        <v>0.27900000000000003</v>
      </c>
      <c r="Q15" s="156">
        <v>0</v>
      </c>
      <c r="R15" s="157"/>
    </row>
    <row r="16" spans="1:18" x14ac:dyDescent="0.2">
      <c r="A16" s="153" t="s">
        <v>34</v>
      </c>
      <c r="B16" s="154" t="s">
        <v>40</v>
      </c>
      <c r="C16" s="155" t="s">
        <v>237</v>
      </c>
      <c r="D16" s="158">
        <v>57</v>
      </c>
      <c r="E16" s="158">
        <v>14</v>
      </c>
      <c r="F16" s="158">
        <v>8</v>
      </c>
      <c r="G16" s="158">
        <v>45</v>
      </c>
      <c r="H16" s="158">
        <v>9</v>
      </c>
      <c r="I16" s="158">
        <v>7</v>
      </c>
      <c r="J16" s="158">
        <v>84</v>
      </c>
      <c r="K16" s="158">
        <v>13</v>
      </c>
      <c r="L16" s="158">
        <v>26</v>
      </c>
      <c r="M16" s="158">
        <v>5</v>
      </c>
      <c r="N16" s="158">
        <v>46</v>
      </c>
      <c r="O16" s="158">
        <v>6</v>
      </c>
      <c r="P16" s="158">
        <v>25</v>
      </c>
      <c r="Q16" s="158">
        <v>16</v>
      </c>
      <c r="R16" s="157">
        <f>SUM(D16:Q16)</f>
        <v>361</v>
      </c>
    </row>
    <row r="17" spans="1:18" x14ac:dyDescent="0.2">
      <c r="A17" s="153" t="s">
        <v>34</v>
      </c>
      <c r="B17" s="154" t="s">
        <v>40</v>
      </c>
      <c r="C17" s="155" t="s">
        <v>238</v>
      </c>
      <c r="D17" s="156">
        <f>D16/$R16</f>
        <v>0.15789473684210525</v>
      </c>
      <c r="E17" s="156">
        <f t="shared" ref="E17:Q17" si="5">E16/$R16</f>
        <v>3.8781163434903045E-2</v>
      </c>
      <c r="F17" s="156">
        <f t="shared" si="5"/>
        <v>2.2160664819944598E-2</v>
      </c>
      <c r="G17" s="156">
        <f t="shared" si="5"/>
        <v>0.12465373961218837</v>
      </c>
      <c r="H17" s="156">
        <f t="shared" si="5"/>
        <v>2.4930747922437674E-2</v>
      </c>
      <c r="I17" s="156">
        <f t="shared" si="5"/>
        <v>1.9390581717451522E-2</v>
      </c>
      <c r="J17" s="156">
        <f t="shared" si="5"/>
        <v>0.23268698060941828</v>
      </c>
      <c r="K17" s="156">
        <f t="shared" si="5"/>
        <v>3.6011080332409975E-2</v>
      </c>
      <c r="L17" s="156">
        <f t="shared" si="5"/>
        <v>7.2022160664819951E-2</v>
      </c>
      <c r="M17" s="156">
        <f t="shared" si="5"/>
        <v>1.3850415512465374E-2</v>
      </c>
      <c r="N17" s="156">
        <f t="shared" si="5"/>
        <v>0.12742382271468145</v>
      </c>
      <c r="O17" s="156">
        <f t="shared" si="5"/>
        <v>1.662049861495845E-2</v>
      </c>
      <c r="P17" s="156">
        <f t="shared" si="5"/>
        <v>6.9252077562326875E-2</v>
      </c>
      <c r="Q17" s="156">
        <f t="shared" si="5"/>
        <v>4.4321329639889197E-2</v>
      </c>
      <c r="R17" s="157"/>
    </row>
    <row r="18" spans="1:18" x14ac:dyDescent="0.2">
      <c r="A18" s="153" t="s">
        <v>34</v>
      </c>
      <c r="B18" s="154" t="s">
        <v>40</v>
      </c>
      <c r="C18" s="155" t="s">
        <v>239</v>
      </c>
      <c r="D18" s="156">
        <v>4.0000000000000001E-3</v>
      </c>
      <c r="E18" s="156">
        <v>5.6000000000000001E-2</v>
      </c>
      <c r="F18" s="156">
        <v>1.4999999999999999E-2</v>
      </c>
      <c r="G18" s="156">
        <v>4.3999999999999997E-2</v>
      </c>
      <c r="H18" s="156">
        <v>1.7999999999999999E-2</v>
      </c>
      <c r="I18" s="156">
        <v>0.17100000000000001</v>
      </c>
      <c r="J18" s="156">
        <v>0.03</v>
      </c>
      <c r="K18" s="156">
        <v>0.10100000000000001</v>
      </c>
      <c r="L18" s="156">
        <v>0.04</v>
      </c>
      <c r="M18" s="156">
        <v>7.0000000000000001E-3</v>
      </c>
      <c r="N18" s="156">
        <v>8.2000000000000003E-2</v>
      </c>
      <c r="O18" s="156">
        <v>8.0000000000000002E-3</v>
      </c>
      <c r="P18" s="156">
        <v>0.34699999999999998</v>
      </c>
      <c r="Q18" s="156">
        <v>6.8000000000000005E-2</v>
      </c>
      <c r="R18" s="157"/>
    </row>
    <row r="19" spans="1:18" x14ac:dyDescent="0.2">
      <c r="A19" s="153" t="s">
        <v>34</v>
      </c>
      <c r="B19" s="154" t="s">
        <v>40</v>
      </c>
      <c r="C19" s="155" t="s">
        <v>240</v>
      </c>
      <c r="D19" s="159">
        <f t="shared" ref="D19:R19" si="6">SUM(D13,D16)</f>
        <v>65</v>
      </c>
      <c r="E19" s="159">
        <f t="shared" si="6"/>
        <v>17</v>
      </c>
      <c r="F19" s="159">
        <f t="shared" si="6"/>
        <v>10</v>
      </c>
      <c r="G19" s="159">
        <f t="shared" si="6"/>
        <v>72</v>
      </c>
      <c r="H19" s="159">
        <f t="shared" si="6"/>
        <v>9</v>
      </c>
      <c r="I19" s="159">
        <f t="shared" si="6"/>
        <v>11</v>
      </c>
      <c r="J19" s="159">
        <f t="shared" si="6"/>
        <v>115</v>
      </c>
      <c r="K19" s="159">
        <f t="shared" si="6"/>
        <v>19</v>
      </c>
      <c r="L19" s="159">
        <f t="shared" si="6"/>
        <v>38</v>
      </c>
      <c r="M19" s="159">
        <f t="shared" si="6"/>
        <v>6</v>
      </c>
      <c r="N19" s="159">
        <f t="shared" si="6"/>
        <v>59</v>
      </c>
      <c r="O19" s="159">
        <f t="shared" si="6"/>
        <v>7</v>
      </c>
      <c r="P19" s="159">
        <f t="shared" si="6"/>
        <v>32</v>
      </c>
      <c r="Q19" s="159">
        <f t="shared" si="6"/>
        <v>16</v>
      </c>
      <c r="R19" s="160">
        <f t="shared" si="6"/>
        <v>476</v>
      </c>
    </row>
    <row r="20" spans="1:18" x14ac:dyDescent="0.2">
      <c r="A20" s="153" t="s">
        <v>34</v>
      </c>
      <c r="B20" s="154" t="s">
        <v>40</v>
      </c>
      <c r="C20" s="155" t="s">
        <v>241</v>
      </c>
      <c r="D20" s="156">
        <f>D19/$R19</f>
        <v>0.13655462184873948</v>
      </c>
      <c r="E20" s="156">
        <f t="shared" ref="E20:Q20" si="7">E19/$R19</f>
        <v>3.5714285714285712E-2</v>
      </c>
      <c r="F20" s="156">
        <f t="shared" si="7"/>
        <v>2.100840336134454E-2</v>
      </c>
      <c r="G20" s="156">
        <f t="shared" si="7"/>
        <v>0.15126050420168066</v>
      </c>
      <c r="H20" s="156">
        <f t="shared" si="7"/>
        <v>1.8907563025210083E-2</v>
      </c>
      <c r="I20" s="156">
        <f t="shared" si="7"/>
        <v>2.3109243697478993E-2</v>
      </c>
      <c r="J20" s="156">
        <f t="shared" si="7"/>
        <v>0.24159663865546219</v>
      </c>
      <c r="K20" s="156">
        <f t="shared" si="7"/>
        <v>3.9915966386554619E-2</v>
      </c>
      <c r="L20" s="156">
        <f t="shared" si="7"/>
        <v>7.9831932773109238E-2</v>
      </c>
      <c r="M20" s="156">
        <f t="shared" si="7"/>
        <v>1.2605042016806723E-2</v>
      </c>
      <c r="N20" s="156">
        <f t="shared" si="7"/>
        <v>0.12394957983193278</v>
      </c>
      <c r="O20" s="156">
        <f t="shared" si="7"/>
        <v>1.4705882352941176E-2</v>
      </c>
      <c r="P20" s="156">
        <f t="shared" si="7"/>
        <v>6.7226890756302518E-2</v>
      </c>
      <c r="Q20" s="156">
        <f t="shared" si="7"/>
        <v>3.3613445378151259E-2</v>
      </c>
      <c r="R20" s="157"/>
    </row>
    <row r="21" spans="1:18" x14ac:dyDescent="0.2">
      <c r="A21" s="153" t="s">
        <v>34</v>
      </c>
      <c r="B21" s="154" t="s">
        <v>40</v>
      </c>
      <c r="C21" s="155" t="s">
        <v>242</v>
      </c>
      <c r="D21" s="156">
        <v>3.0000000000000001E-3</v>
      </c>
      <c r="E21" s="156">
        <v>5.0999999999999997E-2</v>
      </c>
      <c r="F21" s="156">
        <v>1.4E-2</v>
      </c>
      <c r="G21" s="156">
        <v>5.1999999999999998E-2</v>
      </c>
      <c r="H21" s="156">
        <v>1.4E-2</v>
      </c>
      <c r="I21" s="156">
        <v>0.19900000000000001</v>
      </c>
      <c r="J21" s="156">
        <v>3.1E-2</v>
      </c>
      <c r="K21" s="156">
        <v>0.109</v>
      </c>
      <c r="L21" s="156">
        <v>4.2999999999999997E-2</v>
      </c>
      <c r="M21" s="156">
        <v>7.0000000000000001E-3</v>
      </c>
      <c r="N21" s="156">
        <v>7.8E-2</v>
      </c>
      <c r="O21" s="156">
        <v>7.0000000000000001E-3</v>
      </c>
      <c r="P21" s="156">
        <v>0.32900000000000001</v>
      </c>
      <c r="Q21" s="156">
        <v>5.0999999999999997E-2</v>
      </c>
      <c r="R21" s="157"/>
    </row>
    <row r="22" spans="1:18" x14ac:dyDescent="0.2">
      <c r="A22" s="153" t="s">
        <v>34</v>
      </c>
      <c r="B22" s="154" t="s">
        <v>40</v>
      </c>
      <c r="C22" s="155" t="s">
        <v>243</v>
      </c>
      <c r="D22" s="137">
        <v>0.1</v>
      </c>
      <c r="E22" s="137">
        <v>0.4</v>
      </c>
      <c r="F22" s="137">
        <v>0</v>
      </c>
      <c r="G22" s="137">
        <v>1</v>
      </c>
      <c r="H22" s="137">
        <v>0</v>
      </c>
      <c r="I22" s="137">
        <v>3.9</v>
      </c>
      <c r="J22" s="137">
        <v>0.5</v>
      </c>
      <c r="K22" s="137">
        <v>0.4</v>
      </c>
      <c r="L22" s="137">
        <v>1</v>
      </c>
      <c r="M22" s="137">
        <v>0</v>
      </c>
      <c r="N22" s="137">
        <v>0.9</v>
      </c>
      <c r="O22" s="137">
        <v>0.2</v>
      </c>
      <c r="P22" s="137">
        <v>7.1</v>
      </c>
      <c r="Q22" s="137">
        <v>2.2999999999999998</v>
      </c>
      <c r="R22" s="157"/>
    </row>
    <row r="23" spans="1:18" ht="17" thickBot="1" x14ac:dyDescent="0.25">
      <c r="A23" s="161" t="s">
        <v>34</v>
      </c>
      <c r="B23" s="162" t="s">
        <v>40</v>
      </c>
      <c r="C23" s="163" t="s">
        <v>244</v>
      </c>
      <c r="D23" s="164">
        <v>0.1</v>
      </c>
      <c r="E23" s="164">
        <v>0.2</v>
      </c>
      <c r="F23" s="164">
        <v>0.1</v>
      </c>
      <c r="G23" s="164">
        <v>0.9</v>
      </c>
      <c r="H23" s="164">
        <v>1.1000000000000001</v>
      </c>
      <c r="I23" s="164">
        <v>2.7</v>
      </c>
      <c r="J23" s="164">
        <v>0.4</v>
      </c>
      <c r="K23" s="164">
        <v>3.6</v>
      </c>
      <c r="L23" s="164">
        <v>0</v>
      </c>
      <c r="M23" s="164">
        <v>0.2</v>
      </c>
      <c r="N23" s="164">
        <v>2.7</v>
      </c>
      <c r="O23" s="164">
        <v>0.1</v>
      </c>
      <c r="P23" s="164">
        <v>4.9000000000000004</v>
      </c>
      <c r="Q23" s="164">
        <v>0.9</v>
      </c>
      <c r="R23" s="165"/>
    </row>
  </sheetData>
  <conditionalFormatting sqref="D3:Q3">
    <cfRule type="colorScale" priority="10">
      <colorScale>
        <cfvo type="min"/>
        <cfvo type="percentile" val="50"/>
        <cfvo type="max"/>
        <color rgb="FF63BE7B"/>
        <color rgb="FFFFEB84"/>
        <color rgb="FFF8696B"/>
      </colorScale>
    </cfRule>
  </conditionalFormatting>
  <conditionalFormatting sqref="D14:Q14">
    <cfRule type="colorScale" priority="9">
      <colorScale>
        <cfvo type="min"/>
        <cfvo type="percentile" val="50"/>
        <cfvo type="max"/>
        <color rgb="FF63BE7B"/>
        <color rgb="FFFFEB84"/>
        <color rgb="FFF8696B"/>
      </colorScale>
    </cfRule>
  </conditionalFormatting>
  <conditionalFormatting sqref="D9:Q9">
    <cfRule type="colorScale" priority="8">
      <colorScale>
        <cfvo type="min"/>
        <cfvo type="percentile" val="50"/>
        <cfvo type="max"/>
        <color rgb="FF63BE7B"/>
        <color rgb="FFFFEB84"/>
        <color rgb="FFF8696B"/>
      </colorScale>
    </cfRule>
  </conditionalFormatting>
  <conditionalFormatting sqref="D20:Q20">
    <cfRule type="colorScale" priority="7">
      <colorScale>
        <cfvo type="min"/>
        <cfvo type="percentile" val="50"/>
        <cfvo type="max"/>
        <color rgb="FF63BE7B"/>
        <color rgb="FFFFEB84"/>
        <color rgb="FFF8696B"/>
      </colorScale>
    </cfRule>
  </conditionalFormatting>
  <conditionalFormatting sqref="D6:Q6">
    <cfRule type="colorScale" priority="11">
      <colorScale>
        <cfvo type="min"/>
        <cfvo type="percentile" val="50"/>
        <cfvo type="max"/>
        <color rgb="FF63BE7B"/>
        <color rgb="FFFFEB84"/>
        <color rgb="FFF8696B"/>
      </colorScale>
    </cfRule>
  </conditionalFormatting>
  <conditionalFormatting sqref="D17:Q17">
    <cfRule type="colorScale" priority="12">
      <colorScale>
        <cfvo type="min"/>
        <cfvo type="percentile" val="50"/>
        <cfvo type="max"/>
        <color rgb="FF63BE7B"/>
        <color rgb="FFFFEB84"/>
        <color rgb="FFF8696B"/>
      </colorScale>
    </cfRule>
  </conditionalFormatting>
  <conditionalFormatting sqref="D10:Q10">
    <cfRule type="colorScale" priority="6">
      <colorScale>
        <cfvo type="min"/>
        <cfvo type="percentile" val="50"/>
        <cfvo type="max"/>
        <color rgb="FF63BE7B"/>
        <color rgb="FFFFEB84"/>
        <color rgb="FFF8696B"/>
      </colorScale>
    </cfRule>
  </conditionalFormatting>
  <conditionalFormatting sqref="D21:Q21">
    <cfRule type="colorScale" priority="5">
      <colorScale>
        <cfvo type="min"/>
        <cfvo type="percentile" val="50"/>
        <cfvo type="max"/>
        <color rgb="FF63BE7B"/>
        <color rgb="FFFFEB84"/>
        <color rgb="FFF8696B"/>
      </colorScale>
    </cfRule>
  </conditionalFormatting>
  <conditionalFormatting sqref="D4:Q4">
    <cfRule type="colorScale" priority="4">
      <colorScale>
        <cfvo type="min"/>
        <cfvo type="percentile" val="50"/>
        <cfvo type="max"/>
        <color rgb="FF63BE7B"/>
        <color rgb="FFFFEB84"/>
        <color rgb="FFF8696B"/>
      </colorScale>
    </cfRule>
  </conditionalFormatting>
  <conditionalFormatting sqref="D7:Q7">
    <cfRule type="colorScale" priority="3">
      <colorScale>
        <cfvo type="min"/>
        <cfvo type="percentile" val="50"/>
        <cfvo type="max"/>
        <color rgb="FF63BE7B"/>
        <color rgb="FFFFEB84"/>
        <color rgb="FFF8696B"/>
      </colorScale>
    </cfRule>
  </conditionalFormatting>
  <conditionalFormatting sqref="D15:Q15">
    <cfRule type="colorScale" priority="2">
      <colorScale>
        <cfvo type="min"/>
        <cfvo type="percentile" val="50"/>
        <cfvo type="max"/>
        <color rgb="FF63BE7B"/>
        <color rgb="FFFFEB84"/>
        <color rgb="FFF8696B"/>
      </colorScale>
    </cfRule>
  </conditionalFormatting>
  <conditionalFormatting sqref="D18:Q18">
    <cfRule type="colorScale" priority="1">
      <colorScale>
        <cfvo type="min"/>
        <cfvo type="percentile" val="50"/>
        <cfvo type="max"/>
        <color rgb="FF63BE7B"/>
        <color rgb="FFFFEB84"/>
        <color rgb="FFF8696B"/>
      </colorScale>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17AF30-49B3-374C-85C6-591FB1457C65}">
  <dimension ref="A1:CD20"/>
  <sheetViews>
    <sheetView workbookViewId="0"/>
  </sheetViews>
  <sheetFormatPr baseColWidth="10" defaultRowHeight="16" x14ac:dyDescent="0.2"/>
  <cols>
    <col min="1" max="1" width="13" style="90" bestFit="1" customWidth="1"/>
    <col min="2" max="2" width="10.83203125" style="90"/>
    <col min="3" max="3" width="30" style="92" bestFit="1" customWidth="1"/>
    <col min="4" max="4" width="70.5" style="89" bestFit="1" customWidth="1"/>
    <col min="5" max="80" width="10.83203125" style="89"/>
    <col min="81" max="81" width="11.1640625" style="89" bestFit="1" customWidth="1"/>
    <col min="82" max="16384" width="10.83203125" style="89"/>
  </cols>
  <sheetData>
    <row r="1" spans="1:82" s="92" customFormat="1" x14ac:dyDescent="0.2">
      <c r="A1" s="95"/>
      <c r="B1" s="95"/>
      <c r="C1" s="95"/>
      <c r="D1" s="97" t="s">
        <v>138</v>
      </c>
      <c r="E1" s="104" t="s">
        <v>153</v>
      </c>
      <c r="F1" s="105"/>
      <c r="G1" s="106"/>
      <c r="H1" s="107" t="s">
        <v>154</v>
      </c>
      <c r="I1" s="104" t="s">
        <v>155</v>
      </c>
      <c r="J1" s="108"/>
      <c r="K1" s="108"/>
      <c r="L1" s="108"/>
      <c r="M1" s="105"/>
      <c r="N1" s="106"/>
      <c r="O1" s="107" t="s">
        <v>73</v>
      </c>
      <c r="P1" s="104" t="s">
        <v>156</v>
      </c>
      <c r="Q1" s="108"/>
      <c r="R1" s="105"/>
      <c r="S1" s="106"/>
      <c r="T1" s="109" t="s">
        <v>157</v>
      </c>
      <c r="U1" s="110"/>
      <c r="V1" s="111"/>
      <c r="W1" s="112"/>
      <c r="X1" s="113" t="s">
        <v>76</v>
      </c>
      <c r="Y1" s="109" t="s">
        <v>158</v>
      </c>
      <c r="Z1" s="110"/>
      <c r="AA1" s="111"/>
      <c r="AB1" s="112"/>
      <c r="AC1" s="104" t="s">
        <v>159</v>
      </c>
      <c r="AD1" s="105"/>
      <c r="AE1" s="106"/>
      <c r="AF1" s="107" t="s">
        <v>160</v>
      </c>
      <c r="AG1" s="113" t="s">
        <v>161</v>
      </c>
      <c r="AH1" s="107" t="s">
        <v>174</v>
      </c>
      <c r="AI1" s="113" t="s">
        <v>173</v>
      </c>
      <c r="AJ1" s="107" t="s">
        <v>172</v>
      </c>
      <c r="AK1" s="104" t="s">
        <v>162</v>
      </c>
      <c r="AL1" s="108"/>
      <c r="AM1" s="105"/>
      <c r="AN1" s="106"/>
      <c r="AO1" s="107" t="s">
        <v>171</v>
      </c>
      <c r="AP1" s="104" t="s">
        <v>163</v>
      </c>
      <c r="AQ1" s="108"/>
      <c r="AR1" s="108"/>
      <c r="AS1" s="108"/>
      <c r="AT1" s="105"/>
      <c r="AU1" s="106"/>
      <c r="AV1" s="109" t="s">
        <v>164</v>
      </c>
      <c r="AW1" s="110"/>
      <c r="AX1" s="110"/>
      <c r="AY1" s="110"/>
      <c r="AZ1" s="110"/>
      <c r="BA1" s="110"/>
      <c r="BB1" s="110"/>
      <c r="BC1" s="110"/>
      <c r="BD1" s="110"/>
      <c r="BE1" s="110"/>
      <c r="BF1" s="110"/>
      <c r="BG1" s="111"/>
      <c r="BH1" s="112"/>
      <c r="BI1" s="113" t="s">
        <v>82</v>
      </c>
      <c r="BJ1" s="109" t="s">
        <v>165</v>
      </c>
      <c r="BK1" s="110"/>
      <c r="BL1" s="110"/>
      <c r="BM1" s="112"/>
      <c r="BN1" s="104" t="s">
        <v>166</v>
      </c>
      <c r="BO1" s="108"/>
      <c r="BP1" s="105"/>
      <c r="BQ1" s="108"/>
      <c r="BR1" s="105"/>
      <c r="BS1" s="106"/>
      <c r="BT1" s="109" t="s">
        <v>167</v>
      </c>
      <c r="BU1" s="110"/>
      <c r="BV1" s="110"/>
      <c r="BW1" s="111"/>
      <c r="BX1" s="112"/>
      <c r="BY1" s="104" t="s">
        <v>168</v>
      </c>
      <c r="BZ1" s="108"/>
      <c r="CA1" s="108"/>
      <c r="CB1" s="105"/>
      <c r="CC1" s="106"/>
      <c r="CD1" s="107" t="s">
        <v>170</v>
      </c>
    </row>
    <row r="2" spans="1:82" s="92" customFormat="1" x14ac:dyDescent="0.2">
      <c r="A2" s="95"/>
      <c r="B2" s="95"/>
      <c r="C2" s="95"/>
      <c r="D2" s="97" t="s">
        <v>36</v>
      </c>
      <c r="E2" s="114">
        <v>164459</v>
      </c>
      <c r="F2" s="115"/>
      <c r="G2" s="116"/>
      <c r="H2" s="117">
        <v>171345</v>
      </c>
      <c r="I2" s="118">
        <v>172887</v>
      </c>
      <c r="J2" s="119">
        <v>172868</v>
      </c>
      <c r="K2" s="119">
        <v>172917</v>
      </c>
      <c r="L2" s="119">
        <v>172893</v>
      </c>
      <c r="M2" s="115"/>
      <c r="N2" s="116"/>
      <c r="O2" s="117">
        <v>172932</v>
      </c>
      <c r="P2" s="118">
        <v>164711</v>
      </c>
      <c r="Q2" s="120">
        <v>164719</v>
      </c>
      <c r="R2" s="115"/>
      <c r="S2" s="116"/>
      <c r="T2" s="121">
        <v>167110</v>
      </c>
      <c r="U2" s="122">
        <v>167113</v>
      </c>
      <c r="V2" s="123"/>
      <c r="W2" s="124"/>
      <c r="X2" s="125">
        <v>167116</v>
      </c>
      <c r="Y2" s="126">
        <v>171641</v>
      </c>
      <c r="Z2" s="127">
        <v>171634</v>
      </c>
      <c r="AA2" s="123"/>
      <c r="AB2" s="124"/>
      <c r="AC2" s="118">
        <v>167120</v>
      </c>
      <c r="AD2" s="115"/>
      <c r="AE2" s="116"/>
      <c r="AF2" s="117">
        <v>164792</v>
      </c>
      <c r="AG2" s="125">
        <v>160617</v>
      </c>
      <c r="AH2" s="117">
        <v>161828</v>
      </c>
      <c r="AI2" s="125">
        <v>551209</v>
      </c>
      <c r="AJ2" s="117">
        <v>171672</v>
      </c>
      <c r="AK2" s="118">
        <v>169754</v>
      </c>
      <c r="AL2" s="119">
        <v>169739</v>
      </c>
      <c r="AM2" s="115"/>
      <c r="AN2" s="116"/>
      <c r="AO2" s="117">
        <v>164414</v>
      </c>
      <c r="AP2" s="118">
        <v>171598</v>
      </c>
      <c r="AQ2" s="119"/>
      <c r="AR2" s="119">
        <v>171599</v>
      </c>
      <c r="AS2" s="119">
        <v>171583</v>
      </c>
      <c r="AT2" s="115"/>
      <c r="AU2" s="116"/>
      <c r="AV2" s="128">
        <v>166727</v>
      </c>
      <c r="AW2" s="122">
        <v>166734</v>
      </c>
      <c r="AX2" s="122">
        <v>166731</v>
      </c>
      <c r="AY2" s="122">
        <v>166713</v>
      </c>
      <c r="AZ2" s="122">
        <v>166726</v>
      </c>
      <c r="BA2" s="122">
        <v>166736</v>
      </c>
      <c r="BB2" s="122">
        <v>166711</v>
      </c>
      <c r="BC2" s="122">
        <v>166732</v>
      </c>
      <c r="BD2" s="122">
        <v>166719</v>
      </c>
      <c r="BE2" s="122">
        <v>166740</v>
      </c>
      <c r="BF2" s="122">
        <v>166720</v>
      </c>
      <c r="BG2" s="123"/>
      <c r="BH2" s="124"/>
      <c r="BI2" s="125">
        <v>167123</v>
      </c>
      <c r="BJ2" s="128" t="s">
        <v>175</v>
      </c>
      <c r="BK2" s="122" t="s">
        <v>86</v>
      </c>
      <c r="BL2" s="122" t="s">
        <v>176</v>
      </c>
      <c r="BM2" s="124"/>
      <c r="BN2" s="118">
        <v>167267</v>
      </c>
      <c r="BO2" s="119">
        <v>692068</v>
      </c>
      <c r="BP2" s="115"/>
      <c r="BQ2" s="119">
        <v>167279</v>
      </c>
      <c r="BR2" s="115"/>
      <c r="BS2" s="116"/>
      <c r="BT2" s="128">
        <v>160848</v>
      </c>
      <c r="BU2" s="122">
        <v>160851</v>
      </c>
      <c r="BV2" s="122">
        <v>160937</v>
      </c>
      <c r="BW2" s="123"/>
      <c r="BX2" s="124"/>
      <c r="BY2" s="118">
        <v>162036</v>
      </c>
      <c r="BZ2" s="119">
        <v>162051</v>
      </c>
      <c r="CA2" s="119">
        <v>162030</v>
      </c>
      <c r="CB2" s="115"/>
      <c r="CC2" s="116"/>
      <c r="CD2" s="117">
        <v>161015</v>
      </c>
    </row>
    <row r="3" spans="1:82" ht="174" x14ac:dyDescent="0.2">
      <c r="A3" s="94"/>
      <c r="B3" s="94"/>
      <c r="C3" s="95"/>
      <c r="D3" s="97" t="s">
        <v>152</v>
      </c>
      <c r="E3" s="103" t="s">
        <v>87</v>
      </c>
      <c r="F3" s="102" t="s">
        <v>71</v>
      </c>
      <c r="G3" s="29" t="s">
        <v>0</v>
      </c>
      <c r="H3" s="28" t="s">
        <v>1</v>
      </c>
      <c r="I3" s="101" t="s">
        <v>88</v>
      </c>
      <c r="J3" s="101" t="s">
        <v>89</v>
      </c>
      <c r="K3" s="101" t="s">
        <v>169</v>
      </c>
      <c r="L3" s="101" t="s">
        <v>90</v>
      </c>
      <c r="M3" s="102" t="s">
        <v>72</v>
      </c>
      <c r="N3" s="29" t="s">
        <v>2</v>
      </c>
      <c r="O3" s="28" t="s">
        <v>91</v>
      </c>
      <c r="P3" s="101" t="s">
        <v>92</v>
      </c>
      <c r="Q3" s="101" t="s">
        <v>93</v>
      </c>
      <c r="R3" s="102" t="s">
        <v>74</v>
      </c>
      <c r="S3" s="29" t="s">
        <v>4</v>
      </c>
      <c r="T3" s="100" t="s">
        <v>94</v>
      </c>
      <c r="U3" s="98" t="s">
        <v>95</v>
      </c>
      <c r="V3" s="99" t="s">
        <v>75</v>
      </c>
      <c r="W3" s="27" t="s">
        <v>5</v>
      </c>
      <c r="X3" s="31" t="s">
        <v>6</v>
      </c>
      <c r="Y3" s="98" t="s">
        <v>96</v>
      </c>
      <c r="Z3" s="100" t="s">
        <v>97</v>
      </c>
      <c r="AA3" s="99" t="s">
        <v>77</v>
      </c>
      <c r="AB3" s="27" t="s">
        <v>7</v>
      </c>
      <c r="AC3" s="101" t="s">
        <v>98</v>
      </c>
      <c r="AD3" s="102" t="s">
        <v>78</v>
      </c>
      <c r="AE3" s="29" t="s">
        <v>8</v>
      </c>
      <c r="AF3" s="28" t="s">
        <v>9</v>
      </c>
      <c r="AG3" s="31" t="s">
        <v>10</v>
      </c>
      <c r="AH3" s="28" t="s">
        <v>11</v>
      </c>
      <c r="AI3" s="31" t="s">
        <v>12</v>
      </c>
      <c r="AJ3" s="28" t="s">
        <v>13</v>
      </c>
      <c r="AK3" s="101" t="s">
        <v>99</v>
      </c>
      <c r="AL3" s="101" t="s">
        <v>100</v>
      </c>
      <c r="AM3" s="102" t="s">
        <v>79</v>
      </c>
      <c r="AN3" s="29" t="s">
        <v>14</v>
      </c>
      <c r="AO3" s="28" t="s">
        <v>15</v>
      </c>
      <c r="AP3" s="101" t="s">
        <v>101</v>
      </c>
      <c r="AQ3" s="101" t="s">
        <v>102</v>
      </c>
      <c r="AR3" s="101" t="s">
        <v>103</v>
      </c>
      <c r="AS3" s="101" t="s">
        <v>104</v>
      </c>
      <c r="AT3" s="102" t="s">
        <v>80</v>
      </c>
      <c r="AU3" s="29" t="s">
        <v>16</v>
      </c>
      <c r="AV3" s="98" t="s">
        <v>105</v>
      </c>
      <c r="AW3" s="98" t="s">
        <v>106</v>
      </c>
      <c r="AX3" s="98" t="s">
        <v>107</v>
      </c>
      <c r="AY3" s="98" t="s">
        <v>108</v>
      </c>
      <c r="AZ3" s="98" t="s">
        <v>109</v>
      </c>
      <c r="BA3" s="98" t="s">
        <v>110</v>
      </c>
      <c r="BB3" s="98" t="s">
        <v>111</v>
      </c>
      <c r="BC3" s="98" t="s">
        <v>112</v>
      </c>
      <c r="BD3" s="98" t="s">
        <v>113</v>
      </c>
      <c r="BE3" s="98" t="s">
        <v>114</v>
      </c>
      <c r="BF3" s="98" t="s">
        <v>115</v>
      </c>
      <c r="BG3" s="99" t="s">
        <v>81</v>
      </c>
      <c r="BH3" s="27" t="s">
        <v>17</v>
      </c>
      <c r="BI3" s="31" t="s">
        <v>18</v>
      </c>
      <c r="BJ3" s="98" t="s">
        <v>116</v>
      </c>
      <c r="BK3" s="98" t="s">
        <v>117</v>
      </c>
      <c r="BL3" s="98" t="s">
        <v>118</v>
      </c>
      <c r="BM3" s="27" t="s">
        <v>19</v>
      </c>
      <c r="BN3" s="101" t="s">
        <v>119</v>
      </c>
      <c r="BO3" s="101" t="s">
        <v>120</v>
      </c>
      <c r="BP3" s="102" t="s">
        <v>121</v>
      </c>
      <c r="BQ3" s="101" t="s">
        <v>122</v>
      </c>
      <c r="BR3" s="102" t="s">
        <v>83</v>
      </c>
      <c r="BS3" s="29" t="s">
        <v>20</v>
      </c>
      <c r="BT3" s="98" t="s">
        <v>123</v>
      </c>
      <c r="BU3" s="98" t="s">
        <v>124</v>
      </c>
      <c r="BV3" s="98" t="s">
        <v>125</v>
      </c>
      <c r="BW3" s="99" t="s">
        <v>84</v>
      </c>
      <c r="BX3" s="27" t="s">
        <v>21</v>
      </c>
      <c r="BY3" s="101" t="s">
        <v>126</v>
      </c>
      <c r="BZ3" s="101" t="s">
        <v>127</v>
      </c>
      <c r="CA3" s="101" t="s">
        <v>128</v>
      </c>
      <c r="CB3" s="102" t="s">
        <v>85</v>
      </c>
      <c r="CC3" s="29" t="s">
        <v>22</v>
      </c>
      <c r="CD3" s="28" t="s">
        <v>23</v>
      </c>
    </row>
    <row r="4" spans="1:82" x14ac:dyDescent="0.2">
      <c r="A4" s="25" t="s">
        <v>32</v>
      </c>
      <c r="B4" s="25" t="s">
        <v>38</v>
      </c>
      <c r="C4" s="25" t="s">
        <v>140</v>
      </c>
      <c r="D4" s="96" t="s">
        <v>139</v>
      </c>
      <c r="E4" s="82"/>
      <c r="F4" s="83"/>
      <c r="G4" s="84"/>
      <c r="H4" s="82"/>
      <c r="I4" s="82"/>
      <c r="J4" s="82"/>
      <c r="K4" s="82"/>
      <c r="L4" s="82"/>
      <c r="M4" s="83"/>
      <c r="N4" s="84"/>
      <c r="O4" s="82"/>
      <c r="P4" s="82"/>
      <c r="Q4" s="82"/>
      <c r="R4" s="83"/>
      <c r="S4" s="84"/>
      <c r="T4" s="85"/>
      <c r="U4" s="82"/>
      <c r="V4" s="83"/>
      <c r="W4" s="84"/>
      <c r="X4" s="82"/>
      <c r="Y4" s="82"/>
      <c r="Z4" s="85"/>
      <c r="AA4" s="83"/>
      <c r="AB4" s="84"/>
      <c r="AC4" s="82"/>
      <c r="AD4" s="83"/>
      <c r="AE4" s="84"/>
      <c r="AF4" s="82"/>
      <c r="AG4" s="82"/>
      <c r="AH4" s="82"/>
      <c r="AI4" s="82"/>
      <c r="AJ4" s="82"/>
      <c r="AK4" s="82"/>
      <c r="AL4" s="82"/>
      <c r="AM4" s="83"/>
      <c r="AN4" s="84"/>
      <c r="AO4" s="82"/>
      <c r="AP4" s="82"/>
      <c r="AQ4" s="82"/>
      <c r="AR4" s="82"/>
      <c r="AS4" s="82"/>
      <c r="AT4" s="83"/>
      <c r="AU4" s="84"/>
      <c r="AV4" s="82"/>
      <c r="AW4" s="82"/>
      <c r="AX4" s="82"/>
      <c r="AY4" s="82"/>
      <c r="AZ4" s="82"/>
      <c r="BA4" s="82"/>
      <c r="BB4" s="82"/>
      <c r="BC4" s="82"/>
      <c r="BD4" s="82"/>
      <c r="BE4" s="82"/>
      <c r="BF4" s="82"/>
      <c r="BG4" s="83"/>
      <c r="BH4" s="84"/>
      <c r="BI4" s="82"/>
      <c r="BJ4" s="82"/>
      <c r="BK4" s="82"/>
      <c r="BL4" s="82"/>
      <c r="BM4" s="84"/>
      <c r="BN4" s="82"/>
      <c r="BO4" s="82"/>
      <c r="BP4" s="83"/>
      <c r="BQ4" s="82"/>
      <c r="BR4" s="83"/>
      <c r="BS4" s="84"/>
      <c r="BT4" s="82"/>
      <c r="BU4" s="82"/>
      <c r="BV4" s="82"/>
      <c r="BW4" s="83"/>
      <c r="BX4" s="84"/>
      <c r="BY4" s="82"/>
      <c r="BZ4" s="82"/>
      <c r="CA4" s="82"/>
      <c r="CB4" s="83"/>
      <c r="CC4" s="84"/>
      <c r="CD4" s="82"/>
    </row>
    <row r="5" spans="1:82" x14ac:dyDescent="0.2">
      <c r="A5" s="90" t="s">
        <v>33</v>
      </c>
      <c r="B5" s="90" t="s">
        <v>39</v>
      </c>
      <c r="C5" s="92" t="s">
        <v>141</v>
      </c>
      <c r="D5" s="57" t="s">
        <v>64</v>
      </c>
      <c r="E5" s="70"/>
      <c r="F5" s="58">
        <v>1</v>
      </c>
      <c r="G5" s="14"/>
      <c r="H5" s="70"/>
      <c r="I5" s="70">
        <v>1</v>
      </c>
      <c r="J5" s="70">
        <v>16</v>
      </c>
      <c r="K5" s="70"/>
      <c r="L5" s="70">
        <v>1</v>
      </c>
      <c r="M5" s="58">
        <v>14</v>
      </c>
      <c r="N5" s="14"/>
      <c r="O5" s="70">
        <v>3</v>
      </c>
      <c r="P5" s="70">
        <v>1</v>
      </c>
      <c r="Q5" s="70">
        <v>4</v>
      </c>
      <c r="R5" s="58">
        <v>1</v>
      </c>
      <c r="S5" s="14"/>
      <c r="T5" s="70"/>
      <c r="U5" s="70">
        <v>7</v>
      </c>
      <c r="V5" s="58">
        <v>152</v>
      </c>
      <c r="W5" s="14"/>
      <c r="X5" s="70">
        <v>16</v>
      </c>
      <c r="Y5" s="70"/>
      <c r="Z5" s="70"/>
      <c r="AA5" s="58">
        <v>1</v>
      </c>
      <c r="AB5" s="14"/>
      <c r="AC5" s="70">
        <v>1</v>
      </c>
      <c r="AD5" s="58"/>
      <c r="AE5" s="14"/>
      <c r="AF5" s="70">
        <v>58</v>
      </c>
      <c r="AG5" s="70">
        <v>72</v>
      </c>
      <c r="AH5" s="70">
        <v>150</v>
      </c>
      <c r="AI5" s="70">
        <v>558</v>
      </c>
      <c r="AJ5" s="70">
        <v>1</v>
      </c>
      <c r="AK5" s="70">
        <v>10</v>
      </c>
      <c r="AL5" s="70">
        <v>1</v>
      </c>
      <c r="AM5" s="58">
        <v>42</v>
      </c>
      <c r="AN5" s="14"/>
      <c r="AO5" s="70">
        <v>4</v>
      </c>
      <c r="AP5" s="70"/>
      <c r="AQ5" s="70"/>
      <c r="AR5" s="70"/>
      <c r="AS5" s="70"/>
      <c r="AT5" s="58">
        <v>9</v>
      </c>
      <c r="AU5" s="14"/>
      <c r="AV5" s="70"/>
      <c r="AW5" s="70"/>
      <c r="AX5" s="70"/>
      <c r="AY5" s="70"/>
      <c r="AZ5" s="70"/>
      <c r="BA5" s="70"/>
      <c r="BB5" s="70"/>
      <c r="BC5" s="70"/>
      <c r="BD5" s="71"/>
      <c r="BE5" s="70"/>
      <c r="BF5" s="70"/>
      <c r="BG5" s="58">
        <v>111</v>
      </c>
      <c r="BH5" s="14"/>
      <c r="BI5" s="70">
        <v>25</v>
      </c>
      <c r="BJ5" s="70"/>
      <c r="BK5" s="70"/>
      <c r="BL5" s="70"/>
      <c r="BM5" s="14"/>
      <c r="BN5" s="70">
        <v>2</v>
      </c>
      <c r="BO5" s="70">
        <v>4</v>
      </c>
      <c r="BP5" s="58">
        <v>16</v>
      </c>
      <c r="BQ5" s="70">
        <v>2</v>
      </c>
      <c r="BR5" s="58">
        <v>9</v>
      </c>
      <c r="BS5" s="14"/>
      <c r="BT5" s="70"/>
      <c r="BU5" s="70"/>
      <c r="BV5" s="70"/>
      <c r="BW5" s="58">
        <v>3</v>
      </c>
      <c r="BX5" s="14"/>
      <c r="BY5" s="70">
        <v>1</v>
      </c>
      <c r="BZ5" s="70">
        <v>2</v>
      </c>
      <c r="CA5" s="70"/>
      <c r="CB5" s="58">
        <v>3</v>
      </c>
      <c r="CC5" s="14"/>
      <c r="CD5" s="70">
        <v>14</v>
      </c>
    </row>
    <row r="6" spans="1:82" x14ac:dyDescent="0.2">
      <c r="A6" s="90" t="s">
        <v>34</v>
      </c>
      <c r="B6" s="90" t="s">
        <v>40</v>
      </c>
      <c r="C6" s="92" t="s">
        <v>142</v>
      </c>
      <c r="D6" s="57" t="s">
        <v>64</v>
      </c>
      <c r="E6" s="70"/>
      <c r="F6" s="58"/>
      <c r="G6" s="14"/>
      <c r="H6" s="70"/>
      <c r="I6" s="70"/>
      <c r="J6" s="70">
        <v>3</v>
      </c>
      <c r="K6" s="70">
        <v>1</v>
      </c>
      <c r="L6" s="70">
        <v>3</v>
      </c>
      <c r="M6" s="58">
        <v>3</v>
      </c>
      <c r="N6" s="14"/>
      <c r="O6" s="70">
        <v>11</v>
      </c>
      <c r="P6" s="70">
        <v>1</v>
      </c>
      <c r="Q6" s="70"/>
      <c r="R6" s="58">
        <v>1</v>
      </c>
      <c r="S6" s="14"/>
      <c r="T6" s="70"/>
      <c r="U6" s="70"/>
      <c r="V6" s="58">
        <v>72</v>
      </c>
      <c r="W6" s="14"/>
      <c r="X6" s="70">
        <v>19</v>
      </c>
      <c r="Y6" s="70"/>
      <c r="Z6" s="70"/>
      <c r="AA6" s="58"/>
      <c r="AB6" s="14"/>
      <c r="AC6" s="70"/>
      <c r="AD6" s="58"/>
      <c r="AE6" s="14"/>
      <c r="AF6" s="70">
        <v>9</v>
      </c>
      <c r="AG6" s="70">
        <v>17</v>
      </c>
      <c r="AH6" s="70">
        <v>65</v>
      </c>
      <c r="AI6" s="70">
        <v>115</v>
      </c>
      <c r="AJ6" s="70"/>
      <c r="AK6" s="70"/>
      <c r="AL6" s="70"/>
      <c r="AM6" s="58">
        <v>38</v>
      </c>
      <c r="AN6" s="14"/>
      <c r="AO6" s="70">
        <v>9</v>
      </c>
      <c r="AP6" s="70"/>
      <c r="AQ6" s="70"/>
      <c r="AR6" s="70"/>
      <c r="AS6" s="70"/>
      <c r="AT6" s="58"/>
      <c r="AU6" s="14"/>
      <c r="AV6" s="70"/>
      <c r="AW6" s="70"/>
      <c r="AX6" s="70"/>
      <c r="AY6" s="70"/>
      <c r="AZ6" s="70"/>
      <c r="BA6" s="70"/>
      <c r="BB6" s="70"/>
      <c r="BC6" s="70"/>
      <c r="BD6" s="70"/>
      <c r="BE6" s="70"/>
      <c r="BF6" s="70"/>
      <c r="BG6" s="58">
        <v>59</v>
      </c>
      <c r="BH6" s="14"/>
      <c r="BI6" s="70">
        <v>7</v>
      </c>
      <c r="BJ6" s="70"/>
      <c r="BK6" s="70"/>
      <c r="BL6" s="70"/>
      <c r="BM6" s="14"/>
      <c r="BN6" s="70"/>
      <c r="BO6" s="70">
        <v>8</v>
      </c>
      <c r="BP6" s="58"/>
      <c r="BQ6" s="70">
        <v>7</v>
      </c>
      <c r="BR6" s="58">
        <v>1</v>
      </c>
      <c r="BS6" s="14"/>
      <c r="BT6" s="70"/>
      <c r="BU6" s="70"/>
      <c r="BV6" s="70"/>
      <c r="BW6" s="58">
        <v>2</v>
      </c>
      <c r="BX6" s="14"/>
      <c r="BY6" s="70"/>
      <c r="BZ6" s="70"/>
      <c r="CA6" s="70"/>
      <c r="CB6" s="58"/>
      <c r="CC6" s="14"/>
      <c r="CD6" s="70">
        <v>6</v>
      </c>
    </row>
    <row r="7" spans="1:82" x14ac:dyDescent="0.2">
      <c r="C7" s="92" t="s">
        <v>143</v>
      </c>
      <c r="D7" s="57" t="s">
        <v>144</v>
      </c>
      <c r="E7" s="70"/>
      <c r="F7" s="58"/>
      <c r="G7" s="14"/>
      <c r="H7" s="70"/>
      <c r="I7" s="70"/>
      <c r="J7" s="70"/>
      <c r="K7" s="70"/>
      <c r="L7" s="70"/>
      <c r="M7" s="58"/>
      <c r="N7" s="14"/>
      <c r="O7" s="70"/>
      <c r="P7" s="70"/>
      <c r="Q7" s="70"/>
      <c r="R7" s="58"/>
      <c r="S7" s="14"/>
      <c r="T7" s="70"/>
      <c r="U7" s="70"/>
      <c r="V7" s="58"/>
      <c r="W7" s="14"/>
      <c r="X7" s="70"/>
      <c r="Y7" s="70"/>
      <c r="Z7" s="70"/>
      <c r="AA7" s="58"/>
      <c r="AB7" s="14"/>
      <c r="AC7" s="70"/>
      <c r="AD7" s="58"/>
      <c r="AE7" s="14"/>
      <c r="AF7" s="70"/>
      <c r="AG7" s="70"/>
      <c r="AH7" s="70"/>
      <c r="AI7" s="70"/>
      <c r="AJ7" s="70"/>
      <c r="AK7" s="70"/>
      <c r="AL7" s="70"/>
      <c r="AM7" s="58"/>
      <c r="AN7" s="14"/>
      <c r="AO7" s="70"/>
      <c r="AP7" s="70"/>
      <c r="AQ7" s="70"/>
      <c r="AR7" s="70"/>
      <c r="AS7" s="70"/>
      <c r="AT7" s="58"/>
      <c r="AU7" s="14"/>
      <c r="AV7" s="70">
        <v>12</v>
      </c>
      <c r="AW7" s="70">
        <v>7</v>
      </c>
      <c r="AX7" s="70">
        <v>5</v>
      </c>
      <c r="AY7" s="70">
        <v>5</v>
      </c>
      <c r="AZ7" s="70">
        <v>1</v>
      </c>
      <c r="BA7" s="70">
        <v>1</v>
      </c>
      <c r="BB7" s="70">
        <v>1</v>
      </c>
      <c r="BC7" s="70">
        <v>1</v>
      </c>
      <c r="BD7" s="70">
        <v>17</v>
      </c>
      <c r="BE7" s="70">
        <v>3</v>
      </c>
      <c r="BF7" s="70">
        <v>19</v>
      </c>
      <c r="BG7" s="58"/>
      <c r="BH7" s="14"/>
      <c r="BI7" s="70"/>
      <c r="BJ7" s="70"/>
      <c r="BK7" s="70"/>
      <c r="BL7" s="70"/>
      <c r="BM7" s="14"/>
      <c r="BN7" s="70"/>
      <c r="BO7" s="70"/>
      <c r="BP7" s="58"/>
      <c r="BQ7" s="70"/>
      <c r="BR7" s="58"/>
      <c r="BS7" s="14"/>
      <c r="BT7" s="70"/>
      <c r="BU7" s="70"/>
      <c r="BV7" s="70"/>
      <c r="BW7" s="58"/>
      <c r="BX7" s="14"/>
      <c r="BY7" s="70"/>
      <c r="BZ7" s="70"/>
      <c r="CA7" s="70"/>
      <c r="CB7" s="58"/>
      <c r="CC7" s="14"/>
      <c r="CD7" s="70"/>
    </row>
    <row r="8" spans="1:82" x14ac:dyDescent="0.2">
      <c r="C8" s="92" t="s">
        <v>145</v>
      </c>
      <c r="D8" s="57" t="s">
        <v>129</v>
      </c>
      <c r="E8" s="70"/>
      <c r="F8" s="58"/>
      <c r="G8" s="14"/>
      <c r="H8" s="70"/>
      <c r="I8" s="70"/>
      <c r="J8" s="70"/>
      <c r="K8" s="70"/>
      <c r="L8" s="70"/>
      <c r="M8" s="58"/>
      <c r="N8" s="14"/>
      <c r="O8" s="70"/>
      <c r="P8" s="70"/>
      <c r="Q8" s="70"/>
      <c r="R8" s="58"/>
      <c r="S8" s="14"/>
      <c r="T8" s="70"/>
      <c r="U8" s="70"/>
      <c r="V8" s="58"/>
      <c r="W8" s="14"/>
      <c r="X8" s="70"/>
      <c r="Y8" s="70"/>
      <c r="Z8" s="70"/>
      <c r="AA8" s="58"/>
      <c r="AB8" s="14"/>
      <c r="AC8" s="70"/>
      <c r="AD8" s="19"/>
      <c r="AE8" s="14"/>
      <c r="AF8" s="70"/>
      <c r="AG8" s="70"/>
      <c r="AH8" s="70"/>
      <c r="AI8" s="70"/>
      <c r="AJ8" s="70"/>
      <c r="AK8" s="70"/>
      <c r="AL8" s="70"/>
      <c r="AM8" s="58"/>
      <c r="AN8" s="14"/>
      <c r="AO8" s="70"/>
      <c r="AP8" s="70"/>
      <c r="AQ8" s="70"/>
      <c r="AR8" s="70"/>
      <c r="AS8" s="70"/>
      <c r="AT8" s="58"/>
      <c r="AU8" s="14"/>
      <c r="AV8" s="70"/>
      <c r="AW8" s="70"/>
      <c r="AX8" s="70"/>
      <c r="AY8" s="70"/>
      <c r="AZ8" s="70"/>
      <c r="BA8" s="70"/>
      <c r="BB8" s="70"/>
      <c r="BC8" s="70"/>
      <c r="BD8" s="70"/>
      <c r="BE8" s="70"/>
      <c r="BF8" s="70"/>
      <c r="BG8" s="58"/>
      <c r="BH8" s="14"/>
      <c r="BI8" s="70"/>
      <c r="BJ8" s="72">
        <v>377</v>
      </c>
      <c r="BK8" s="72">
        <v>204</v>
      </c>
      <c r="BL8" s="72">
        <v>2</v>
      </c>
      <c r="BM8" s="14"/>
      <c r="BN8" s="70"/>
      <c r="BO8" s="70"/>
      <c r="BP8" s="58"/>
      <c r="BQ8" s="70"/>
      <c r="BR8" s="58"/>
      <c r="BS8" s="14"/>
      <c r="BT8" s="70"/>
      <c r="BU8" s="70"/>
      <c r="BV8" s="70"/>
      <c r="BW8" s="58"/>
      <c r="BX8" s="14"/>
      <c r="BY8" s="70"/>
      <c r="BZ8" s="70"/>
      <c r="CA8" s="70"/>
      <c r="CB8" s="58"/>
      <c r="CC8" s="14"/>
      <c r="CD8" s="70"/>
    </row>
    <row r="9" spans="1:82" x14ac:dyDescent="0.2">
      <c r="C9" s="92" t="s">
        <v>146</v>
      </c>
      <c r="D9" s="57" t="s">
        <v>149</v>
      </c>
      <c r="E9" s="70"/>
      <c r="F9" s="58"/>
      <c r="G9" s="14"/>
      <c r="H9" s="70"/>
      <c r="I9" s="70"/>
      <c r="J9" s="70"/>
      <c r="K9" s="70"/>
      <c r="L9" s="70"/>
      <c r="M9" s="58"/>
      <c r="N9" s="14"/>
      <c r="O9" s="70"/>
      <c r="P9" s="70"/>
      <c r="Q9" s="70"/>
      <c r="R9" s="58"/>
      <c r="S9" s="14"/>
      <c r="T9" s="70"/>
      <c r="U9" s="70"/>
      <c r="V9" s="58"/>
      <c r="W9" s="14"/>
      <c r="X9" s="70"/>
      <c r="Y9" s="70"/>
      <c r="Z9" s="70"/>
      <c r="AA9" s="58"/>
      <c r="AB9" s="14"/>
      <c r="AC9" s="70"/>
      <c r="AD9" s="58"/>
      <c r="AE9" s="14"/>
      <c r="AF9" s="70"/>
      <c r="AG9" s="70"/>
      <c r="AH9" s="70"/>
      <c r="AI9" s="70"/>
      <c r="AJ9" s="70"/>
      <c r="AK9" s="70"/>
      <c r="AL9" s="70"/>
      <c r="AM9" s="58"/>
      <c r="AN9" s="14"/>
      <c r="AO9" s="70"/>
      <c r="AP9" s="70"/>
      <c r="AQ9" s="70"/>
      <c r="AR9" s="70"/>
      <c r="AS9" s="70"/>
      <c r="AT9" s="58"/>
      <c r="AU9" s="14"/>
      <c r="AV9" s="70"/>
      <c r="AW9" s="70"/>
      <c r="AX9" s="70"/>
      <c r="AY9" s="70"/>
      <c r="AZ9" s="70"/>
      <c r="BA9" s="70"/>
      <c r="BB9" s="70"/>
      <c r="BC9" s="70"/>
      <c r="BD9" s="70"/>
      <c r="BE9" s="70"/>
      <c r="BF9" s="70"/>
      <c r="BG9" s="58"/>
      <c r="BH9" s="14"/>
      <c r="BI9" s="70"/>
      <c r="BJ9" s="70"/>
      <c r="BK9" s="70"/>
      <c r="BL9" s="70"/>
      <c r="BM9" s="14"/>
      <c r="BN9" s="70"/>
      <c r="BO9" s="70"/>
      <c r="BP9" s="58"/>
      <c r="BQ9" s="70"/>
      <c r="BR9" s="58"/>
      <c r="BS9" s="14"/>
      <c r="BT9" s="70">
        <v>48</v>
      </c>
      <c r="BU9" s="70">
        <v>451</v>
      </c>
      <c r="BV9" s="70">
        <v>72</v>
      </c>
      <c r="BW9" s="58"/>
      <c r="BX9" s="14"/>
      <c r="BY9" s="70"/>
      <c r="BZ9" s="70"/>
      <c r="CA9" s="70"/>
      <c r="CB9" s="58"/>
      <c r="CC9" s="14"/>
      <c r="CD9" s="70"/>
    </row>
    <row r="10" spans="1:82" x14ac:dyDescent="0.2">
      <c r="C10" s="92" t="s">
        <v>147</v>
      </c>
      <c r="D10" s="57" t="s">
        <v>148</v>
      </c>
      <c r="E10" s="70">
        <v>4</v>
      </c>
      <c r="F10" s="58"/>
      <c r="G10" s="14"/>
      <c r="H10" s="70"/>
      <c r="I10" s="70"/>
      <c r="J10" s="70"/>
      <c r="K10" s="70"/>
      <c r="L10" s="70"/>
      <c r="M10" s="58"/>
      <c r="N10" s="14"/>
      <c r="O10" s="70"/>
      <c r="P10" s="70"/>
      <c r="Q10" s="70"/>
      <c r="R10" s="58"/>
      <c r="S10" s="14"/>
      <c r="T10" s="70"/>
      <c r="U10" s="70"/>
      <c r="V10" s="58"/>
      <c r="W10" s="14"/>
      <c r="X10" s="70"/>
      <c r="Y10" s="70">
        <v>1</v>
      </c>
      <c r="Z10" s="70">
        <v>1</v>
      </c>
      <c r="AA10" s="58"/>
      <c r="AB10" s="14"/>
      <c r="AC10" s="70"/>
      <c r="AD10" s="58"/>
      <c r="AE10" s="14"/>
      <c r="AF10" s="70"/>
      <c r="AG10" s="70"/>
      <c r="AH10" s="70"/>
      <c r="AI10" s="70"/>
      <c r="AJ10" s="70"/>
      <c r="AK10" s="70"/>
      <c r="AL10" s="70"/>
      <c r="AM10" s="58"/>
      <c r="AN10" s="14"/>
      <c r="AO10" s="70"/>
      <c r="AP10" s="70">
        <v>4</v>
      </c>
      <c r="AQ10" s="70">
        <v>10</v>
      </c>
      <c r="AR10" s="70">
        <v>5</v>
      </c>
      <c r="AS10" s="70">
        <v>8</v>
      </c>
      <c r="AT10" s="58"/>
      <c r="AU10" s="14"/>
      <c r="AV10" s="70"/>
      <c r="AW10" s="70"/>
      <c r="AX10" s="70"/>
      <c r="AY10" s="70"/>
      <c r="AZ10" s="70"/>
      <c r="BA10" s="70"/>
      <c r="BB10" s="70"/>
      <c r="BC10" s="70"/>
      <c r="BD10" s="70"/>
      <c r="BE10" s="70"/>
      <c r="BF10" s="70"/>
      <c r="BG10" s="58"/>
      <c r="BH10" s="14"/>
      <c r="BI10" s="70"/>
      <c r="BJ10" s="70"/>
      <c r="BK10" s="70"/>
      <c r="BL10" s="70"/>
      <c r="BM10" s="14"/>
      <c r="BN10" s="70"/>
      <c r="BO10" s="70"/>
      <c r="BP10" s="58"/>
      <c r="BQ10" s="70"/>
      <c r="BR10" s="58"/>
      <c r="BS10" s="14"/>
      <c r="BT10" s="70"/>
      <c r="BU10" s="70"/>
      <c r="BV10" s="70"/>
      <c r="BW10" s="58"/>
      <c r="BX10" s="14"/>
      <c r="BY10" s="70"/>
      <c r="BZ10" s="70"/>
      <c r="CA10" s="70"/>
      <c r="CB10" s="58"/>
      <c r="CC10" s="14"/>
      <c r="CD10" s="70"/>
    </row>
    <row r="11" spans="1:82" x14ac:dyDescent="0.2">
      <c r="D11" s="57" t="s">
        <v>150</v>
      </c>
      <c r="E11" s="70">
        <f>SUM(E5:E10)</f>
        <v>4</v>
      </c>
      <c r="F11" s="58">
        <f>SUM(F5:F10)</f>
        <v>1</v>
      </c>
      <c r="G11" s="14">
        <f>SUM(E11:F11)</f>
        <v>5</v>
      </c>
      <c r="H11" s="70">
        <f t="shared" ref="H11:M11" si="0">SUM(H5:H10)</f>
        <v>0</v>
      </c>
      <c r="I11" s="70">
        <f t="shared" si="0"/>
        <v>1</v>
      </c>
      <c r="J11" s="70">
        <f t="shared" si="0"/>
        <v>19</v>
      </c>
      <c r="K11" s="70">
        <f t="shared" si="0"/>
        <v>1</v>
      </c>
      <c r="L11" s="70">
        <f t="shared" si="0"/>
        <v>4</v>
      </c>
      <c r="M11" s="58">
        <f t="shared" si="0"/>
        <v>17</v>
      </c>
      <c r="N11" s="14">
        <f>SUM(I11:M11)</f>
        <v>42</v>
      </c>
      <c r="O11" s="70">
        <f>SUM(O5:O10)</f>
        <v>14</v>
      </c>
      <c r="P11" s="70">
        <f>SUM(P5:P10)</f>
        <v>2</v>
      </c>
      <c r="Q11" s="70">
        <f>SUM(Q5:Q10)</f>
        <v>4</v>
      </c>
      <c r="R11" s="58">
        <f>SUM(R5:R10)</f>
        <v>2</v>
      </c>
      <c r="S11" s="14">
        <f>SUM(P11:R11)</f>
        <v>8</v>
      </c>
      <c r="T11" s="70">
        <f>SUM(T5:T10)</f>
        <v>0</v>
      </c>
      <c r="U11" s="70">
        <f>SUM(U5:U10)</f>
        <v>7</v>
      </c>
      <c r="V11" s="58">
        <f>SUM(V5:V10)</f>
        <v>224</v>
      </c>
      <c r="W11" s="14">
        <f>SUM(T11:V11)</f>
        <v>231</v>
      </c>
      <c r="X11" s="70">
        <f>SUM(X5:X10)</f>
        <v>35</v>
      </c>
      <c r="Y11" s="70">
        <f>SUM(Y5:Y10)</f>
        <v>1</v>
      </c>
      <c r="Z11" s="70">
        <f>SUM(Z5:Z10)</f>
        <v>1</v>
      </c>
      <c r="AA11" s="58">
        <f>SUM(AA5:AA10)</f>
        <v>1</v>
      </c>
      <c r="AB11" s="14">
        <f>SUM(Y11:AA11)</f>
        <v>3</v>
      </c>
      <c r="AC11" s="70">
        <f>SUM(AC5:AC10)</f>
        <v>1</v>
      </c>
      <c r="AD11" s="58">
        <f>SUM(AD5:AD10)</f>
        <v>0</v>
      </c>
      <c r="AE11" s="14">
        <f>SUM(AC11:AD11)</f>
        <v>1</v>
      </c>
      <c r="AF11" s="70">
        <f t="shared" ref="AF11:AM11" si="1">SUM(AF5:AF10)</f>
        <v>67</v>
      </c>
      <c r="AG11" s="70">
        <f t="shared" si="1"/>
        <v>89</v>
      </c>
      <c r="AH11" s="70">
        <f t="shared" si="1"/>
        <v>215</v>
      </c>
      <c r="AI11" s="70">
        <f t="shared" si="1"/>
        <v>673</v>
      </c>
      <c r="AJ11" s="70">
        <f t="shared" si="1"/>
        <v>1</v>
      </c>
      <c r="AK11" s="70">
        <f t="shared" si="1"/>
        <v>10</v>
      </c>
      <c r="AL11" s="70">
        <f t="shared" si="1"/>
        <v>1</v>
      </c>
      <c r="AM11" s="58">
        <f t="shared" si="1"/>
        <v>80</v>
      </c>
      <c r="AN11" s="14">
        <f>SUM(AK11:AM11)</f>
        <v>91</v>
      </c>
      <c r="AO11" s="70">
        <f t="shared" ref="AO11:AT11" si="2">SUM(AO5:AO10)</f>
        <v>13</v>
      </c>
      <c r="AP11" s="70">
        <f t="shared" si="2"/>
        <v>4</v>
      </c>
      <c r="AQ11" s="70">
        <f t="shared" si="2"/>
        <v>10</v>
      </c>
      <c r="AR11" s="70">
        <f t="shared" si="2"/>
        <v>5</v>
      </c>
      <c r="AS11" s="70">
        <f t="shared" si="2"/>
        <v>8</v>
      </c>
      <c r="AT11" s="58">
        <f t="shared" si="2"/>
        <v>9</v>
      </c>
      <c r="AU11" s="14">
        <f>SUM(AP11:AT11)</f>
        <v>36</v>
      </c>
      <c r="AV11" s="70">
        <f t="shared" ref="AV11:BG11" si="3">SUM(AV5:AV10)</f>
        <v>12</v>
      </c>
      <c r="AW11" s="70">
        <f t="shared" si="3"/>
        <v>7</v>
      </c>
      <c r="AX11" s="70">
        <f t="shared" si="3"/>
        <v>5</v>
      </c>
      <c r="AY11" s="70">
        <f t="shared" si="3"/>
        <v>5</v>
      </c>
      <c r="AZ11" s="70">
        <f t="shared" si="3"/>
        <v>1</v>
      </c>
      <c r="BA11" s="70">
        <f t="shared" si="3"/>
        <v>1</v>
      </c>
      <c r="BB11" s="70">
        <f t="shared" si="3"/>
        <v>1</v>
      </c>
      <c r="BC11" s="70">
        <f t="shared" si="3"/>
        <v>1</v>
      </c>
      <c r="BD11" s="70">
        <f t="shared" si="3"/>
        <v>17</v>
      </c>
      <c r="BE11" s="70">
        <f t="shared" si="3"/>
        <v>3</v>
      </c>
      <c r="BF11" s="70">
        <f t="shared" si="3"/>
        <v>19</v>
      </c>
      <c r="BG11" s="58">
        <f t="shared" si="3"/>
        <v>170</v>
      </c>
      <c r="BH11" s="14">
        <f>SUM(AV11:BG11)</f>
        <v>242</v>
      </c>
      <c r="BI11" s="70">
        <f>SUM(BI5:BI10)</f>
        <v>32</v>
      </c>
      <c r="BJ11" s="70">
        <f>SUM(BJ5:BJ10)</f>
        <v>377</v>
      </c>
      <c r="BK11" s="70">
        <f>SUM(BK5:BK10)</f>
        <v>204</v>
      </c>
      <c r="BL11" s="70">
        <f>SUM(BL5:BL10)</f>
        <v>2</v>
      </c>
      <c r="BM11" s="14">
        <f>SUM(BJ11:BL11)</f>
        <v>583</v>
      </c>
      <c r="BN11" s="70">
        <f>SUM(BN5:BN10)</f>
        <v>2</v>
      </c>
      <c r="BO11" s="70">
        <f>SUM(BO5:BO10)</f>
        <v>12</v>
      </c>
      <c r="BP11" s="58">
        <f>SUM(BP5:BP10)</f>
        <v>16</v>
      </c>
      <c r="BQ11" s="70">
        <f>SUM(BQ5:BQ10)</f>
        <v>9</v>
      </c>
      <c r="BR11" s="58">
        <f>SUM(BR5:BR10)</f>
        <v>10</v>
      </c>
      <c r="BS11" s="14">
        <f>SUM(BN11:BR11)</f>
        <v>49</v>
      </c>
      <c r="BT11" s="70">
        <f>SUM(BT5:BT10)</f>
        <v>48</v>
      </c>
      <c r="BU11" s="70">
        <f>SUM(BU5:BU10)</f>
        <v>451</v>
      </c>
      <c r="BV11" s="70">
        <f>SUM(BV5:BV10)</f>
        <v>72</v>
      </c>
      <c r="BW11" s="58">
        <f>SUM(BW5:BW10)</f>
        <v>5</v>
      </c>
      <c r="BX11" s="14">
        <f>SUM(BT11:BW11)</f>
        <v>576</v>
      </c>
      <c r="BY11" s="70">
        <f t="shared" ref="BY11:CB11" si="4">SUM(BY5:BY10)</f>
        <v>1</v>
      </c>
      <c r="BZ11" s="70">
        <f t="shared" si="4"/>
        <v>2</v>
      </c>
      <c r="CA11" s="70">
        <f t="shared" si="4"/>
        <v>0</v>
      </c>
      <c r="CB11" s="58">
        <f t="shared" si="4"/>
        <v>3</v>
      </c>
      <c r="CC11" s="14">
        <f>SUM(BY11:CB11)</f>
        <v>6</v>
      </c>
      <c r="CD11" s="70">
        <f>SUM(CD5:CD8)</f>
        <v>20</v>
      </c>
    </row>
    <row r="12" spans="1:82" x14ac:dyDescent="0.2">
      <c r="D12" s="86" t="s">
        <v>151</v>
      </c>
      <c r="E12" s="73">
        <f>E11/G11</f>
        <v>0.8</v>
      </c>
      <c r="F12" s="74">
        <f>F11/G11</f>
        <v>0.2</v>
      </c>
      <c r="G12" s="63">
        <v>1</v>
      </c>
      <c r="H12" s="73">
        <v>1</v>
      </c>
      <c r="I12" s="73">
        <f>I11/N11</f>
        <v>2.3809523809523808E-2</v>
      </c>
      <c r="J12" s="73">
        <f>J11/N11</f>
        <v>0.45238095238095238</v>
      </c>
      <c r="K12" s="73">
        <f>K11/N11</f>
        <v>2.3809523809523808E-2</v>
      </c>
      <c r="L12" s="73">
        <f>L11/N11</f>
        <v>9.5238095238095233E-2</v>
      </c>
      <c r="M12" s="74">
        <f>M11/N11</f>
        <v>0.40476190476190477</v>
      </c>
      <c r="N12" s="63">
        <v>1</v>
      </c>
      <c r="O12" s="73">
        <v>1</v>
      </c>
      <c r="P12" s="73">
        <f>P11/S11</f>
        <v>0.25</v>
      </c>
      <c r="Q12" s="73">
        <f>Q11/S11</f>
        <v>0.5</v>
      </c>
      <c r="R12" s="74">
        <f>R11/S11</f>
        <v>0.25</v>
      </c>
      <c r="S12" s="63">
        <v>1</v>
      </c>
      <c r="T12" s="73">
        <f>T11/W11</f>
        <v>0</v>
      </c>
      <c r="U12" s="73">
        <f>U11/W11</f>
        <v>3.0303030303030304E-2</v>
      </c>
      <c r="V12" s="74">
        <f>V11/W11</f>
        <v>0.96969696969696972</v>
      </c>
      <c r="W12" s="63">
        <v>1</v>
      </c>
      <c r="X12" s="73">
        <v>1</v>
      </c>
      <c r="Y12" s="73">
        <f>Y11/AB11</f>
        <v>0.33333333333333331</v>
      </c>
      <c r="Z12" s="73">
        <f>Z11/AB11</f>
        <v>0.33333333333333331</v>
      </c>
      <c r="AA12" s="74">
        <f>AA11/AB11</f>
        <v>0.33333333333333331</v>
      </c>
      <c r="AB12" s="63">
        <v>1</v>
      </c>
      <c r="AC12" s="73">
        <f>AC11/AE11</f>
        <v>1</v>
      </c>
      <c r="AD12" s="74">
        <f>AD11/AE11</f>
        <v>0</v>
      </c>
      <c r="AE12" s="63">
        <v>1</v>
      </c>
      <c r="AF12" s="73">
        <v>1</v>
      </c>
      <c r="AG12" s="73">
        <v>1</v>
      </c>
      <c r="AH12" s="73">
        <v>1</v>
      </c>
      <c r="AI12" s="73">
        <v>1</v>
      </c>
      <c r="AJ12" s="73">
        <v>1</v>
      </c>
      <c r="AK12" s="73">
        <f>AK11/AN11</f>
        <v>0.10989010989010989</v>
      </c>
      <c r="AL12" s="73">
        <f>AL11/AN11</f>
        <v>1.098901098901099E-2</v>
      </c>
      <c r="AM12" s="74">
        <f>AM11/AN11</f>
        <v>0.87912087912087911</v>
      </c>
      <c r="AN12" s="63">
        <v>1</v>
      </c>
      <c r="AO12" s="73">
        <v>1</v>
      </c>
      <c r="AP12" s="73">
        <f>AP11/AU11</f>
        <v>0.1111111111111111</v>
      </c>
      <c r="AQ12" s="73">
        <f>AQ11/AU11</f>
        <v>0.27777777777777779</v>
      </c>
      <c r="AR12" s="73">
        <f>AR11/AU11</f>
        <v>0.1388888888888889</v>
      </c>
      <c r="AS12" s="73">
        <f>AS11/AU11</f>
        <v>0.22222222222222221</v>
      </c>
      <c r="AT12" s="74">
        <f>AT11/AU11</f>
        <v>0.25</v>
      </c>
      <c r="AU12" s="63">
        <v>1</v>
      </c>
      <c r="AV12" s="73">
        <f>AV11/BH11</f>
        <v>4.9586776859504134E-2</v>
      </c>
      <c r="AW12" s="73">
        <f>AW11/BH11</f>
        <v>2.8925619834710745E-2</v>
      </c>
      <c r="AX12" s="73">
        <f>AX11/BH11</f>
        <v>2.0661157024793389E-2</v>
      </c>
      <c r="AY12" s="73">
        <f>AY11/BH11</f>
        <v>2.0661157024793389E-2</v>
      </c>
      <c r="AZ12" s="73">
        <f>AZ11/BH11</f>
        <v>4.1322314049586778E-3</v>
      </c>
      <c r="BA12" s="73">
        <f>BA11/BH11</f>
        <v>4.1322314049586778E-3</v>
      </c>
      <c r="BB12" s="73">
        <f>BB11/BH11</f>
        <v>4.1322314049586778E-3</v>
      </c>
      <c r="BC12" s="73">
        <f>BC11/BH11</f>
        <v>4.1322314049586778E-3</v>
      </c>
      <c r="BD12" s="73">
        <f>BD11/BH11</f>
        <v>7.0247933884297523E-2</v>
      </c>
      <c r="BE12" s="73">
        <f>BE11/BH11</f>
        <v>1.2396694214876033E-2</v>
      </c>
      <c r="BF12" s="73">
        <f>BF11/BH11</f>
        <v>7.8512396694214878E-2</v>
      </c>
      <c r="BG12" s="74">
        <f>BG11/BH11</f>
        <v>0.7024793388429752</v>
      </c>
      <c r="BH12" s="63">
        <v>1</v>
      </c>
      <c r="BI12" s="73">
        <v>1</v>
      </c>
      <c r="BJ12" s="73">
        <f>BJ11/BM11</f>
        <v>0.64665523156089189</v>
      </c>
      <c r="BK12" s="73">
        <f>BK11/BM11</f>
        <v>0.34991423670668953</v>
      </c>
      <c r="BL12" s="73">
        <f>BL11/BM11</f>
        <v>3.4305317324185248E-3</v>
      </c>
      <c r="BM12" s="63">
        <v>1</v>
      </c>
      <c r="BN12" s="73">
        <f>BN11/BS11</f>
        <v>4.0816326530612242E-2</v>
      </c>
      <c r="BO12" s="73">
        <f>BO11/BS11</f>
        <v>0.24489795918367346</v>
      </c>
      <c r="BP12" s="74">
        <f>BP11/BS11</f>
        <v>0.32653061224489793</v>
      </c>
      <c r="BQ12" s="73">
        <f>BQ11/BS11</f>
        <v>0.18367346938775511</v>
      </c>
      <c r="BR12" s="74">
        <f>BR11/BS11</f>
        <v>0.20408163265306123</v>
      </c>
      <c r="BS12" s="63">
        <v>1</v>
      </c>
      <c r="BT12" s="73">
        <f>BT11/BX11</f>
        <v>8.3333333333333329E-2</v>
      </c>
      <c r="BU12" s="73">
        <f>BU11/BX11</f>
        <v>0.78298611111111116</v>
      </c>
      <c r="BV12" s="73">
        <f>BV11/BX11</f>
        <v>0.125</v>
      </c>
      <c r="BW12" s="74">
        <f>BW11/BX11</f>
        <v>8.6805555555555559E-3</v>
      </c>
      <c r="BX12" s="63">
        <v>1</v>
      </c>
      <c r="BY12" s="73">
        <f>BY11/CC11</f>
        <v>0.16666666666666666</v>
      </c>
      <c r="BZ12" s="73">
        <f>BZ11/CC11</f>
        <v>0.33333333333333331</v>
      </c>
      <c r="CA12" s="73">
        <f>CA11/CC11</f>
        <v>0</v>
      </c>
      <c r="CB12" s="74">
        <f>CB11/CC11</f>
        <v>0.5</v>
      </c>
      <c r="CC12" s="63">
        <v>1</v>
      </c>
      <c r="CD12" s="73">
        <v>1</v>
      </c>
    </row>
    <row r="13" spans="1:82" x14ac:dyDescent="0.2">
      <c r="D13" s="87" t="s">
        <v>130</v>
      </c>
      <c r="E13" s="70">
        <v>13.1</v>
      </c>
      <c r="F13" s="58">
        <f>SUM(E13*E12)/SUM(E12:E12)</f>
        <v>13.1</v>
      </c>
      <c r="G13" s="14"/>
      <c r="H13" s="71">
        <v>5.9</v>
      </c>
      <c r="I13" s="75">
        <v>3.6999999999999997</v>
      </c>
      <c r="J13" s="75">
        <v>4.8</v>
      </c>
      <c r="K13" s="75">
        <v>5.8</v>
      </c>
      <c r="L13" s="75">
        <v>4.2500000000000009</v>
      </c>
      <c r="M13" s="67">
        <f>SUM(L13*L12,K13*K12,J13*J12,I13*I12,)/SUM(I12:L12)</f>
        <v>4.7080000000000002</v>
      </c>
      <c r="N13" s="14"/>
      <c r="O13" s="129">
        <v>3</v>
      </c>
      <c r="P13" s="70">
        <v>3.5</v>
      </c>
      <c r="Q13" s="70">
        <v>6.5</v>
      </c>
      <c r="R13" s="58">
        <f>SUM(P13*P12,Q13*Q12)/SUM(P12:Q12)</f>
        <v>5.5</v>
      </c>
      <c r="S13" s="14"/>
      <c r="T13" s="70">
        <v>8.6</v>
      </c>
      <c r="U13" s="70">
        <v>4.5</v>
      </c>
      <c r="V13" s="67">
        <f>SUM(U13*U12,T13*T12)/SUM(T12:U12)</f>
        <v>4.4999999999999991</v>
      </c>
      <c r="W13" s="14"/>
      <c r="X13" s="71">
        <v>6.6</v>
      </c>
      <c r="Y13" s="70">
        <v>8.8000000000000007</v>
      </c>
      <c r="Z13" s="70">
        <v>10.8</v>
      </c>
      <c r="AA13" s="58">
        <f>SUM(Z13*Z12,Y13*Y12)/SUM(Y12:Z12)</f>
        <v>9.8000000000000007</v>
      </c>
      <c r="AB13" s="14"/>
      <c r="AC13" s="70">
        <v>3.3999999999999995</v>
      </c>
      <c r="AD13" s="58">
        <f>SUM(AC13*AC12)/SUM(AC12:AC12)</f>
        <v>3.3999999999999995</v>
      </c>
      <c r="AE13" s="14"/>
      <c r="AF13" s="71">
        <v>9.8000000000000007</v>
      </c>
      <c r="AG13" s="71">
        <v>11.2</v>
      </c>
      <c r="AH13" s="71">
        <v>11.3</v>
      </c>
      <c r="AI13" s="129">
        <v>5</v>
      </c>
      <c r="AJ13" s="71">
        <v>4.7</v>
      </c>
      <c r="AK13" s="75">
        <v>12</v>
      </c>
      <c r="AL13" s="70">
        <v>10.1</v>
      </c>
      <c r="AM13" s="67">
        <f>SUM(AL13*AL12,AK13*AK12)/SUM(AK12:AL12)</f>
        <v>11.827272727272728</v>
      </c>
      <c r="AN13" s="14"/>
      <c r="AO13" s="71">
        <v>11.9</v>
      </c>
      <c r="AP13" s="75">
        <v>11.45</v>
      </c>
      <c r="AQ13" s="75">
        <v>9.6999999999999993</v>
      </c>
      <c r="AR13" s="70">
        <v>10.9</v>
      </c>
      <c r="AS13" s="70">
        <v>4.5</v>
      </c>
      <c r="AT13" s="67">
        <f>SUM(AS13*AS12,AR13*AR12,AP13*AP12,AQ13*AQ12)/SUM(AP12:AS12)</f>
        <v>8.6407407407407408</v>
      </c>
      <c r="AU13" s="14"/>
      <c r="AV13" s="70">
        <v>5.8</v>
      </c>
      <c r="AW13" s="70">
        <v>6.5</v>
      </c>
      <c r="AX13" s="70">
        <v>8.8000000000000007</v>
      </c>
      <c r="AY13" s="75">
        <v>8.25</v>
      </c>
      <c r="AZ13" s="70">
        <v>8.6999999999999993</v>
      </c>
      <c r="BA13" s="70">
        <v>5.2</v>
      </c>
      <c r="BB13" s="70">
        <v>6.4</v>
      </c>
      <c r="BC13" s="70">
        <v>7.7</v>
      </c>
      <c r="BD13" s="75">
        <v>6</v>
      </c>
      <c r="BE13" s="75">
        <v>5.9499999999999993</v>
      </c>
      <c r="BF13" s="75">
        <v>7.8000000000000007</v>
      </c>
      <c r="BG13" s="67">
        <f>SUM(BF13*BF12,BE13*BE12,BD13*BD12,BC13*BC12,BB13*BB12,BA13*BA12,AZ13*AZ12,AY13*AY12,AX13*AX12,AW13*AW12,AV13*AV12)/SUM(AV12:BF12)</f>
        <v>6.8944444444444448</v>
      </c>
      <c r="BH13" s="14"/>
      <c r="BI13" s="71">
        <v>3.5</v>
      </c>
      <c r="BJ13" s="75">
        <v>4.5</v>
      </c>
      <c r="BK13" s="70">
        <v>4.7000000000000011</v>
      </c>
      <c r="BL13" s="75">
        <v>4.9000000000000004</v>
      </c>
      <c r="BM13" s="14"/>
      <c r="BN13" s="75">
        <v>9.25</v>
      </c>
      <c r="BO13" s="75">
        <v>9.5500000000000007</v>
      </c>
      <c r="BP13" s="58">
        <f>SUM(BQ13*BQ12)/SUM(BQ12)</f>
        <v>4.3</v>
      </c>
      <c r="BQ13" s="70">
        <v>4.3</v>
      </c>
      <c r="BR13" s="67">
        <f>SUM(BQ13*BQ12,BP13*BP12,BO13*BO12,BN13*BN12)/SUM(BN12:BQ12)</f>
        <v>6.1692307692307704</v>
      </c>
      <c r="BS13" s="14"/>
      <c r="BT13" s="70">
        <v>7.1</v>
      </c>
      <c r="BU13" s="75">
        <v>6</v>
      </c>
      <c r="BV13" s="70">
        <v>3.2</v>
      </c>
      <c r="BW13" s="67">
        <f>SUM(BV13*BV12,BU13*BU12,BT13*BT12)/SUM(BT12:BV12)</f>
        <v>5.7394045534150617</v>
      </c>
      <c r="BX13" s="14"/>
      <c r="BY13" s="70">
        <v>3.7</v>
      </c>
      <c r="BZ13" s="75">
        <v>5</v>
      </c>
      <c r="CA13" s="70">
        <v>9.6999999999999993</v>
      </c>
      <c r="CB13" s="67">
        <f>SUM(CA13*CA12,BZ13*BZ12,BY13*BY12)/SUM(BY12:CA12)</f>
        <v>4.5666666666666664</v>
      </c>
      <c r="CC13" s="14"/>
      <c r="CD13" s="71">
        <v>7.4</v>
      </c>
    </row>
    <row r="14" spans="1:82" s="91" customFormat="1" x14ac:dyDescent="0.2">
      <c r="A14" s="69"/>
      <c r="B14" s="69"/>
      <c r="C14" s="93"/>
      <c r="D14" s="76" t="s">
        <v>131</v>
      </c>
      <c r="E14" s="19"/>
      <c r="F14" s="19"/>
      <c r="G14" s="18">
        <f>SUM(E13*E12,F13*F12)/SUM(E12:F12)</f>
        <v>13.100000000000001</v>
      </c>
      <c r="H14" s="19"/>
      <c r="I14" s="19"/>
      <c r="J14" s="19"/>
      <c r="K14" s="19"/>
      <c r="L14" s="19"/>
      <c r="M14" s="19"/>
      <c r="N14" s="62">
        <f>SUM(I13*I12,J13*J12,K13*K12,L13*L12,M13*M12)/SUM(I12:M12)</f>
        <v>4.7080000000000002</v>
      </c>
      <c r="O14" s="19"/>
      <c r="P14" s="19"/>
      <c r="Q14" s="19"/>
      <c r="R14" s="79"/>
      <c r="S14" s="62">
        <f>SUM(P13*P12,Q13*Q12,R13*R12)/SUM(P12:R12)</f>
        <v>5.5</v>
      </c>
      <c r="T14" s="19"/>
      <c r="U14" s="19"/>
      <c r="V14" s="19"/>
      <c r="W14" s="62">
        <f>SUM(T13*T12,U13*U12,V13*V12)/SUM(T12:V12)</f>
        <v>4.5</v>
      </c>
      <c r="X14" s="19"/>
      <c r="Y14" s="19"/>
      <c r="Z14" s="19"/>
      <c r="AA14" s="19"/>
      <c r="AB14" s="18">
        <f>SUM(Y13*Y12,Z13*Z12,AA13*AA12)/SUM(Y12:AA12)</f>
        <v>9.8000000000000007</v>
      </c>
      <c r="AC14" s="19"/>
      <c r="AD14" s="19"/>
      <c r="AE14" s="18">
        <f>SUM(AC13*AC12,AD13*AD12)/SUM(AC12:AD12)</f>
        <v>3.3999999999999995</v>
      </c>
      <c r="AF14" s="19"/>
      <c r="AG14" s="19"/>
      <c r="AH14" s="19"/>
      <c r="AI14" s="19"/>
      <c r="AJ14" s="19"/>
      <c r="AK14" s="19"/>
      <c r="AL14" s="19"/>
      <c r="AM14" s="19"/>
      <c r="AN14" s="62">
        <f>SUM(AK13*AK12,AL13*AL12,AM13*AM12)/SUM(AK12:AM12)</f>
        <v>11.827272727272728</v>
      </c>
      <c r="AO14" s="19"/>
      <c r="AP14" s="19"/>
      <c r="AQ14" s="19"/>
      <c r="AR14" s="19"/>
      <c r="AS14" s="19"/>
      <c r="AT14" s="19"/>
      <c r="AU14" s="62">
        <f>SUM(AP13*AP12,AR13*AR12,AS13*AS12,AT13*AT12,AQ13*AQ12)/SUM(AP12:AT12)</f>
        <v>8.6407407407407408</v>
      </c>
      <c r="AV14" s="19"/>
      <c r="AW14" s="19"/>
      <c r="AX14" s="19"/>
      <c r="AY14" s="19"/>
      <c r="AZ14" s="19"/>
      <c r="BA14" s="19"/>
      <c r="BB14" s="19"/>
      <c r="BC14" s="19"/>
      <c r="BD14" s="19"/>
      <c r="BE14" s="19"/>
      <c r="BF14" s="19"/>
      <c r="BG14" s="19"/>
      <c r="BH14" s="62">
        <f>SUM(AV13*AV12,AW13*AW12,AX13*AX12,AY13*AY12,AZ13*AZ12,BA13*BA12,BB13*BB12,BC13*BC12,BD13*BD12,BE13*BE12,BF13*BF12,BG13*BG12)/SUM(AV12:BG12)</f>
        <v>6.8944444444444448</v>
      </c>
      <c r="BI14" s="19"/>
      <c r="BJ14" s="19"/>
      <c r="BK14" s="19"/>
      <c r="BL14" s="19"/>
      <c r="BM14" s="62">
        <f>SUM(BJ13*BJ12,BK13*BK12,BL13*BL12)/SUM(BJ12:BL12)</f>
        <v>4.571355060034306</v>
      </c>
      <c r="BN14" s="19"/>
      <c r="BO14" s="19"/>
      <c r="BP14" s="19"/>
      <c r="BQ14" s="19"/>
      <c r="BR14" s="19"/>
      <c r="BS14" s="62">
        <f>SUM(BN13*BN12,BO13*BO12,BP13*BP12,BQ13*BQ12,BR13*BR12)/SUM(BN12:BR12)</f>
        <v>6.1692307692307695</v>
      </c>
      <c r="BT14" s="71"/>
      <c r="BU14" s="71"/>
      <c r="BV14" s="71"/>
      <c r="BW14" s="19"/>
      <c r="BX14" s="62">
        <f>SUM(BT13*BT12,BU13*BU12,BV13*BV12,BW13*BW12)/SUM(BT12:BW12)</f>
        <v>5.7394045534150617</v>
      </c>
      <c r="BY14" s="19"/>
      <c r="BZ14" s="19"/>
      <c r="CA14" s="19"/>
      <c r="CB14" s="19"/>
      <c r="CC14" s="62">
        <f>SUM(BY13*BY12,BZ13*BZ12,CA13*CA12,CB13*CB12)/SUM(BY12:CB12)</f>
        <v>4.5666666666666664</v>
      </c>
      <c r="CD14" s="19"/>
    </row>
    <row r="15" spans="1:82" x14ac:dyDescent="0.2">
      <c r="D15" s="88" t="s">
        <v>132</v>
      </c>
      <c r="E15" s="36">
        <v>1.1209999999999999E-2</v>
      </c>
      <c r="F15" s="77">
        <f>SUM(E15*E12)/SUM(E12:E12)</f>
        <v>1.1209999999999999E-2</v>
      </c>
      <c r="G15" s="14"/>
      <c r="H15" s="59">
        <v>3.1150000000000002</v>
      </c>
      <c r="I15" s="36">
        <v>0.38400000000000001</v>
      </c>
      <c r="J15" s="36">
        <v>0.63</v>
      </c>
      <c r="K15" s="36">
        <v>0.26400000000000001</v>
      </c>
      <c r="L15" s="36">
        <v>0.3992</v>
      </c>
      <c r="M15" s="77">
        <f>SUM(L15*L12,K15*K12,J15*J12,I15*I12)/SUM(I12:L12)</f>
        <v>0.56859199999999999</v>
      </c>
      <c r="N15" s="14"/>
      <c r="O15" s="59">
        <v>7.5670000000000002</v>
      </c>
      <c r="P15" s="36">
        <v>0.96</v>
      </c>
      <c r="Q15" s="36">
        <v>3.7999999999999999E-2</v>
      </c>
      <c r="R15" s="77">
        <f>SUM(Q15*Q12,P15*P12)/SUM(P12:Q12)</f>
        <v>0.34533333333333333</v>
      </c>
      <c r="S15" s="36"/>
      <c r="T15" s="36">
        <v>0.32</v>
      </c>
      <c r="U15" s="36">
        <v>0.12762000000000001</v>
      </c>
      <c r="V15" s="77">
        <f>SUM(U15*U12,T15*T12)/SUM(T12:U12)</f>
        <v>0.12762000000000001</v>
      </c>
      <c r="W15" s="36"/>
      <c r="X15" s="59">
        <v>2.4079999999999999</v>
      </c>
      <c r="Y15" s="36">
        <v>6.9100000000000003E-3</v>
      </c>
      <c r="Z15" s="36">
        <v>1.52E-2</v>
      </c>
      <c r="AA15" s="77">
        <f>SUM(Z15*Z12,Y15*Y12)/SUM(Y12:Z12)</f>
        <v>1.1055000000000001E-2</v>
      </c>
      <c r="AB15" s="36"/>
      <c r="AC15" s="36">
        <v>0.75949999999999995</v>
      </c>
      <c r="AD15" s="77">
        <f>SUM(AC15*AC12)/SUM(AC12:AC12)</f>
        <v>0.75949999999999995</v>
      </c>
      <c r="AE15" s="36"/>
      <c r="AF15" s="59">
        <v>0.63</v>
      </c>
      <c r="AG15" s="59">
        <v>1.25</v>
      </c>
      <c r="AH15" s="59">
        <v>2.0750000000000001E-2</v>
      </c>
      <c r="AI15" s="18">
        <v>0.112</v>
      </c>
      <c r="AJ15" s="59">
        <v>1.5E-3</v>
      </c>
      <c r="AK15" s="36">
        <v>0.52083000000000002</v>
      </c>
      <c r="AL15" s="36">
        <v>1.24E-2</v>
      </c>
      <c r="AM15" s="77">
        <f>SUM(AL15*AL12,AK15*AK12)/SUM(AK12:AL12)</f>
        <v>0.47460909090909092</v>
      </c>
      <c r="AN15" s="36"/>
      <c r="AO15" s="59">
        <v>6.4199999999999993E-2</v>
      </c>
      <c r="AP15" s="36">
        <v>4.9050000000000003E-2</v>
      </c>
      <c r="AQ15" s="36">
        <v>2.65E-3</v>
      </c>
      <c r="AR15" s="36">
        <v>3.2000000000000002E-3</v>
      </c>
      <c r="AS15" s="36">
        <v>4.5500000000000002E-3</v>
      </c>
      <c r="AT15" s="77">
        <f>SUM(AS15*AS12,AR15*AR12,AP15*AP12,AQ15*AQ12)/SUM(AP12:AS12)</f>
        <v>1.0188888888888888E-2</v>
      </c>
      <c r="AU15" s="36"/>
      <c r="AV15" s="36">
        <v>1.13398</v>
      </c>
      <c r="AW15" s="36">
        <v>1.5669999999999999</v>
      </c>
      <c r="AX15" s="36">
        <v>0.49299999999999999</v>
      </c>
      <c r="AY15" s="36">
        <v>0.96299999999999997</v>
      </c>
      <c r="AZ15" s="36">
        <v>1.1865000000000001</v>
      </c>
      <c r="BA15" s="36">
        <v>0.32800000000000001</v>
      </c>
      <c r="BB15" s="36">
        <v>1.76</v>
      </c>
      <c r="BC15" s="36">
        <v>1.0772820000000001</v>
      </c>
      <c r="BD15" s="36">
        <v>0.85499999999999998</v>
      </c>
      <c r="BE15" s="36">
        <v>2.93</v>
      </c>
      <c r="BF15" s="36">
        <v>1.35</v>
      </c>
      <c r="BG15" s="77">
        <f>SUM(BF15*BF12,BE15*BE12,BD15*BD12,BC15*BC12,BB15*BB12,BA15*BA12,AZ15*AZ12,AY15*AY12,AX15*AX12,AW15*AW12,AV15*AV12)/SUM(AV12:BF12)</f>
        <v>1.1831047499999998</v>
      </c>
      <c r="BH15" s="36"/>
      <c r="BI15" s="59">
        <v>0.40314430000000001</v>
      </c>
      <c r="BJ15" s="36">
        <v>4.71</v>
      </c>
      <c r="BK15" s="36">
        <v>3.5840000000000001</v>
      </c>
      <c r="BL15" s="36">
        <v>2.367</v>
      </c>
      <c r="BM15" s="36"/>
      <c r="BN15" s="36">
        <v>4.7169999999999997E-2</v>
      </c>
      <c r="BO15" s="36">
        <v>3.6287389999999999</v>
      </c>
      <c r="BP15" s="36">
        <f>SUM(BQ15*BQ12)/SUM(BQ12)</f>
        <v>0.31597999999999998</v>
      </c>
      <c r="BQ15" s="36">
        <v>0.31597999999999998</v>
      </c>
      <c r="BR15" s="77">
        <f>SUM(BQ15*BQ12,BP15*BP12,BO15*BO12,BN15*BN12)/SUM(BN12:BQ12)</f>
        <v>1.3215053333333331</v>
      </c>
      <c r="BS15" s="36"/>
      <c r="BT15" s="36">
        <v>3.282</v>
      </c>
      <c r="BU15" s="36">
        <v>2.33</v>
      </c>
      <c r="BV15" s="36">
        <v>1.014</v>
      </c>
      <c r="BW15" s="77">
        <f>SUM(BV15*BV12,BU15*BU12,BT15*BT12)/SUM(BT12:BV12)</f>
        <v>2.2440875656742558</v>
      </c>
      <c r="BX15" s="36"/>
      <c r="BY15" s="36">
        <v>1.5599999999999999E-2</v>
      </c>
      <c r="BZ15" s="36">
        <v>4.2000000000000003E-2</v>
      </c>
      <c r="CA15" s="36">
        <v>2.9049999999999999E-2</v>
      </c>
      <c r="CB15" s="77">
        <f>SUM(CA15*CA12,BZ15*BZ12,BY15*BY12)/SUM(BY12:CA12)</f>
        <v>3.32E-2</v>
      </c>
      <c r="CC15" s="36"/>
      <c r="CD15" s="59">
        <v>0.45500000000000002</v>
      </c>
    </row>
    <row r="16" spans="1:82" s="91" customFormat="1" x14ac:dyDescent="0.2">
      <c r="A16" s="69"/>
      <c r="B16" s="69"/>
      <c r="C16" s="93"/>
      <c r="D16" s="78" t="s">
        <v>133</v>
      </c>
      <c r="E16" s="19"/>
      <c r="F16" s="19"/>
      <c r="G16" s="59">
        <f>SUM(E15*E12,F15*F12)/SUM(E12:F12)</f>
        <v>1.1210000000000001E-2</v>
      </c>
      <c r="H16" s="19"/>
      <c r="I16" s="19"/>
      <c r="J16" s="19"/>
      <c r="K16" s="19"/>
      <c r="L16" s="19"/>
      <c r="M16" s="19"/>
      <c r="N16" s="59">
        <f>SUM(I15*I12,J15*J12,K15*K12,L15*L12,M15*M12)/SUM(I12:M12)</f>
        <v>0.56859199999999999</v>
      </c>
      <c r="O16" s="19"/>
      <c r="P16" s="19"/>
      <c r="Q16" s="80"/>
      <c r="R16" s="80"/>
      <c r="S16" s="59">
        <f>SUM(P15*P12,Q15*Q12,R15*R12)/SUM(P12:R12)</f>
        <v>0.34533333333333333</v>
      </c>
      <c r="T16" s="80"/>
      <c r="U16" s="80"/>
      <c r="V16" s="80"/>
      <c r="W16" s="59">
        <v>0.30299999999999999</v>
      </c>
      <c r="X16" s="19"/>
      <c r="Y16" s="19"/>
      <c r="Z16" s="19"/>
      <c r="AA16" s="80"/>
      <c r="AB16" s="59">
        <f>SUM(Y15*Y12,Z15*Z12,AA15*AA12)/SUM(Y12:AA12)</f>
        <v>1.1054999999999999E-2</v>
      </c>
      <c r="AC16" s="19"/>
      <c r="AD16" s="80"/>
      <c r="AE16" s="59">
        <f>SUM(AC15*AC12,AD15*AD12)/SUM(AC12:AD12)</f>
        <v>0.75949999999999995</v>
      </c>
      <c r="AF16" s="19"/>
      <c r="AG16" s="19"/>
      <c r="AH16" s="19"/>
      <c r="AI16" s="19"/>
      <c r="AJ16" s="19"/>
      <c r="AK16" s="19"/>
      <c r="AL16" s="19"/>
      <c r="AM16" s="80"/>
      <c r="AN16" s="59">
        <f>SUM(AK15*AK12,AL15*AL12,AM15*AM12)/SUM(AK12:AM12)</f>
        <v>0.47460909090909092</v>
      </c>
      <c r="AO16" s="19"/>
      <c r="AP16" s="19"/>
      <c r="AQ16" s="19"/>
      <c r="AR16" s="19"/>
      <c r="AS16" s="19"/>
      <c r="AT16" s="80"/>
      <c r="AU16" s="59">
        <f>SUM(AP15*AP12,AR15*AR12,AS15*AS12,AT15*AT12,AQ15*AQ12)/SUM(AP12:AT12)</f>
        <v>1.0188888888888888E-2</v>
      </c>
      <c r="AV16" s="19"/>
      <c r="AW16" s="80"/>
      <c r="AX16" s="80"/>
      <c r="AY16" s="80"/>
      <c r="AZ16" s="80"/>
      <c r="BA16" s="80"/>
      <c r="BB16" s="80"/>
      <c r="BC16" s="80"/>
      <c r="BD16" s="80"/>
      <c r="BE16" s="80"/>
      <c r="BF16" s="80"/>
      <c r="BG16" s="80"/>
      <c r="BH16" s="59">
        <v>0.55600000000000005</v>
      </c>
      <c r="BI16" s="19"/>
      <c r="BJ16" s="80"/>
      <c r="BK16" s="80"/>
      <c r="BL16" s="80"/>
      <c r="BM16" s="59">
        <f>SUM(BJ15*BJ12,BK15*BK12,BL15*BL12)/SUM(BJ12:BL12)</f>
        <v>4.3079588336192112</v>
      </c>
      <c r="BN16" s="19"/>
      <c r="BO16" s="19"/>
      <c r="BP16" s="19"/>
      <c r="BQ16" s="19"/>
      <c r="BR16" s="80"/>
      <c r="BS16" s="59">
        <f>SUM(BN15*BN12,BO15*BO12,BP15*BP12,BQ15*BQ12,BR15*BR12)/SUM(BN12:BR12)</f>
        <v>1.3215053333333333</v>
      </c>
      <c r="BT16" s="81"/>
      <c r="BU16" s="81"/>
      <c r="BV16" s="81"/>
      <c r="BW16" s="80"/>
      <c r="BX16" s="59">
        <f>SUM(BT15*BT12,BU15*BU12,BV15*BV12,BW15*BW12)/SUM(BT12:BW12)</f>
        <v>2.2440875656742558</v>
      </c>
      <c r="BY16" s="19"/>
      <c r="BZ16" s="19"/>
      <c r="CA16" s="19"/>
      <c r="CB16" s="80"/>
      <c r="CC16" s="59">
        <f>SUM(BZ15*BZ12,CA15*CA12,CB15*CB12)/SUM(BZ12:CB12)</f>
        <v>3.6720000000000003E-2</v>
      </c>
      <c r="CD16" s="19"/>
    </row>
    <row r="17" spans="1:82" x14ac:dyDescent="0.2">
      <c r="D17" s="88" t="s">
        <v>134</v>
      </c>
      <c r="E17" s="36">
        <v>1.005E-2</v>
      </c>
      <c r="F17" s="77">
        <f>SUM(E17*E12)/SUM(E12)</f>
        <v>1.005E-2</v>
      </c>
      <c r="G17" s="14"/>
      <c r="H17" s="59">
        <v>1.84</v>
      </c>
      <c r="I17" s="36">
        <v>0.26600000000000001</v>
      </c>
      <c r="J17" s="36">
        <v>0.39800000000000002</v>
      </c>
      <c r="K17" s="36">
        <v>0.154</v>
      </c>
      <c r="L17" s="36">
        <v>0.2268</v>
      </c>
      <c r="M17" s="77">
        <f>SUM(L17*L12,K17*K12,J17*J12,I17*I12)/SUM(I12:L12)</f>
        <v>0.355568</v>
      </c>
      <c r="N17" s="14"/>
      <c r="O17" s="59">
        <v>4.399</v>
      </c>
      <c r="P17" s="36">
        <v>0.48399999999999999</v>
      </c>
      <c r="Q17" s="36">
        <v>3.0499999999999999E-2</v>
      </c>
      <c r="R17" s="77">
        <f>SUM(Q17*Q12,P17*P12)/SUM(P12:Q12)</f>
        <v>0.18166666666666664</v>
      </c>
      <c r="S17" s="36"/>
      <c r="T17" s="36">
        <v>0.192</v>
      </c>
      <c r="U17" s="36">
        <v>1.0999999999999999E-2</v>
      </c>
      <c r="V17" s="77">
        <f>SUM(U17*U12,T17*T12)/SUM(T12:U12)</f>
        <v>1.0999999999999999E-2</v>
      </c>
      <c r="W17" s="36"/>
      <c r="X17" s="59">
        <v>1.085</v>
      </c>
      <c r="Y17" s="36">
        <v>5.4000000000000003E-3</v>
      </c>
      <c r="Z17" s="36">
        <v>8.4749999999999999E-3</v>
      </c>
      <c r="AA17" s="77">
        <f>SUM(Z17*Z12,Y17*Y12)/SUM(Y12:Z12)</f>
        <v>6.9375000000000001E-3</v>
      </c>
      <c r="AB17" s="36"/>
      <c r="AC17" s="36">
        <v>0.45474999999999999</v>
      </c>
      <c r="AD17" s="77">
        <f>SUM(AC17*AC12)/SUM(AC12)</f>
        <v>0.45474999999999999</v>
      </c>
      <c r="AE17" s="36"/>
      <c r="AF17" s="59">
        <v>9.4E-2</v>
      </c>
      <c r="AG17" s="59">
        <v>0.91200000000000003</v>
      </c>
      <c r="AH17" s="59">
        <v>1.9285E-2</v>
      </c>
      <c r="AI17" s="18">
        <v>8.7999999999999995E-2</v>
      </c>
      <c r="AJ17" s="59">
        <v>1.1999999999999999E-3</v>
      </c>
      <c r="AK17" s="36">
        <v>0.43369000000000002</v>
      </c>
      <c r="AL17" s="36">
        <v>5.96E-3</v>
      </c>
      <c r="AM17" s="77">
        <f>SUM(AL17*AL12,AK17*AK12)/SUM(AK12:AL12)</f>
        <v>0.39480545454545457</v>
      </c>
      <c r="AN17" s="36"/>
      <c r="AO17" s="59">
        <v>3.7400000000000003E-2</v>
      </c>
      <c r="AP17" s="36">
        <v>3.6700000000000003E-2</v>
      </c>
      <c r="AQ17" s="36">
        <v>1.75E-3</v>
      </c>
      <c r="AR17" s="36">
        <v>2.2000000000000001E-3</v>
      </c>
      <c r="AS17" s="36">
        <v>3.4749999999999998E-3</v>
      </c>
      <c r="AT17" s="77">
        <f>SUM(AS17*AS12,AR17*AR12,AP17*AP12,AQ17*AQ12)/SUM(AP12:AS12)</f>
        <v>7.5222222222222218E-3</v>
      </c>
      <c r="AU17" s="36"/>
      <c r="AV17" s="36">
        <v>0.90717999999999999</v>
      </c>
      <c r="AW17" s="36">
        <v>0.98850000000000005</v>
      </c>
      <c r="AX17" s="36">
        <v>0.44350000000000001</v>
      </c>
      <c r="AY17" s="36">
        <v>0.66300000000000003</v>
      </c>
      <c r="AZ17" s="36">
        <v>0.93149999999999999</v>
      </c>
      <c r="BA17" s="36">
        <v>0.24</v>
      </c>
      <c r="BB17" s="36">
        <v>1.458</v>
      </c>
      <c r="BC17" s="36">
        <v>0.90717999999999999</v>
      </c>
      <c r="BD17" s="36">
        <v>0.57499999999999996</v>
      </c>
      <c r="BE17" s="36">
        <v>2.0425</v>
      </c>
      <c r="BF17" s="36">
        <v>1.036</v>
      </c>
      <c r="BG17" s="77">
        <f>SUM(BF17*BF12,BE17*BE12,BD17*BD12,BC17*BC12,BB17*BB12,BA17*BA12,AZ17*AZ12,AY17*AY12,AX17*AX12,AW17*AW12,AV17*AV12)/SUM(AV12:BF12)</f>
        <v>0.86751861111111128</v>
      </c>
      <c r="BH17" s="36"/>
      <c r="BI17" s="59">
        <v>0.35832000000000003</v>
      </c>
      <c r="BJ17" s="36">
        <v>4.26</v>
      </c>
      <c r="BK17" s="36">
        <v>2.1800000000000002</v>
      </c>
      <c r="BL17" s="36">
        <v>1.716</v>
      </c>
      <c r="BM17" s="36"/>
      <c r="BN17" s="36">
        <v>2.4212500000000001E-2</v>
      </c>
      <c r="BO17" s="36">
        <v>3.6287389999999999</v>
      </c>
      <c r="BP17" s="36">
        <f>SUM(BQ17*BQ12)/SUM(BQ12)</f>
        <v>0.28011999999999998</v>
      </c>
      <c r="BQ17" s="36">
        <v>0.28011999999999998</v>
      </c>
      <c r="BR17" s="77">
        <f>SUM(BQ17*BQ12,BP17*BP12,BO17*BO12,BN17*BN12)/SUM(BN12:BQ12)</f>
        <v>1.297340846153846</v>
      </c>
      <c r="BS17" s="36"/>
      <c r="BT17" s="36">
        <v>1.2602500000000001</v>
      </c>
      <c r="BU17" s="36">
        <v>0.92400000000000004</v>
      </c>
      <c r="BV17" s="36">
        <v>0.58099999999999996</v>
      </c>
      <c r="BW17" s="77">
        <f>SUM(BV17*BV12,BU17*BU12,BT17*BT12)/SUM(BT12:BV12)</f>
        <v>0.90901576182136612</v>
      </c>
      <c r="BX17" s="36"/>
      <c r="BY17" s="36">
        <v>1.52E-2</v>
      </c>
      <c r="BZ17" s="36">
        <v>3.4000000000000002E-2</v>
      </c>
      <c r="CA17" s="36">
        <v>2.2325000000000001E-2</v>
      </c>
      <c r="CB17" s="77">
        <f>SUM(CA17*CA12,BZ17*BZ12,BY17*BY12)/SUM(BY12:CA12)</f>
        <v>2.7733333333333336E-2</v>
      </c>
      <c r="CC17" s="36"/>
      <c r="CD17" s="59">
        <v>0.27</v>
      </c>
    </row>
    <row r="18" spans="1:82" s="91" customFormat="1" x14ac:dyDescent="0.2">
      <c r="A18" s="69"/>
      <c r="B18" s="69"/>
      <c r="C18" s="93"/>
      <c r="D18" s="78" t="s">
        <v>135</v>
      </c>
      <c r="E18" s="19"/>
      <c r="F18" s="19"/>
      <c r="G18" s="59">
        <f>SUM(E17*E12,F17*F12)/SUM(E12:F12)</f>
        <v>1.005E-2</v>
      </c>
      <c r="H18" s="55"/>
      <c r="I18" s="19"/>
      <c r="J18" s="19"/>
      <c r="K18" s="19"/>
      <c r="L18" s="19"/>
      <c r="M18" s="19"/>
      <c r="N18" s="59">
        <f>SUM(I17*I12,J17*J12,K17*K12,L17*L12,M17*M12)/SUM(I12:M12)</f>
        <v>0.355568</v>
      </c>
      <c r="O18" s="55"/>
      <c r="P18" s="19"/>
      <c r="Q18" s="80"/>
      <c r="R18" s="80"/>
      <c r="S18" s="59">
        <f>SUM(P17*P12,Q17*Q12,R17*R12)/SUM(P12:R12)</f>
        <v>0.18166666666666664</v>
      </c>
      <c r="T18" s="80"/>
      <c r="U18" s="80"/>
      <c r="V18" s="80"/>
      <c r="W18" s="59">
        <v>0.16900000000000001</v>
      </c>
      <c r="X18" s="55"/>
      <c r="Y18" s="19"/>
      <c r="Z18" s="19"/>
      <c r="AA18" s="80"/>
      <c r="AB18" s="59">
        <f>SUM(Y17*Y12,Z17*Z12,AA17*AA12)/SUM(Y12:AA12)</f>
        <v>6.9374999999999992E-3</v>
      </c>
      <c r="AC18" s="19"/>
      <c r="AD18" s="80"/>
      <c r="AE18" s="59">
        <f>SUM(AC17*AC12,AD17*AD12)/SUM(AC12:AD12)</f>
        <v>0.45474999999999999</v>
      </c>
      <c r="AF18" s="55"/>
      <c r="AG18" s="55"/>
      <c r="AH18" s="55"/>
      <c r="AI18" s="55"/>
      <c r="AJ18" s="55"/>
      <c r="AK18" s="19"/>
      <c r="AL18" s="19"/>
      <c r="AM18" s="80"/>
      <c r="AN18" s="59">
        <f>SUM(AK17*AK12,AL17*AL12,AM17*AM12)/SUM(AK12:AM12)</f>
        <v>0.39480545454545457</v>
      </c>
      <c r="AO18" s="55"/>
      <c r="AP18" s="19"/>
      <c r="AQ18" s="19"/>
      <c r="AR18" s="19"/>
      <c r="AS18" s="19"/>
      <c r="AT18" s="80"/>
      <c r="AU18" s="59">
        <f>SUM(AP17*AP12,AR17*AR12,AS17*AS12,AT17*AT12,AQ17*AQ12)/SUM(AP12:AT12)</f>
        <v>7.5222222222222218E-3</v>
      </c>
      <c r="AV18" s="19"/>
      <c r="AW18" s="80"/>
      <c r="AX18" s="80"/>
      <c r="AY18" s="80"/>
      <c r="AZ18" s="80"/>
      <c r="BA18" s="80"/>
      <c r="BB18" s="80"/>
      <c r="BC18" s="80"/>
      <c r="BD18" s="80"/>
      <c r="BE18" s="80"/>
      <c r="BF18" s="80"/>
      <c r="BG18" s="80"/>
      <c r="BH18" s="59">
        <v>0.24249999999999999</v>
      </c>
      <c r="BI18" s="55"/>
      <c r="BJ18" s="80"/>
      <c r="BK18" s="80"/>
      <c r="BL18" s="80"/>
      <c r="BM18" s="59">
        <f>SUM(BJ17*BJ12,BK17*BK12,BL17*BL12)/SUM(BJ12:BL12)</f>
        <v>3.5234511149228136</v>
      </c>
      <c r="BN18" s="19"/>
      <c r="BO18" s="19"/>
      <c r="BP18" s="19"/>
      <c r="BQ18" s="19"/>
      <c r="BR18" s="80"/>
      <c r="BS18" s="59">
        <f>SUM(BN17*BN12,BO17*BO12,BP17*BP12,BQ17*BQ12,BR17*BR12)/SUM(BN12:BR12)</f>
        <v>1.297340846153846</v>
      </c>
      <c r="BT18" s="81"/>
      <c r="BU18" s="81"/>
      <c r="BV18" s="81"/>
      <c r="BW18" s="80"/>
      <c r="BX18" s="59">
        <f>SUM(BT17*BT12,BU17*BU12,BV17*BV12,BW17*BW12)/SUM(BT12:BW12)</f>
        <v>0.90901576182136623</v>
      </c>
      <c r="BY18" s="19"/>
      <c r="BZ18" s="19"/>
      <c r="CA18" s="19"/>
      <c r="CB18" s="80"/>
      <c r="CC18" s="59">
        <f>SUM(BY17*BY12,BZ17*BZ12,CA17*CA12,CB17*CB12)/SUM(BY12:CB12)</f>
        <v>2.7733333333333336E-2</v>
      </c>
      <c r="CD18" s="55"/>
    </row>
    <row r="19" spans="1:82" x14ac:dyDescent="0.2">
      <c r="D19" s="88" t="s">
        <v>136</v>
      </c>
      <c r="E19" s="36">
        <v>1.35575E-2</v>
      </c>
      <c r="F19" s="77">
        <f>SUM(E19*E12)/SUM(E12)</f>
        <v>1.3557500000000002E-2</v>
      </c>
      <c r="G19" s="14"/>
      <c r="H19" s="59">
        <v>4.3899999999999997</v>
      </c>
      <c r="I19" s="36">
        <v>0.53400000000000003</v>
      </c>
      <c r="J19" s="36">
        <v>0.94499999999999995</v>
      </c>
      <c r="K19" s="36">
        <v>0.45779999999999998</v>
      </c>
      <c r="L19" s="36">
        <v>0.6804</v>
      </c>
      <c r="M19" s="77">
        <f>SUM(L19*L12,K19*K12,J19*J12,I19*I12)/SUM(I12:L12)</f>
        <v>0.86673599999999995</v>
      </c>
      <c r="N19" s="14"/>
      <c r="O19" s="59">
        <v>13.362</v>
      </c>
      <c r="P19" s="36">
        <v>1.8180000000000001</v>
      </c>
      <c r="Q19" s="36">
        <v>4.8000000000000001E-2</v>
      </c>
      <c r="R19" s="77">
        <f>SUM(Q19*Q12,P19*P12)/SUM(P12:Q12)</f>
        <v>0.63800000000000001</v>
      </c>
      <c r="S19" s="36"/>
      <c r="T19" s="36">
        <v>0.47249999999999998</v>
      </c>
      <c r="U19" s="36">
        <v>0.33728750000000002</v>
      </c>
      <c r="V19" s="77">
        <f>SUM(U19*U12,T19*T12)/SUM(T12:U12)</f>
        <v>0.33728750000000002</v>
      </c>
      <c r="W19" s="36"/>
      <c r="X19" s="59">
        <v>3.6890000000000001</v>
      </c>
      <c r="Y19" s="36">
        <v>8.0599999999999995E-3</v>
      </c>
      <c r="Z19" s="36">
        <v>4.0399999999999998E-2</v>
      </c>
      <c r="AA19" s="77">
        <f>SUM(Z19*Z12,Y19*Y12)/SUM(Y12:Z12)</f>
        <v>2.4229999999999998E-2</v>
      </c>
      <c r="AB19" s="36"/>
      <c r="AC19" s="36">
        <v>0.91474999999999995</v>
      </c>
      <c r="AD19" s="77">
        <f>SUM(AC19*AC12)/SUM(AC12)</f>
        <v>0.91474999999999995</v>
      </c>
      <c r="AE19" s="36"/>
      <c r="AF19" s="59">
        <v>0.86899999999999999</v>
      </c>
      <c r="AG19" s="59">
        <v>1.778</v>
      </c>
      <c r="AH19" s="59">
        <v>2.2875E-2</v>
      </c>
      <c r="AI19" s="18">
        <v>0.14299999999999999</v>
      </c>
      <c r="AJ19" s="59">
        <v>1.6999999999999999E-3</v>
      </c>
      <c r="AK19" s="36">
        <v>0.76798</v>
      </c>
      <c r="AL19" s="36">
        <v>1.9699999999999999E-2</v>
      </c>
      <c r="AM19" s="77">
        <f>SUM(AL19*AL12,AK19*AK12)/SUM(AK12:AL12)</f>
        <v>0.69995454545454538</v>
      </c>
      <c r="AN19" s="36"/>
      <c r="AO19" s="59">
        <v>7.0000000000000007E-2</v>
      </c>
      <c r="AP19" s="36">
        <v>5.3350000000000002E-2</v>
      </c>
      <c r="AQ19" s="36">
        <v>4.8250000000000003E-3</v>
      </c>
      <c r="AR19" s="36">
        <v>6.8199999999999997E-3</v>
      </c>
      <c r="AS19" s="36">
        <v>9.1249999999999994E-3</v>
      </c>
      <c r="AT19" s="77">
        <f>SUM(AS19*AS12,AR19*AR12,AP19*AP12,AQ19*AQ12)/SUM(AP12:AS12)</f>
        <v>1.3657407407407405E-2</v>
      </c>
      <c r="AU19" s="36"/>
      <c r="AV19" s="36">
        <v>1.474175</v>
      </c>
      <c r="AW19" s="36">
        <v>2.1320000000000001</v>
      </c>
      <c r="AX19" s="36">
        <v>0.68200000000000005</v>
      </c>
      <c r="AY19" s="36">
        <v>1.6819999999999999</v>
      </c>
      <c r="AZ19" s="36">
        <v>1.4552499999999999</v>
      </c>
      <c r="BA19" s="36">
        <v>0.46600000000000003</v>
      </c>
      <c r="BB19" s="36">
        <v>2.1139999999999999</v>
      </c>
      <c r="BC19" s="36">
        <v>1.67262</v>
      </c>
      <c r="BD19" s="36">
        <v>1.5065</v>
      </c>
      <c r="BE19" s="36">
        <v>3.87</v>
      </c>
      <c r="BF19" s="36">
        <v>1.6140000000000001</v>
      </c>
      <c r="BG19" s="77">
        <f>SUM(BF19*BF12,BE19*BE12,BD19*BD12,BC19*BC12,BB19*BB12,BA19*BA12,AZ19*AZ12,AY19*AY12,AX19*AX12,AW19*AW12,AV19*AV12)/SUM(AV12:BF12)</f>
        <v>1.6392843055555555</v>
      </c>
      <c r="BH19" s="36"/>
      <c r="BI19" s="59">
        <v>0.54631949999999996</v>
      </c>
      <c r="BJ19" s="36">
        <v>5.8780000000000001</v>
      </c>
      <c r="BK19" s="36">
        <v>4.5330000000000004</v>
      </c>
      <c r="BL19" s="36">
        <v>3.5750000000000002</v>
      </c>
      <c r="BM19" s="36"/>
      <c r="BN19" s="36">
        <v>0.18285000000000001</v>
      </c>
      <c r="BO19" s="36">
        <v>5.4431079999999996</v>
      </c>
      <c r="BP19" s="36">
        <f>SUM(BQ19*BQ12)/SUM(BQ12)</f>
        <v>0.49824000000000002</v>
      </c>
      <c r="BQ19" s="36">
        <v>0.49824000000000002</v>
      </c>
      <c r="BR19" s="77">
        <f>SUM(BN19*BN12,BO19*BO12,BP19*BP12,BQ19*BQ12)/SUM(BN11:BQ12)</f>
        <v>4.0071280000000001E-2</v>
      </c>
      <c r="BS19" s="36"/>
      <c r="BT19" s="36">
        <v>10.31875</v>
      </c>
      <c r="BU19" s="36">
        <v>4.9960000000000004</v>
      </c>
      <c r="BV19" s="36">
        <v>1.252</v>
      </c>
      <c r="BW19" s="77">
        <f>SUM(BV19*BV12,BU19*BU12,BT19*BT12)/SUM(BT12:BV12)</f>
        <v>4.9713485113835381</v>
      </c>
      <c r="BX19" s="36"/>
      <c r="BY19" s="36">
        <v>1.6199999999999999E-2</v>
      </c>
      <c r="BZ19" s="36">
        <v>4.8000000000000001E-2</v>
      </c>
      <c r="CA19" s="36">
        <v>3.7225000000000001E-2</v>
      </c>
      <c r="CB19" s="77">
        <f>SUM(CA19*CA12,BZ19*BZ12,BY19*BY12)/SUM(BY12:CA12)</f>
        <v>3.7400000000000003E-2</v>
      </c>
      <c r="CC19" s="36"/>
      <c r="CD19" s="59">
        <v>0.55800000000000005</v>
      </c>
    </row>
    <row r="20" spans="1:82" s="91" customFormat="1" x14ac:dyDescent="0.2">
      <c r="A20" s="69"/>
      <c r="B20" s="69"/>
      <c r="C20" s="93"/>
      <c r="D20" s="78" t="s">
        <v>137</v>
      </c>
      <c r="E20" s="19"/>
      <c r="F20" s="19"/>
      <c r="G20" s="59">
        <f>SUM(E19*E12,F19*F12)/SUM(E12:F12)</f>
        <v>1.3557500000000002E-2</v>
      </c>
      <c r="H20" s="55"/>
      <c r="I20" s="19"/>
      <c r="J20" s="19"/>
      <c r="K20" s="19"/>
      <c r="L20" s="19"/>
      <c r="M20" s="19"/>
      <c r="N20" s="59">
        <f>SUM(I19*I12,J19*J12,K19*K12,L19*L12,M19*M12)/SUM(I12:M12)</f>
        <v>0.86673600000000006</v>
      </c>
      <c r="O20" s="55"/>
      <c r="P20" s="19"/>
      <c r="Q20" s="80"/>
      <c r="R20" s="80"/>
      <c r="S20" s="59">
        <f>SUM(P19*P12,Q19*Q12,R19*R12)/SUM(P12:R12)</f>
        <v>0.63800000000000001</v>
      </c>
      <c r="T20" s="80"/>
      <c r="U20" s="80"/>
      <c r="V20" s="80"/>
      <c r="W20" s="59">
        <v>0.52900000000000003</v>
      </c>
      <c r="X20" s="55"/>
      <c r="Y20" s="19"/>
      <c r="Z20" s="19"/>
      <c r="AA20" s="80"/>
      <c r="AB20" s="59">
        <f>SUM(Y19*Y12,Z19*Z12,AA19*AA12)/SUM(Y12:AA12)</f>
        <v>2.4229999999999998E-2</v>
      </c>
      <c r="AC20" s="19"/>
      <c r="AD20" s="80"/>
      <c r="AE20" s="59">
        <f>SUM(AC19*AC12,AD19*AD12)/SUM(AC12:AD12)</f>
        <v>0.91474999999999995</v>
      </c>
      <c r="AF20" s="55"/>
      <c r="AG20" s="55"/>
      <c r="AH20" s="55"/>
      <c r="AI20" s="55"/>
      <c r="AJ20" s="55"/>
      <c r="AK20" s="19"/>
      <c r="AL20" s="19"/>
      <c r="AM20" s="80"/>
      <c r="AN20" s="59">
        <f>SUM(AK19*AK12,AL19*AL12,AM19*AM12)/SUM(AK12:AM12)</f>
        <v>0.69995454545454538</v>
      </c>
      <c r="AO20" s="55"/>
      <c r="AP20" s="19"/>
      <c r="AQ20" s="19"/>
      <c r="AR20" s="19"/>
      <c r="AS20" s="19"/>
      <c r="AT20" s="80"/>
      <c r="AU20" s="59">
        <f>SUM(AP19*AP12,AR19*AR12,AS19*AS12,AT19*AT12,AQ19*AQ12)/SUM(AP12:AT12)</f>
        <v>1.3657407407407406E-2</v>
      </c>
      <c r="AV20" s="19"/>
      <c r="AW20" s="80"/>
      <c r="AX20" s="80"/>
      <c r="AY20" s="80"/>
      <c r="AZ20" s="80"/>
      <c r="BA20" s="80"/>
      <c r="BB20" s="80"/>
      <c r="BC20" s="80"/>
      <c r="BD20" s="80"/>
      <c r="BE20" s="80"/>
      <c r="BF20" s="80"/>
      <c r="BG20" s="80"/>
      <c r="BH20" s="59">
        <v>0.91049999999999998</v>
      </c>
      <c r="BI20" s="55"/>
      <c r="BJ20" s="80"/>
      <c r="BK20" s="80"/>
      <c r="BL20" s="80"/>
      <c r="BM20" s="59">
        <f>SUM(BJ19*BJ12,BK19*BK12,BL19*BL12)/SUM(BJ12:BL12)</f>
        <v>5.3994648370497442</v>
      </c>
      <c r="BN20" s="19"/>
      <c r="BO20" s="19"/>
      <c r="BP20" s="19"/>
      <c r="BQ20" s="19"/>
      <c r="BR20" s="80"/>
      <c r="BS20" s="59">
        <f>SUM(BN19*BN12,BO19*BO12,BP19*BP12,BQ19*BQ12,BR19*BR12)/SUM(BN12:BR12)</f>
        <v>1.6028511999999997</v>
      </c>
      <c r="BT20" s="81"/>
      <c r="BU20" s="81"/>
      <c r="BV20" s="81"/>
      <c r="BW20" s="80"/>
      <c r="BX20" s="59">
        <f>SUM(BT19*BT12,BU19*BU12,BV19*BV12,BW19*BW12)/SUM(BT12:BW12)</f>
        <v>4.9713485113835381</v>
      </c>
      <c r="BY20" s="19"/>
      <c r="BZ20" s="19"/>
      <c r="CA20" s="19"/>
      <c r="CB20" s="80"/>
      <c r="CC20" s="59">
        <f>SUM(BY19*BY12,BZ19*BZ12,CA19*CA12,CB19*CB12)/SUM(BY12:CB12)</f>
        <v>3.7400000000000003E-2</v>
      </c>
      <c r="CD20" s="55"/>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182A3-4B14-B94B-BCE1-864CE2CA04F8}">
  <dimension ref="A1:AV6"/>
  <sheetViews>
    <sheetView workbookViewId="0"/>
  </sheetViews>
  <sheetFormatPr baseColWidth="10" defaultRowHeight="16" x14ac:dyDescent="0.2"/>
  <cols>
    <col min="1" max="1" width="44" style="132" bestFit="1" customWidth="1"/>
    <col min="2" max="48" width="10.83203125" style="131"/>
  </cols>
  <sheetData>
    <row r="1" spans="1:48" s="134" customFormat="1" ht="350" thickBot="1" x14ac:dyDescent="0.25">
      <c r="A1" s="133" t="s">
        <v>177</v>
      </c>
      <c r="B1" s="29" t="s">
        <v>178</v>
      </c>
      <c r="C1" s="27" t="s">
        <v>179</v>
      </c>
      <c r="D1" s="29" t="s">
        <v>180</v>
      </c>
      <c r="E1" s="27" t="s">
        <v>181</v>
      </c>
      <c r="F1" s="29" t="s">
        <v>182</v>
      </c>
      <c r="G1" s="27" t="s">
        <v>18</v>
      </c>
      <c r="H1" s="29" t="s">
        <v>183</v>
      </c>
      <c r="I1" s="27" t="s">
        <v>184</v>
      </c>
      <c r="J1" s="29" t="s">
        <v>185</v>
      </c>
      <c r="K1" s="27" t="s">
        <v>186</v>
      </c>
      <c r="L1" s="29" t="s">
        <v>187</v>
      </c>
      <c r="M1" s="27" t="s">
        <v>188</v>
      </c>
      <c r="N1" s="29" t="s">
        <v>189</v>
      </c>
      <c r="O1" s="27" t="s">
        <v>190</v>
      </c>
      <c r="P1" s="29" t="s">
        <v>191</v>
      </c>
      <c r="Q1" s="27" t="s">
        <v>192</v>
      </c>
      <c r="R1" s="29" t="s">
        <v>6</v>
      </c>
      <c r="S1" s="27" t="s">
        <v>193</v>
      </c>
      <c r="T1" s="29" t="s">
        <v>194</v>
      </c>
      <c r="U1" s="27" t="s">
        <v>195</v>
      </c>
      <c r="V1" s="29" t="s">
        <v>91</v>
      </c>
      <c r="W1" s="27" t="s">
        <v>196</v>
      </c>
      <c r="X1" s="29" t="s">
        <v>197</v>
      </c>
      <c r="Y1" s="27" t="s">
        <v>198</v>
      </c>
      <c r="Z1" s="29" t="s">
        <v>199</v>
      </c>
      <c r="AA1" s="27" t="s">
        <v>200</v>
      </c>
      <c r="AB1" s="29" t="s">
        <v>201</v>
      </c>
      <c r="AC1" s="27" t="s">
        <v>202</v>
      </c>
      <c r="AD1" s="29" t="s">
        <v>203</v>
      </c>
      <c r="AE1" s="27" t="s">
        <v>204</v>
      </c>
      <c r="AF1" s="29" t="s">
        <v>205</v>
      </c>
      <c r="AG1" s="27" t="s">
        <v>206</v>
      </c>
      <c r="AH1" s="29" t="s">
        <v>207</v>
      </c>
      <c r="AI1" s="27" t="s">
        <v>208</v>
      </c>
      <c r="AJ1" s="29" t="s">
        <v>209</v>
      </c>
      <c r="AK1" s="27" t="s">
        <v>210</v>
      </c>
      <c r="AL1" s="29" t="s">
        <v>211</v>
      </c>
      <c r="AM1" s="27" t="s">
        <v>212</v>
      </c>
      <c r="AN1" s="29" t="s">
        <v>213</v>
      </c>
      <c r="AO1" s="138" t="s">
        <v>214</v>
      </c>
      <c r="AP1" s="139" t="s">
        <v>68</v>
      </c>
      <c r="AQ1" s="140" t="s">
        <v>24</v>
      </c>
      <c r="AR1" s="140" t="s">
        <v>25</v>
      </c>
      <c r="AS1" s="140" t="s">
        <v>26</v>
      </c>
      <c r="AT1" s="140" t="s">
        <v>27</v>
      </c>
      <c r="AU1" s="140" t="s">
        <v>28</v>
      </c>
      <c r="AV1" s="141" t="s">
        <v>29</v>
      </c>
    </row>
    <row r="2" spans="1:48" x14ac:dyDescent="0.2">
      <c r="A2" s="135" t="s">
        <v>217</v>
      </c>
      <c r="B2" s="137">
        <v>4.4000000000000004</v>
      </c>
      <c r="C2" s="137">
        <v>11.2</v>
      </c>
      <c r="D2" s="137">
        <v>3.8</v>
      </c>
      <c r="E2" s="137">
        <v>6.5</v>
      </c>
      <c r="F2" s="137">
        <v>5.7</v>
      </c>
      <c r="G2" s="137">
        <v>3.5</v>
      </c>
      <c r="H2" s="137">
        <v>5.2</v>
      </c>
      <c r="I2" s="137">
        <v>7.8</v>
      </c>
      <c r="J2" s="137">
        <v>4.3</v>
      </c>
      <c r="K2" s="137">
        <v>3.7</v>
      </c>
      <c r="L2" s="137">
        <v>6.5</v>
      </c>
      <c r="M2" s="137">
        <v>7.4</v>
      </c>
      <c r="N2" s="137">
        <v>6.4</v>
      </c>
      <c r="O2" s="137">
        <v>9.8000000000000007</v>
      </c>
      <c r="P2" s="137">
        <v>5.9</v>
      </c>
      <c r="Q2" s="137">
        <v>3.5</v>
      </c>
      <c r="R2" s="137">
        <v>6.6</v>
      </c>
      <c r="S2" s="137">
        <v>7.3</v>
      </c>
      <c r="T2" s="137">
        <v>8.5</v>
      </c>
      <c r="U2" s="137">
        <v>12.5</v>
      </c>
      <c r="V2" s="137">
        <v>3</v>
      </c>
      <c r="W2" s="137">
        <v>4.8</v>
      </c>
      <c r="X2" s="137">
        <v>4</v>
      </c>
      <c r="Y2" s="137">
        <v>6</v>
      </c>
      <c r="Z2" s="137">
        <v>3.9</v>
      </c>
      <c r="AA2" s="137">
        <v>3</v>
      </c>
      <c r="AB2" s="137">
        <v>5.4</v>
      </c>
      <c r="AC2" s="137">
        <v>5.6</v>
      </c>
      <c r="AD2" s="137">
        <v>4.3</v>
      </c>
      <c r="AE2" s="137">
        <v>6.7</v>
      </c>
      <c r="AF2" s="137">
        <v>5</v>
      </c>
      <c r="AG2" s="137">
        <v>6</v>
      </c>
      <c r="AH2" s="137">
        <v>7.1</v>
      </c>
      <c r="AI2" s="137">
        <v>5.8</v>
      </c>
      <c r="AJ2" s="137">
        <v>6.8</v>
      </c>
      <c r="AK2" s="137">
        <v>6</v>
      </c>
      <c r="AL2" s="137">
        <v>7.1</v>
      </c>
      <c r="AM2" s="137">
        <v>3.5</v>
      </c>
      <c r="AN2" s="137">
        <v>7.4</v>
      </c>
      <c r="AO2" s="137">
        <v>8.4</v>
      </c>
      <c r="AP2" s="14"/>
      <c r="AQ2" s="14"/>
      <c r="AR2" s="14"/>
      <c r="AS2" s="14"/>
      <c r="AT2" s="14"/>
      <c r="AU2" s="14"/>
      <c r="AV2" s="58"/>
    </row>
    <row r="3" spans="1:48" x14ac:dyDescent="0.2">
      <c r="A3" s="135" t="s">
        <v>62</v>
      </c>
      <c r="B3" s="14">
        <v>137098.54000000004</v>
      </c>
      <c r="C3" s="14">
        <v>136690.83999999997</v>
      </c>
      <c r="D3" s="14">
        <v>87868.469999999972</v>
      </c>
      <c r="E3" s="14">
        <v>57872.73000000001</v>
      </c>
      <c r="F3" s="14">
        <v>54604.909999999982</v>
      </c>
      <c r="G3" s="14">
        <v>48653.759999999987</v>
      </c>
      <c r="H3" s="14">
        <v>44922.760000000031</v>
      </c>
      <c r="I3" s="14">
        <v>40067.169999999976</v>
      </c>
      <c r="J3" s="14">
        <v>35650.540000000037</v>
      </c>
      <c r="K3" s="14">
        <v>33906.300000000003</v>
      </c>
      <c r="L3" s="14">
        <v>31589.010000000009</v>
      </c>
      <c r="M3" s="14">
        <v>21261.590000000033</v>
      </c>
      <c r="N3" s="14">
        <v>17385.909999999993</v>
      </c>
      <c r="O3" s="14">
        <v>16250.180000000009</v>
      </c>
      <c r="P3" s="14">
        <v>14885.449999999993</v>
      </c>
      <c r="Q3" s="14">
        <v>13725.409999999991</v>
      </c>
      <c r="R3" s="14">
        <v>13244.450000000006</v>
      </c>
      <c r="S3" s="14">
        <v>11768.680000000002</v>
      </c>
      <c r="T3" s="14">
        <v>8770.4499999999989</v>
      </c>
      <c r="U3" s="14">
        <v>8756.7899999999972</v>
      </c>
      <c r="V3" s="14">
        <v>8206.5599999999977</v>
      </c>
      <c r="W3" s="14">
        <v>7347.4200000000028</v>
      </c>
      <c r="X3" s="14">
        <v>7025.4600000000009</v>
      </c>
      <c r="Y3" s="14">
        <v>6825.8199999999979</v>
      </c>
      <c r="Z3" s="14">
        <v>6503.9299999999957</v>
      </c>
      <c r="AA3" s="14">
        <v>5249.0200000000068</v>
      </c>
      <c r="AB3" s="14">
        <v>4670.8300000000008</v>
      </c>
      <c r="AC3" s="14">
        <v>3704.4800000000018</v>
      </c>
      <c r="AD3" s="14">
        <v>2849.4100000000003</v>
      </c>
      <c r="AE3" s="14">
        <v>2785.5499999999993</v>
      </c>
      <c r="AF3" s="14">
        <v>2569.7199999999993</v>
      </c>
      <c r="AG3" s="14">
        <v>2509.3699999999994</v>
      </c>
      <c r="AH3" s="14">
        <v>2445.3199999999988</v>
      </c>
      <c r="AI3" s="14">
        <v>2335.0400000000004</v>
      </c>
      <c r="AJ3" s="14">
        <v>2301.0000000000018</v>
      </c>
      <c r="AK3" s="14">
        <v>1426.1499999999992</v>
      </c>
      <c r="AL3" s="14">
        <v>1392.39</v>
      </c>
      <c r="AM3" s="14">
        <v>851.36</v>
      </c>
      <c r="AN3" s="14">
        <v>663.81999999999994</v>
      </c>
      <c r="AO3" s="14">
        <v>529.17999999999984</v>
      </c>
      <c r="AP3" s="14">
        <f>SUM(B3:AO3)</f>
        <v>907165.77000000025</v>
      </c>
      <c r="AQ3" s="14"/>
      <c r="AR3" s="14"/>
      <c r="AS3" s="14"/>
      <c r="AT3" s="14"/>
      <c r="AU3" s="14"/>
      <c r="AV3" s="58"/>
    </row>
    <row r="4" spans="1:48" x14ac:dyDescent="0.2">
      <c r="A4" s="136" t="s">
        <v>63</v>
      </c>
      <c r="B4" s="63">
        <v>0.15048771656453061</v>
      </c>
      <c r="C4" s="63">
        <v>0.15004020018657815</v>
      </c>
      <c r="D4" s="63">
        <v>9.644979011679447E-2</v>
      </c>
      <c r="E4" s="63">
        <v>6.3524637016963176E-2</v>
      </c>
      <c r="F4" s="63">
        <v>5.9937678542103349E-2</v>
      </c>
      <c r="G4" s="63">
        <v>5.3405333453432055E-2</v>
      </c>
      <c r="H4" s="63">
        <v>4.9309960369938552E-2</v>
      </c>
      <c r="I4" s="63">
        <v>4.3980168734859305E-2</v>
      </c>
      <c r="J4" s="63">
        <v>3.9132206359691828E-2</v>
      </c>
      <c r="K4" s="63">
        <v>3.7217622187310985E-2</v>
      </c>
      <c r="L4" s="63">
        <v>3.4674023395392266E-2</v>
      </c>
      <c r="M4" s="63">
        <v>2.3338017528350501E-2</v>
      </c>
      <c r="N4" s="63">
        <v>1.9083834855545774E-2</v>
      </c>
      <c r="O4" s="63">
        <v>1.7837188360741146E-2</v>
      </c>
      <c r="P4" s="63">
        <v>1.6339177503534977E-2</v>
      </c>
      <c r="Q4" s="63">
        <v>1.5065846870520809E-2</v>
      </c>
      <c r="R4" s="63">
        <v>1.453791584981939E-2</v>
      </c>
      <c r="S4" s="63">
        <v>1.2918020718372784E-2</v>
      </c>
      <c r="T4" s="63">
        <v>9.6269806647349184E-3</v>
      </c>
      <c r="U4" s="63">
        <v>9.6119866158685223E-3</v>
      </c>
      <c r="V4" s="63">
        <v>9.0080206196930575E-3</v>
      </c>
      <c r="W4" s="63">
        <v>8.0649761729086507E-3</v>
      </c>
      <c r="X4" s="63">
        <v>7.7115732466257261E-3</v>
      </c>
      <c r="Y4" s="63">
        <v>7.4924362103382259E-3</v>
      </c>
      <c r="Z4" s="63">
        <v>7.139110120323284E-3</v>
      </c>
      <c r="AA4" s="63">
        <v>5.7616443909727496E-3</v>
      </c>
      <c r="AB4" s="63">
        <v>5.1269877940429299E-3</v>
      </c>
      <c r="AC4" s="63">
        <v>4.0662631145377071E-3</v>
      </c>
      <c r="AD4" s="63">
        <v>3.1276861479060175E-3</v>
      </c>
      <c r="AE4" s="63">
        <v>3.0575895182861027E-3</v>
      </c>
      <c r="AF4" s="63">
        <v>2.8206813508751104E-3</v>
      </c>
      <c r="AG4" s="63">
        <v>2.7544375112640582E-3</v>
      </c>
      <c r="AH4" s="63">
        <v>2.6841323260596186E-3</v>
      </c>
      <c r="AI4" s="63">
        <v>2.5630822741572702E-3</v>
      </c>
      <c r="AJ4" s="63">
        <v>2.5257178946981136E-3</v>
      </c>
      <c r="AK4" s="63">
        <v>1.5654291940563709E-3</v>
      </c>
      <c r="AL4" s="63">
        <v>1.5283721596691454E-3</v>
      </c>
      <c r="AM4" s="63">
        <v>9.3450464442858933E-4</v>
      </c>
      <c r="AN4" s="63">
        <v>7.2864930589243817E-4</v>
      </c>
      <c r="AO4" s="63">
        <v>5.8086023273200618E-4</v>
      </c>
      <c r="AP4" s="14"/>
      <c r="AQ4" s="130">
        <f>SUM(B4:AO4)</f>
        <v>0.99576046012455044</v>
      </c>
      <c r="AR4" s="14"/>
      <c r="AS4" s="14">
        <f>AQ4*(AR5)</f>
        <v>39.830418404982019</v>
      </c>
      <c r="AT4" s="14"/>
      <c r="AU4" s="14"/>
      <c r="AV4" s="58"/>
    </row>
    <row r="5" spans="1:48" x14ac:dyDescent="0.2">
      <c r="A5" s="135" t="s">
        <v>215</v>
      </c>
      <c r="B5" s="14">
        <v>1</v>
      </c>
      <c r="C5" s="14">
        <v>2</v>
      </c>
      <c r="D5" s="14">
        <v>3</v>
      </c>
      <c r="E5" s="14">
        <v>4</v>
      </c>
      <c r="F5" s="14">
        <v>5</v>
      </c>
      <c r="G5" s="14">
        <v>6</v>
      </c>
      <c r="H5" s="14">
        <v>7</v>
      </c>
      <c r="I5" s="14">
        <v>8</v>
      </c>
      <c r="J5" s="14">
        <v>9</v>
      </c>
      <c r="K5" s="14">
        <v>10</v>
      </c>
      <c r="L5" s="14">
        <v>11</v>
      </c>
      <c r="M5" s="14">
        <v>12</v>
      </c>
      <c r="N5" s="14">
        <v>13</v>
      </c>
      <c r="O5" s="14">
        <v>14</v>
      </c>
      <c r="P5" s="14">
        <v>15</v>
      </c>
      <c r="Q5" s="14">
        <v>16</v>
      </c>
      <c r="R5" s="14">
        <v>17</v>
      </c>
      <c r="S5" s="14">
        <v>18</v>
      </c>
      <c r="T5" s="14">
        <v>19</v>
      </c>
      <c r="U5" s="14">
        <v>20</v>
      </c>
      <c r="V5" s="14">
        <v>21</v>
      </c>
      <c r="W5" s="14">
        <v>22</v>
      </c>
      <c r="X5" s="14">
        <v>23</v>
      </c>
      <c r="Y5" s="14">
        <v>24</v>
      </c>
      <c r="Z5" s="14">
        <v>25</v>
      </c>
      <c r="AA5" s="14">
        <v>26</v>
      </c>
      <c r="AB5" s="14">
        <v>27</v>
      </c>
      <c r="AC5" s="14">
        <v>28</v>
      </c>
      <c r="AD5" s="14">
        <v>29</v>
      </c>
      <c r="AE5" s="14">
        <v>30</v>
      </c>
      <c r="AF5" s="14">
        <v>31</v>
      </c>
      <c r="AG5" s="14">
        <v>32</v>
      </c>
      <c r="AH5" s="14">
        <v>33</v>
      </c>
      <c r="AI5" s="14">
        <v>34</v>
      </c>
      <c r="AJ5" s="14">
        <v>35</v>
      </c>
      <c r="AK5" s="14">
        <v>36</v>
      </c>
      <c r="AL5" s="14">
        <v>37</v>
      </c>
      <c r="AM5" s="14">
        <v>38</v>
      </c>
      <c r="AN5" s="14">
        <v>39</v>
      </c>
      <c r="AO5" s="14">
        <v>40</v>
      </c>
      <c r="AP5" s="14"/>
      <c r="AQ5" s="14"/>
      <c r="AR5" s="14">
        <f>COUNTA(B5:AO5)</f>
        <v>40</v>
      </c>
      <c r="AS5" s="14"/>
      <c r="AT5" s="14"/>
      <c r="AU5" s="14"/>
      <c r="AV5" s="58"/>
    </row>
    <row r="6" spans="1:48" x14ac:dyDescent="0.2">
      <c r="A6" s="135" t="s">
        <v>216</v>
      </c>
      <c r="B6" s="20">
        <f>B4*B2</f>
        <v>0.66214595288393474</v>
      </c>
      <c r="C6" s="20">
        <f t="shared" ref="C6:AO6" si="0">C4*C2</f>
        <v>1.6804502420896752</v>
      </c>
      <c r="D6" s="20">
        <f t="shared" si="0"/>
        <v>0.36650920244381896</v>
      </c>
      <c r="E6" s="20">
        <f t="shared" si="0"/>
        <v>0.41291014061026066</v>
      </c>
      <c r="F6" s="20">
        <f t="shared" si="0"/>
        <v>0.34164476768998908</v>
      </c>
      <c r="G6" s="20">
        <f t="shared" si="0"/>
        <v>0.18691866708701219</v>
      </c>
      <c r="H6" s="20">
        <f t="shared" si="0"/>
        <v>0.25641179392368046</v>
      </c>
      <c r="I6" s="20">
        <f t="shared" si="0"/>
        <v>0.34304531613190259</v>
      </c>
      <c r="J6" s="20">
        <f t="shared" si="0"/>
        <v>0.16826848734667485</v>
      </c>
      <c r="K6" s="20">
        <f t="shared" si="0"/>
        <v>0.13770520209305065</v>
      </c>
      <c r="L6" s="20">
        <f t="shared" si="0"/>
        <v>0.22538115207004972</v>
      </c>
      <c r="M6" s="20">
        <f t="shared" si="0"/>
        <v>0.17270132970979371</v>
      </c>
      <c r="N6" s="20">
        <f t="shared" si="0"/>
        <v>0.12213654307549296</v>
      </c>
      <c r="O6" s="20">
        <f t="shared" si="0"/>
        <v>0.17480444593526323</v>
      </c>
      <c r="P6" s="20">
        <f t="shared" si="0"/>
        <v>9.6401147270856372E-2</v>
      </c>
      <c r="Q6" s="20">
        <f t="shared" si="0"/>
        <v>5.2730464046822828E-2</v>
      </c>
      <c r="R6" s="20">
        <f t="shared" si="0"/>
        <v>9.5950244608807966E-2</v>
      </c>
      <c r="S6" s="20">
        <f t="shared" si="0"/>
        <v>9.4301551244121318E-2</v>
      </c>
      <c r="T6" s="20">
        <f t="shared" si="0"/>
        <v>8.1829335650246804E-2</v>
      </c>
      <c r="U6" s="20">
        <f t="shared" si="0"/>
        <v>0.12014983269835652</v>
      </c>
      <c r="V6" s="20">
        <f t="shared" si="0"/>
        <v>2.7024061859079171E-2</v>
      </c>
      <c r="W6" s="20">
        <f t="shared" si="0"/>
        <v>3.8711885629961522E-2</v>
      </c>
      <c r="X6" s="20">
        <f t="shared" si="0"/>
        <v>3.0846292986502905E-2</v>
      </c>
      <c r="Y6" s="20">
        <f t="shared" si="0"/>
        <v>4.4954617262029359E-2</v>
      </c>
      <c r="Z6" s="20">
        <f t="shared" si="0"/>
        <v>2.7842529469260809E-2</v>
      </c>
      <c r="AA6" s="20">
        <f>AA4*AA2</f>
        <v>1.7284933172918248E-2</v>
      </c>
      <c r="AB6" s="20">
        <f t="shared" si="0"/>
        <v>2.7685734087831822E-2</v>
      </c>
      <c r="AC6" s="20">
        <f t="shared" si="0"/>
        <v>2.2771073441411157E-2</v>
      </c>
      <c r="AD6" s="20">
        <f t="shared" si="0"/>
        <v>1.3449050435995875E-2</v>
      </c>
      <c r="AE6" s="20">
        <f t="shared" si="0"/>
        <v>2.0485849772516888E-2</v>
      </c>
      <c r="AF6" s="20">
        <f t="shared" si="0"/>
        <v>1.4103406754375552E-2</v>
      </c>
      <c r="AG6" s="20">
        <f t="shared" si="0"/>
        <v>1.6526625067584351E-2</v>
      </c>
      <c r="AH6" s="20">
        <f t="shared" si="0"/>
        <v>1.9057339515023291E-2</v>
      </c>
      <c r="AI6" s="20">
        <f t="shared" si="0"/>
        <v>1.4865877190112167E-2</v>
      </c>
      <c r="AJ6" s="20">
        <f t="shared" si="0"/>
        <v>1.7174881683947173E-2</v>
      </c>
      <c r="AK6" s="20">
        <f t="shared" si="0"/>
        <v>9.3925751643382255E-3</v>
      </c>
      <c r="AL6" s="20">
        <f t="shared" si="0"/>
        <v>1.0851442333650931E-2</v>
      </c>
      <c r="AM6" s="20">
        <f t="shared" si="0"/>
        <v>3.2707662555000626E-3</v>
      </c>
      <c r="AN6" s="20">
        <f t="shared" si="0"/>
        <v>5.392004863604043E-3</v>
      </c>
      <c r="AO6" s="20">
        <f t="shared" si="0"/>
        <v>4.8792259549488518E-3</v>
      </c>
      <c r="AP6" s="14"/>
      <c r="AQ6" s="14"/>
      <c r="AR6" s="14"/>
      <c r="AS6" s="14"/>
      <c r="AT6" s="14">
        <f>SUM(B6:AO6)</f>
        <v>6.1789659915104043</v>
      </c>
      <c r="AU6" s="14">
        <f>AT6*(AS4)</f>
        <v>246.11080075201397</v>
      </c>
      <c r="AV6" s="68">
        <f>AU6/AS4</f>
        <v>6.17896599151040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F9BD26-D4D8-994D-95A3-A60948A76825}">
  <dimension ref="A1:AJ93"/>
  <sheetViews>
    <sheetView workbookViewId="0"/>
  </sheetViews>
  <sheetFormatPr baseColWidth="10" defaultRowHeight="16" x14ac:dyDescent="0.2"/>
  <cols>
    <col min="1" max="1" width="13" style="10" bestFit="1" customWidth="1"/>
    <col min="2" max="2" width="12.6640625" style="10" bestFit="1" customWidth="1"/>
    <col min="3" max="3" width="40.6640625" style="10" bestFit="1" customWidth="1"/>
    <col min="4" max="4" width="58.33203125" style="11" bestFit="1" customWidth="1"/>
    <col min="5" max="29" width="10.83203125" style="11"/>
    <col min="30" max="30" width="12.6640625" style="11" bestFit="1" customWidth="1"/>
    <col min="31" max="33" width="10.83203125" style="11"/>
    <col min="34" max="34" width="11.1640625" style="11" bestFit="1" customWidth="1"/>
    <col min="35" max="35" width="11" style="11" bestFit="1" customWidth="1"/>
    <col min="36" max="16384" width="10.83203125" style="11"/>
  </cols>
  <sheetData>
    <row r="1" spans="1:36" x14ac:dyDescent="0.2">
      <c r="A1" s="23"/>
      <c r="B1" s="23"/>
      <c r="C1" s="23"/>
      <c r="D1" s="41" t="s">
        <v>36</v>
      </c>
      <c r="E1" s="42">
        <v>164457</v>
      </c>
      <c r="F1" s="43">
        <v>171345</v>
      </c>
      <c r="G1" s="42">
        <v>172702</v>
      </c>
      <c r="H1" s="43">
        <v>172932</v>
      </c>
      <c r="I1" s="42">
        <v>164726</v>
      </c>
      <c r="J1" s="44">
        <v>167109</v>
      </c>
      <c r="K1" s="45">
        <v>167116</v>
      </c>
      <c r="L1" s="44">
        <v>171632</v>
      </c>
      <c r="M1" s="42">
        <v>167120</v>
      </c>
      <c r="N1" s="43">
        <v>164792</v>
      </c>
      <c r="O1" s="45">
        <v>160617</v>
      </c>
      <c r="P1" s="43">
        <v>161828</v>
      </c>
      <c r="Q1" s="45">
        <v>551209</v>
      </c>
      <c r="R1" s="43">
        <v>171672</v>
      </c>
      <c r="S1" s="42">
        <v>168356</v>
      </c>
      <c r="T1" s="43">
        <v>164414</v>
      </c>
      <c r="U1" s="42">
        <v>171554</v>
      </c>
      <c r="V1" s="44">
        <v>166705</v>
      </c>
      <c r="W1" s="45">
        <v>167123</v>
      </c>
      <c r="X1" s="44">
        <v>161974</v>
      </c>
      <c r="Y1" s="42">
        <v>167196</v>
      </c>
      <c r="Z1" s="44">
        <v>160845</v>
      </c>
      <c r="AA1" s="42">
        <v>162028</v>
      </c>
      <c r="AB1" s="46">
        <v>161015</v>
      </c>
      <c r="AC1" s="38" t="s">
        <v>66</v>
      </c>
      <c r="AD1" s="37"/>
      <c r="AE1" s="32"/>
      <c r="AF1" s="32"/>
      <c r="AG1" s="32"/>
      <c r="AH1" s="32"/>
      <c r="AI1" s="33"/>
    </row>
    <row r="2" spans="1:36" ht="227" thickBot="1" x14ac:dyDescent="0.25">
      <c r="A2" s="23"/>
      <c r="B2" s="23"/>
      <c r="C2" s="23"/>
      <c r="D2" s="47" t="s">
        <v>37</v>
      </c>
      <c r="E2" s="29" t="s">
        <v>0</v>
      </c>
      <c r="F2" s="28" t="s">
        <v>1</v>
      </c>
      <c r="G2" s="29" t="s">
        <v>2</v>
      </c>
      <c r="H2" s="28" t="s">
        <v>3</v>
      </c>
      <c r="I2" s="29" t="s">
        <v>4</v>
      </c>
      <c r="J2" s="27" t="s">
        <v>5</v>
      </c>
      <c r="K2" s="31" t="s">
        <v>6</v>
      </c>
      <c r="L2" s="27" t="s">
        <v>7</v>
      </c>
      <c r="M2" s="29" t="s">
        <v>8</v>
      </c>
      <c r="N2" s="28" t="s">
        <v>9</v>
      </c>
      <c r="O2" s="31" t="s">
        <v>10</v>
      </c>
      <c r="P2" s="28" t="s">
        <v>11</v>
      </c>
      <c r="Q2" s="31" t="s">
        <v>12</v>
      </c>
      <c r="R2" s="28" t="s">
        <v>13</v>
      </c>
      <c r="S2" s="29" t="s">
        <v>14</v>
      </c>
      <c r="T2" s="28" t="s">
        <v>15</v>
      </c>
      <c r="U2" s="29" t="s">
        <v>16</v>
      </c>
      <c r="V2" s="27" t="s">
        <v>17</v>
      </c>
      <c r="W2" s="31" t="s">
        <v>18</v>
      </c>
      <c r="X2" s="27" t="s">
        <v>19</v>
      </c>
      <c r="Y2" s="29" t="s">
        <v>20</v>
      </c>
      <c r="Z2" s="27" t="s">
        <v>21</v>
      </c>
      <c r="AA2" s="29" t="s">
        <v>22</v>
      </c>
      <c r="AB2" s="48" t="s">
        <v>23</v>
      </c>
      <c r="AC2" s="39" t="s">
        <v>25</v>
      </c>
      <c r="AD2" s="34" t="s">
        <v>68</v>
      </c>
      <c r="AE2" s="34" t="s">
        <v>24</v>
      </c>
      <c r="AF2" s="34" t="s">
        <v>26</v>
      </c>
      <c r="AG2" s="34" t="s">
        <v>27</v>
      </c>
      <c r="AH2" s="34" t="s">
        <v>28</v>
      </c>
      <c r="AI2" s="35" t="s">
        <v>29</v>
      </c>
    </row>
    <row r="3" spans="1:36" x14ac:dyDescent="0.2">
      <c r="A3" s="23"/>
      <c r="B3" s="23"/>
      <c r="C3" s="23"/>
      <c r="D3" s="49" t="s">
        <v>69</v>
      </c>
      <c r="E3" s="30">
        <v>0.01</v>
      </c>
      <c r="F3" s="26">
        <v>1.84</v>
      </c>
      <c r="G3" s="30">
        <v>0.35599999999999998</v>
      </c>
      <c r="H3" s="26">
        <v>4.399</v>
      </c>
      <c r="I3" s="30">
        <v>0.182</v>
      </c>
      <c r="J3" s="26">
        <v>0.16900000000000001</v>
      </c>
      <c r="K3" s="30">
        <v>1.085</v>
      </c>
      <c r="L3" s="26">
        <v>7.0000000000000001E-3</v>
      </c>
      <c r="M3" s="30">
        <v>0.45500000000000002</v>
      </c>
      <c r="N3" s="26">
        <v>9.4E-2</v>
      </c>
      <c r="O3" s="30">
        <v>0.91200000000000003</v>
      </c>
      <c r="P3" s="26">
        <v>1.9E-2</v>
      </c>
      <c r="Q3" s="30">
        <v>8.7999999999999995E-2</v>
      </c>
      <c r="R3" s="26">
        <v>1E-3</v>
      </c>
      <c r="S3" s="30">
        <v>0.39500000000000002</v>
      </c>
      <c r="T3" s="26">
        <v>3.6999999999999998E-2</v>
      </c>
      <c r="U3" s="30">
        <v>8.0000000000000002E-3</v>
      </c>
      <c r="V3" s="26">
        <v>0.24299999999999999</v>
      </c>
      <c r="W3" s="30">
        <v>0.35799999999999998</v>
      </c>
      <c r="X3" s="26">
        <v>3.5230000000000001</v>
      </c>
      <c r="Y3" s="30">
        <v>1.2969999999999999</v>
      </c>
      <c r="Z3" s="26">
        <v>0.90900000000000003</v>
      </c>
      <c r="AA3" s="30">
        <v>2.8000000000000001E-2</v>
      </c>
      <c r="AB3" s="50">
        <v>0.27</v>
      </c>
      <c r="AC3" s="36"/>
      <c r="AD3" s="18"/>
      <c r="AE3" s="18"/>
      <c r="AF3" s="18"/>
      <c r="AG3" s="18"/>
      <c r="AH3" s="18"/>
      <c r="AI3" s="18"/>
      <c r="AJ3" s="19"/>
    </row>
    <row r="4" spans="1:36" ht="17" thickBot="1" x14ac:dyDescent="0.25">
      <c r="A4" s="24"/>
      <c r="B4" s="24"/>
      <c r="C4" s="24"/>
      <c r="D4" s="51" t="s">
        <v>31</v>
      </c>
      <c r="E4" s="52">
        <v>13.099999999999998</v>
      </c>
      <c r="F4" s="53">
        <v>5.9</v>
      </c>
      <c r="G4" s="52">
        <v>4.7</v>
      </c>
      <c r="H4" s="53">
        <v>3</v>
      </c>
      <c r="I4" s="52">
        <v>5.5</v>
      </c>
      <c r="J4" s="53">
        <v>4.5</v>
      </c>
      <c r="K4" s="52">
        <v>6.6</v>
      </c>
      <c r="L4" s="53">
        <v>9.8000000000000007</v>
      </c>
      <c r="M4" s="52">
        <v>3.3999999999999995</v>
      </c>
      <c r="N4" s="53">
        <v>9.8000000000000007</v>
      </c>
      <c r="O4" s="52">
        <v>11.2</v>
      </c>
      <c r="P4" s="53">
        <v>11.3</v>
      </c>
      <c r="Q4" s="52">
        <v>5</v>
      </c>
      <c r="R4" s="53">
        <v>4.7</v>
      </c>
      <c r="S4" s="52">
        <v>11.8</v>
      </c>
      <c r="T4" s="53">
        <v>11.9</v>
      </c>
      <c r="U4" s="52">
        <v>8.6</v>
      </c>
      <c r="V4" s="53">
        <v>6.8944444440000003</v>
      </c>
      <c r="W4" s="52">
        <v>3.5</v>
      </c>
      <c r="X4" s="53">
        <v>4.5999999999999996</v>
      </c>
      <c r="Y4" s="52">
        <v>6.2</v>
      </c>
      <c r="Z4" s="53">
        <v>5.7394045534150626</v>
      </c>
      <c r="AA4" s="52">
        <v>4.5999999999999996</v>
      </c>
      <c r="AB4" s="54">
        <v>7.4</v>
      </c>
      <c r="AC4" s="20"/>
      <c r="AD4" s="18"/>
      <c r="AE4" s="18"/>
      <c r="AF4" s="18"/>
      <c r="AG4" s="18"/>
      <c r="AH4" s="18"/>
      <c r="AI4" s="18"/>
      <c r="AJ4" s="19"/>
    </row>
    <row r="5" spans="1:36" s="9" customFormat="1" x14ac:dyDescent="0.2">
      <c r="A5" s="25" t="s">
        <v>32</v>
      </c>
      <c r="B5" s="25" t="s">
        <v>38</v>
      </c>
      <c r="C5" s="25" t="s">
        <v>35</v>
      </c>
      <c r="D5" s="40" t="s">
        <v>57</v>
      </c>
      <c r="E5" s="20"/>
      <c r="F5" s="20"/>
      <c r="G5" s="20"/>
      <c r="H5" s="20"/>
      <c r="I5" s="20"/>
      <c r="J5" s="20"/>
      <c r="K5" s="20"/>
      <c r="L5" s="20"/>
      <c r="M5" s="20"/>
      <c r="N5" s="20"/>
      <c r="O5" s="20"/>
      <c r="P5" s="20"/>
      <c r="Q5" s="20"/>
      <c r="R5" s="20"/>
      <c r="S5" s="20"/>
      <c r="T5" s="20"/>
      <c r="U5" s="20"/>
      <c r="V5" s="20"/>
      <c r="W5" s="20"/>
      <c r="X5" s="20"/>
      <c r="Y5" s="20"/>
      <c r="Z5" s="20"/>
      <c r="AA5" s="20"/>
      <c r="AB5" s="20"/>
      <c r="AC5" s="20"/>
      <c r="AD5" s="18"/>
      <c r="AE5" s="18"/>
      <c r="AF5" s="18"/>
      <c r="AG5" s="18"/>
      <c r="AH5" s="18"/>
      <c r="AI5" s="18"/>
      <c r="AJ5" s="19"/>
    </row>
    <row r="6" spans="1:36" x14ac:dyDescent="0.2">
      <c r="A6" s="10" t="s">
        <v>33</v>
      </c>
      <c r="B6" s="10" t="s">
        <v>39</v>
      </c>
      <c r="C6" s="5" t="s">
        <v>41</v>
      </c>
      <c r="D6" s="10" t="s">
        <v>64</v>
      </c>
      <c r="E6" s="14"/>
      <c r="F6" s="14"/>
      <c r="G6" s="2"/>
      <c r="H6" s="2">
        <v>1</v>
      </c>
      <c r="I6" s="2"/>
      <c r="J6" s="2">
        <v>33</v>
      </c>
      <c r="K6" s="2"/>
      <c r="L6" s="14"/>
      <c r="M6" s="14"/>
      <c r="N6" s="2">
        <v>1</v>
      </c>
      <c r="O6" s="2">
        <v>11</v>
      </c>
      <c r="P6" s="2">
        <v>25</v>
      </c>
      <c r="Q6" s="2">
        <v>212</v>
      </c>
      <c r="R6" s="14">
        <v>1</v>
      </c>
      <c r="S6" s="2">
        <v>8</v>
      </c>
      <c r="T6" s="2"/>
      <c r="U6" s="14">
        <v>1</v>
      </c>
      <c r="V6" s="2">
        <v>6</v>
      </c>
      <c r="W6" s="2">
        <v>1</v>
      </c>
      <c r="X6" s="2">
        <v>18</v>
      </c>
      <c r="Y6" s="2">
        <v>2</v>
      </c>
      <c r="Z6" s="2"/>
      <c r="AA6" s="14"/>
      <c r="AB6" s="2"/>
      <c r="AC6" s="10">
        <f>COUNT(E6:AB6)</f>
        <v>13</v>
      </c>
      <c r="AD6" s="12"/>
      <c r="AE6" s="12"/>
      <c r="AG6" s="12"/>
      <c r="AH6" s="12"/>
      <c r="AI6" s="12"/>
      <c r="AJ6" s="13"/>
    </row>
    <row r="7" spans="1:36" x14ac:dyDescent="0.2">
      <c r="A7" s="10" t="s">
        <v>33</v>
      </c>
      <c r="B7" s="10" t="s">
        <v>39</v>
      </c>
      <c r="C7" s="5" t="s">
        <v>42</v>
      </c>
      <c r="D7" s="10" t="s">
        <v>64</v>
      </c>
      <c r="E7" s="14">
        <v>1</v>
      </c>
      <c r="F7" s="14"/>
      <c r="G7" s="2">
        <v>1</v>
      </c>
      <c r="H7" s="2"/>
      <c r="I7" s="2"/>
      <c r="J7" s="2">
        <v>20</v>
      </c>
      <c r="K7" s="2">
        <v>1</v>
      </c>
      <c r="L7" s="14"/>
      <c r="M7" s="14"/>
      <c r="N7" s="2"/>
      <c r="O7" s="2">
        <v>6</v>
      </c>
      <c r="P7" s="2">
        <v>11</v>
      </c>
      <c r="Q7" s="2">
        <v>94</v>
      </c>
      <c r="R7" s="14"/>
      <c r="S7" s="2">
        <v>15</v>
      </c>
      <c r="T7" s="2"/>
      <c r="U7" s="14">
        <v>1</v>
      </c>
      <c r="V7" s="2">
        <v>15</v>
      </c>
      <c r="W7" s="2"/>
      <c r="X7" s="2">
        <v>11</v>
      </c>
      <c r="Y7" s="2">
        <v>1</v>
      </c>
      <c r="Z7" s="2"/>
      <c r="AA7" s="14">
        <v>2</v>
      </c>
      <c r="AB7" s="2">
        <v>3</v>
      </c>
      <c r="AC7" s="10">
        <f>COUNT(E7:AB7)</f>
        <v>14</v>
      </c>
      <c r="AD7" s="12"/>
      <c r="AE7" s="12"/>
      <c r="AG7" s="12"/>
      <c r="AH7" s="12"/>
      <c r="AI7" s="12"/>
      <c r="AJ7" s="13"/>
    </row>
    <row r="8" spans="1:36" s="16" customFormat="1" x14ac:dyDescent="0.2">
      <c r="A8" s="12" t="s">
        <v>67</v>
      </c>
      <c r="B8" s="12" t="s">
        <v>39</v>
      </c>
      <c r="C8" s="6" t="s">
        <v>58</v>
      </c>
      <c r="D8" s="12" t="s">
        <v>64</v>
      </c>
      <c r="E8" s="3">
        <f>SUM(E6:E7)</f>
        <v>1</v>
      </c>
      <c r="F8" s="3">
        <f t="shared" ref="F8:AB8" si="0">SUM(F6:F7)</f>
        <v>0</v>
      </c>
      <c r="G8" s="3">
        <f t="shared" si="0"/>
        <v>1</v>
      </c>
      <c r="H8" s="3">
        <f t="shared" si="0"/>
        <v>1</v>
      </c>
      <c r="I8" s="3">
        <f t="shared" si="0"/>
        <v>0</v>
      </c>
      <c r="J8" s="3">
        <f t="shared" si="0"/>
        <v>53</v>
      </c>
      <c r="K8" s="3">
        <f t="shared" si="0"/>
        <v>1</v>
      </c>
      <c r="L8" s="3">
        <f t="shared" si="0"/>
        <v>0</v>
      </c>
      <c r="M8" s="3">
        <f t="shared" si="0"/>
        <v>0</v>
      </c>
      <c r="N8" s="3">
        <f t="shared" si="0"/>
        <v>1</v>
      </c>
      <c r="O8" s="3">
        <f t="shared" si="0"/>
        <v>17</v>
      </c>
      <c r="P8" s="3">
        <f t="shared" si="0"/>
        <v>36</v>
      </c>
      <c r="Q8" s="3">
        <f t="shared" si="0"/>
        <v>306</v>
      </c>
      <c r="R8" s="3">
        <f t="shared" si="0"/>
        <v>1</v>
      </c>
      <c r="S8" s="3">
        <f t="shared" si="0"/>
        <v>23</v>
      </c>
      <c r="T8" s="3">
        <f t="shared" si="0"/>
        <v>0</v>
      </c>
      <c r="U8" s="3">
        <f t="shared" si="0"/>
        <v>2</v>
      </c>
      <c r="V8" s="3">
        <f t="shared" si="0"/>
        <v>21</v>
      </c>
      <c r="W8" s="3">
        <f t="shared" si="0"/>
        <v>1</v>
      </c>
      <c r="X8" s="3">
        <f t="shared" si="0"/>
        <v>29</v>
      </c>
      <c r="Y8" s="3">
        <f t="shared" si="0"/>
        <v>3</v>
      </c>
      <c r="Z8" s="3">
        <f t="shared" si="0"/>
        <v>0</v>
      </c>
      <c r="AA8" s="3">
        <f t="shared" si="0"/>
        <v>2</v>
      </c>
      <c r="AB8" s="3">
        <f t="shared" si="0"/>
        <v>3</v>
      </c>
      <c r="AC8" s="12">
        <f>COUNT(E8,G8,H8,J8,K8,N8,O8,P8,Q8,R8,S8,U8,V8,W8,X8,Y8,AA8,AB8)</f>
        <v>18</v>
      </c>
      <c r="AD8" s="12"/>
      <c r="AE8" s="12"/>
      <c r="AG8" s="12"/>
      <c r="AH8" s="12"/>
      <c r="AI8" s="12"/>
      <c r="AJ8" s="13"/>
    </row>
    <row r="9" spans="1:36" x14ac:dyDescent="0.2">
      <c r="A9" s="10" t="s">
        <v>33</v>
      </c>
      <c r="B9" s="10" t="s">
        <v>39</v>
      </c>
      <c r="C9" s="7" t="s">
        <v>43</v>
      </c>
      <c r="D9" s="10" t="s">
        <v>64</v>
      </c>
      <c r="E9" s="1"/>
      <c r="F9" s="1"/>
      <c r="G9" s="1">
        <v>4</v>
      </c>
      <c r="H9" s="1"/>
      <c r="I9" s="1"/>
      <c r="J9" s="1">
        <v>12</v>
      </c>
      <c r="K9" s="1">
        <v>2</v>
      </c>
      <c r="L9" s="1"/>
      <c r="M9" s="1"/>
      <c r="N9" s="1">
        <v>3</v>
      </c>
      <c r="O9" s="1">
        <v>5</v>
      </c>
      <c r="P9" s="1">
        <v>14</v>
      </c>
      <c r="Q9" s="1">
        <v>53</v>
      </c>
      <c r="R9" s="1"/>
      <c r="S9" s="1">
        <v>3</v>
      </c>
      <c r="T9" s="1">
        <v>1</v>
      </c>
      <c r="U9" s="1">
        <v>1</v>
      </c>
      <c r="V9" s="1">
        <v>5</v>
      </c>
      <c r="W9" s="1">
        <v>1</v>
      </c>
      <c r="X9" s="1">
        <v>16</v>
      </c>
      <c r="Y9" s="1">
        <v>3</v>
      </c>
      <c r="Z9" s="1"/>
      <c r="AA9" s="1"/>
      <c r="AB9" s="1">
        <v>2</v>
      </c>
      <c r="AC9" s="10">
        <f t="shared" ref="AC9:AC17" si="1">COUNT(E9:AB9)</f>
        <v>15</v>
      </c>
      <c r="AD9" s="12"/>
      <c r="AE9" s="12"/>
      <c r="AG9" s="12"/>
      <c r="AH9" s="12"/>
      <c r="AI9" s="12"/>
      <c r="AJ9" s="13"/>
    </row>
    <row r="10" spans="1:36" x14ac:dyDescent="0.2">
      <c r="A10" s="10" t="s">
        <v>33</v>
      </c>
      <c r="B10" s="10" t="s">
        <v>39</v>
      </c>
      <c r="C10" s="7" t="s">
        <v>44</v>
      </c>
      <c r="D10" s="10" t="s">
        <v>64</v>
      </c>
      <c r="E10" s="1"/>
      <c r="F10" s="1"/>
      <c r="G10" s="1"/>
      <c r="H10" s="1"/>
      <c r="I10" s="1"/>
      <c r="J10" s="1">
        <v>1</v>
      </c>
      <c r="K10" s="1"/>
      <c r="L10" s="1"/>
      <c r="M10" s="1"/>
      <c r="N10" s="1"/>
      <c r="O10" s="1"/>
      <c r="P10" s="1">
        <v>1</v>
      </c>
      <c r="Q10" s="1">
        <v>2</v>
      </c>
      <c r="R10" s="1"/>
      <c r="S10" s="1">
        <v>1</v>
      </c>
      <c r="T10" s="1"/>
      <c r="U10" s="1"/>
      <c r="V10" s="1"/>
      <c r="W10" s="1"/>
      <c r="X10" s="1">
        <v>1</v>
      </c>
      <c r="Y10" s="1">
        <v>1</v>
      </c>
      <c r="Z10" s="1"/>
      <c r="AA10" s="1"/>
      <c r="AB10" s="1"/>
      <c r="AC10" s="10">
        <f t="shared" si="1"/>
        <v>6</v>
      </c>
      <c r="AD10" s="12"/>
      <c r="AE10" s="12"/>
      <c r="AG10" s="12"/>
      <c r="AH10" s="12"/>
      <c r="AI10" s="12"/>
      <c r="AJ10" s="13"/>
    </row>
    <row r="11" spans="1:36" x14ac:dyDescent="0.2">
      <c r="A11" s="10" t="s">
        <v>33</v>
      </c>
      <c r="B11" s="10" t="s">
        <v>39</v>
      </c>
      <c r="C11" s="7" t="s">
        <v>45</v>
      </c>
      <c r="D11" s="10" t="s">
        <v>64</v>
      </c>
      <c r="E11" s="1"/>
      <c r="F11" s="1"/>
      <c r="G11" s="1">
        <v>5</v>
      </c>
      <c r="H11" s="1"/>
      <c r="I11" s="1">
        <v>3</v>
      </c>
      <c r="J11" s="1">
        <v>7</v>
      </c>
      <c r="K11" s="1">
        <v>1</v>
      </c>
      <c r="L11" s="1"/>
      <c r="M11" s="1"/>
      <c r="N11" s="1">
        <v>6</v>
      </c>
      <c r="O11" s="1">
        <v>6</v>
      </c>
      <c r="P11" s="1">
        <v>10</v>
      </c>
      <c r="Q11" s="1">
        <v>15</v>
      </c>
      <c r="R11" s="1"/>
      <c r="S11" s="1">
        <v>2</v>
      </c>
      <c r="T11" s="1">
        <v>1</v>
      </c>
      <c r="U11" s="1"/>
      <c r="V11" s="1">
        <v>13</v>
      </c>
      <c r="W11" s="1">
        <v>2</v>
      </c>
      <c r="X11" s="1">
        <v>8</v>
      </c>
      <c r="Y11" s="1">
        <v>3</v>
      </c>
      <c r="Z11" s="1">
        <v>1</v>
      </c>
      <c r="AA11" s="1"/>
      <c r="AB11" s="1"/>
      <c r="AC11" s="10">
        <f t="shared" si="1"/>
        <v>15</v>
      </c>
      <c r="AD11" s="12"/>
      <c r="AE11" s="12"/>
      <c r="AG11" s="12"/>
      <c r="AH11" s="12"/>
      <c r="AI11" s="12"/>
      <c r="AJ11" s="13"/>
    </row>
    <row r="12" spans="1:36" x14ac:dyDescent="0.2">
      <c r="A12" s="10" t="s">
        <v>33</v>
      </c>
      <c r="B12" s="10" t="s">
        <v>39</v>
      </c>
      <c r="C12" s="7" t="s">
        <v>46</v>
      </c>
      <c r="D12" s="10" t="s">
        <v>64</v>
      </c>
      <c r="E12" s="1"/>
      <c r="F12" s="1"/>
      <c r="G12" s="1">
        <v>1</v>
      </c>
      <c r="H12" s="1"/>
      <c r="I12" s="1"/>
      <c r="J12" s="1">
        <v>5</v>
      </c>
      <c r="K12" s="1">
        <v>2</v>
      </c>
      <c r="L12" s="1"/>
      <c r="M12" s="1"/>
      <c r="N12" s="1">
        <v>3</v>
      </c>
      <c r="O12" s="1">
        <v>3</v>
      </c>
      <c r="P12" s="1">
        <v>10</v>
      </c>
      <c r="Q12" s="1">
        <v>13</v>
      </c>
      <c r="R12" s="1"/>
      <c r="S12" s="1"/>
      <c r="T12" s="1"/>
      <c r="U12" s="1"/>
      <c r="V12" s="1">
        <v>5</v>
      </c>
      <c r="W12" s="1">
        <v>3</v>
      </c>
      <c r="X12" s="1">
        <v>4</v>
      </c>
      <c r="Y12" s="1">
        <v>1</v>
      </c>
      <c r="Z12" s="1"/>
      <c r="AA12" s="1"/>
      <c r="AB12" s="1">
        <v>1</v>
      </c>
      <c r="AC12" s="10">
        <f t="shared" si="1"/>
        <v>12</v>
      </c>
      <c r="AD12" s="12"/>
      <c r="AE12" s="12"/>
      <c r="AG12" s="12"/>
      <c r="AH12" s="12"/>
      <c r="AI12" s="12"/>
      <c r="AJ12" s="13"/>
    </row>
    <row r="13" spans="1:36" x14ac:dyDescent="0.2">
      <c r="A13" s="10" t="s">
        <v>33</v>
      </c>
      <c r="B13" s="10" t="s">
        <v>39</v>
      </c>
      <c r="C13" s="7" t="s">
        <v>47</v>
      </c>
      <c r="D13" s="10" t="s">
        <v>64</v>
      </c>
      <c r="E13" s="2"/>
      <c r="F13" s="2"/>
      <c r="G13" s="2">
        <v>2</v>
      </c>
      <c r="H13" s="2"/>
      <c r="I13" s="2"/>
      <c r="J13" s="2">
        <v>7</v>
      </c>
      <c r="K13" s="2">
        <v>1</v>
      </c>
      <c r="L13" s="2"/>
      <c r="M13" s="2"/>
      <c r="N13" s="2">
        <v>4</v>
      </c>
      <c r="O13" s="2">
        <v>4</v>
      </c>
      <c r="P13" s="2">
        <v>6</v>
      </c>
      <c r="Q13" s="2">
        <v>13</v>
      </c>
      <c r="R13" s="2"/>
      <c r="S13" s="2"/>
      <c r="T13" s="2"/>
      <c r="U13" s="2"/>
      <c r="V13" s="2">
        <v>4</v>
      </c>
      <c r="W13" s="2"/>
      <c r="X13" s="2">
        <v>6</v>
      </c>
      <c r="Y13" s="2"/>
      <c r="Z13" s="2"/>
      <c r="AA13" s="2"/>
      <c r="AB13" s="2">
        <v>1</v>
      </c>
      <c r="AC13" s="10">
        <f t="shared" si="1"/>
        <v>10</v>
      </c>
      <c r="AD13" s="12"/>
      <c r="AE13" s="12"/>
      <c r="AG13" s="12"/>
      <c r="AH13" s="12"/>
      <c r="AI13" s="12"/>
      <c r="AJ13" s="13"/>
    </row>
    <row r="14" spans="1:36" x14ac:dyDescent="0.2">
      <c r="A14" s="10" t="s">
        <v>33</v>
      </c>
      <c r="B14" s="10" t="s">
        <v>39</v>
      </c>
      <c r="C14" s="7" t="s">
        <v>48</v>
      </c>
      <c r="D14" s="10" t="s">
        <v>64</v>
      </c>
      <c r="E14" s="2"/>
      <c r="F14" s="2"/>
      <c r="G14" s="2">
        <v>6</v>
      </c>
      <c r="H14" s="2"/>
      <c r="I14" s="2"/>
      <c r="J14" s="2">
        <v>17</v>
      </c>
      <c r="K14" s="2"/>
      <c r="L14" s="2"/>
      <c r="M14" s="2"/>
      <c r="N14" s="2">
        <v>9</v>
      </c>
      <c r="O14" s="2">
        <v>11</v>
      </c>
      <c r="P14" s="2">
        <v>20</v>
      </c>
      <c r="Q14" s="2">
        <v>35</v>
      </c>
      <c r="R14" s="2"/>
      <c r="S14" s="2">
        <v>5</v>
      </c>
      <c r="T14" s="2"/>
      <c r="U14" s="2">
        <v>1</v>
      </c>
      <c r="V14" s="2">
        <v>12</v>
      </c>
      <c r="W14" s="2">
        <v>6</v>
      </c>
      <c r="X14" s="2">
        <v>14</v>
      </c>
      <c r="Y14" s="2">
        <v>6</v>
      </c>
      <c r="Z14" s="2">
        <v>1</v>
      </c>
      <c r="AA14" s="2"/>
      <c r="AB14" s="2">
        <v>3</v>
      </c>
      <c r="AC14" s="10">
        <f t="shared" si="1"/>
        <v>14</v>
      </c>
      <c r="AD14" s="12"/>
      <c r="AE14" s="12"/>
      <c r="AG14" s="12"/>
      <c r="AH14" s="12"/>
      <c r="AI14" s="12"/>
      <c r="AJ14" s="13"/>
    </row>
    <row r="15" spans="1:36" x14ac:dyDescent="0.2">
      <c r="A15" s="10" t="s">
        <v>33</v>
      </c>
      <c r="B15" s="10" t="s">
        <v>39</v>
      </c>
      <c r="C15" s="7" t="s">
        <v>49</v>
      </c>
      <c r="D15" s="10" t="s">
        <v>64</v>
      </c>
      <c r="E15" s="2"/>
      <c r="F15" s="2"/>
      <c r="G15" s="2">
        <v>2</v>
      </c>
      <c r="H15" s="2"/>
      <c r="I15" s="2">
        <v>1</v>
      </c>
      <c r="J15" s="2">
        <v>5</v>
      </c>
      <c r="K15" s="2">
        <v>1</v>
      </c>
      <c r="L15" s="2"/>
      <c r="M15" s="2"/>
      <c r="N15" s="2">
        <v>3</v>
      </c>
      <c r="O15" s="2">
        <v>4</v>
      </c>
      <c r="P15" s="2">
        <v>7</v>
      </c>
      <c r="Q15" s="2">
        <v>16</v>
      </c>
      <c r="R15" s="2"/>
      <c r="S15" s="2">
        <v>2</v>
      </c>
      <c r="T15" s="2">
        <v>2</v>
      </c>
      <c r="U15" s="2">
        <v>1</v>
      </c>
      <c r="V15" s="2">
        <v>6</v>
      </c>
      <c r="W15" s="2"/>
      <c r="X15" s="2">
        <v>7</v>
      </c>
      <c r="Y15" s="2">
        <v>1</v>
      </c>
      <c r="Z15" s="2"/>
      <c r="AA15" s="2"/>
      <c r="AB15" s="2"/>
      <c r="AC15" s="10">
        <f t="shared" si="1"/>
        <v>14</v>
      </c>
      <c r="AD15" s="12"/>
      <c r="AE15" s="12"/>
      <c r="AG15" s="12"/>
      <c r="AH15" s="12"/>
      <c r="AI15" s="12"/>
      <c r="AJ15" s="13"/>
    </row>
    <row r="16" spans="1:36" x14ac:dyDescent="0.2">
      <c r="A16" s="10" t="s">
        <v>33</v>
      </c>
      <c r="B16" s="10" t="s">
        <v>39</v>
      </c>
      <c r="C16" s="7" t="s">
        <v>50</v>
      </c>
      <c r="D16" s="10" t="s">
        <v>64</v>
      </c>
      <c r="E16" s="2"/>
      <c r="F16" s="2"/>
      <c r="G16" s="2">
        <v>2</v>
      </c>
      <c r="H16" s="2">
        <v>1</v>
      </c>
      <c r="I16" s="2"/>
      <c r="J16" s="2">
        <v>26</v>
      </c>
      <c r="K16" s="2">
        <v>6</v>
      </c>
      <c r="L16" s="2"/>
      <c r="M16" s="2"/>
      <c r="N16" s="2">
        <v>6</v>
      </c>
      <c r="O16" s="2">
        <v>9</v>
      </c>
      <c r="P16" s="2">
        <v>24</v>
      </c>
      <c r="Q16" s="2">
        <v>54</v>
      </c>
      <c r="R16" s="2"/>
      <c r="S16" s="2">
        <v>4</v>
      </c>
      <c r="T16" s="2"/>
      <c r="U16" s="2">
        <v>1</v>
      </c>
      <c r="V16" s="2">
        <v>14</v>
      </c>
      <c r="W16" s="2">
        <v>3</v>
      </c>
      <c r="X16" s="2">
        <v>20</v>
      </c>
      <c r="Y16" s="2">
        <v>6</v>
      </c>
      <c r="Z16" s="2"/>
      <c r="AA16" s="2">
        <v>1</v>
      </c>
      <c r="AB16" s="2">
        <v>2</v>
      </c>
      <c r="AC16" s="10">
        <f t="shared" si="1"/>
        <v>16</v>
      </c>
      <c r="AD16" s="12"/>
      <c r="AE16" s="12"/>
      <c r="AG16" s="12"/>
      <c r="AH16" s="12"/>
      <c r="AI16" s="12"/>
      <c r="AJ16" s="13"/>
    </row>
    <row r="17" spans="1:36" x14ac:dyDescent="0.2">
      <c r="A17" s="10" t="s">
        <v>33</v>
      </c>
      <c r="B17" s="10" t="s">
        <v>39</v>
      </c>
      <c r="C17" s="7" t="s">
        <v>51</v>
      </c>
      <c r="D17" s="10" t="s">
        <v>64</v>
      </c>
      <c r="E17" s="2"/>
      <c r="F17" s="2"/>
      <c r="G17" s="2">
        <v>9</v>
      </c>
      <c r="H17" s="2">
        <v>1</v>
      </c>
      <c r="I17" s="2">
        <v>2</v>
      </c>
      <c r="J17" s="2">
        <v>26</v>
      </c>
      <c r="K17" s="2">
        <v>2</v>
      </c>
      <c r="L17" s="2">
        <v>1</v>
      </c>
      <c r="M17" s="2">
        <v>1</v>
      </c>
      <c r="N17" s="2">
        <v>23</v>
      </c>
      <c r="O17" s="2">
        <v>13</v>
      </c>
      <c r="P17" s="2">
        <v>22</v>
      </c>
      <c r="Q17" s="2">
        <v>51</v>
      </c>
      <c r="R17" s="2"/>
      <c r="S17" s="2">
        <v>11</v>
      </c>
      <c r="T17" s="2"/>
      <c r="U17" s="2">
        <v>3</v>
      </c>
      <c r="V17" s="2">
        <v>31</v>
      </c>
      <c r="W17" s="2">
        <v>9</v>
      </c>
      <c r="X17" s="2">
        <v>18</v>
      </c>
      <c r="Y17" s="2">
        <v>9</v>
      </c>
      <c r="Z17" s="2">
        <v>1</v>
      </c>
      <c r="AA17" s="2">
        <v>3</v>
      </c>
      <c r="AB17" s="2">
        <v>2</v>
      </c>
      <c r="AC17" s="10">
        <f t="shared" si="1"/>
        <v>20</v>
      </c>
      <c r="AD17" s="12"/>
      <c r="AE17" s="12"/>
      <c r="AG17" s="12"/>
      <c r="AH17" s="12"/>
      <c r="AI17" s="12"/>
      <c r="AJ17" s="13"/>
    </row>
    <row r="18" spans="1:36" s="16" customFormat="1" x14ac:dyDescent="0.2">
      <c r="A18" s="12" t="s">
        <v>67</v>
      </c>
      <c r="B18" s="12" t="s">
        <v>39</v>
      </c>
      <c r="C18" s="6" t="s">
        <v>59</v>
      </c>
      <c r="D18" s="12" t="s">
        <v>64</v>
      </c>
      <c r="E18" s="3">
        <f>SUM(E9:E17)</f>
        <v>0</v>
      </c>
      <c r="F18" s="3">
        <f t="shared" ref="F18" si="2">SUM(F9:F17)</f>
        <v>0</v>
      </c>
      <c r="G18" s="3">
        <f>SUM(G9:G17)</f>
        <v>31</v>
      </c>
      <c r="H18" s="3">
        <f t="shared" ref="H18:AB18" si="3">SUM(H9:H17)</f>
        <v>2</v>
      </c>
      <c r="I18" s="3">
        <f t="shared" si="3"/>
        <v>6</v>
      </c>
      <c r="J18" s="3">
        <f t="shared" si="3"/>
        <v>106</v>
      </c>
      <c r="K18" s="3">
        <f t="shared" si="3"/>
        <v>15</v>
      </c>
      <c r="L18" s="3">
        <f t="shared" si="3"/>
        <v>1</v>
      </c>
      <c r="M18" s="3">
        <f t="shared" si="3"/>
        <v>1</v>
      </c>
      <c r="N18" s="3">
        <f t="shared" si="3"/>
        <v>57</v>
      </c>
      <c r="O18" s="3">
        <f t="shared" si="3"/>
        <v>55</v>
      </c>
      <c r="P18" s="3">
        <f t="shared" si="3"/>
        <v>114</v>
      </c>
      <c r="Q18" s="3">
        <f t="shared" si="3"/>
        <v>252</v>
      </c>
      <c r="R18" s="3">
        <f t="shared" si="3"/>
        <v>0</v>
      </c>
      <c r="S18" s="3">
        <f t="shared" si="3"/>
        <v>28</v>
      </c>
      <c r="T18" s="3">
        <f t="shared" si="3"/>
        <v>4</v>
      </c>
      <c r="U18" s="3">
        <f t="shared" si="3"/>
        <v>7</v>
      </c>
      <c r="V18" s="3">
        <f t="shared" si="3"/>
        <v>90</v>
      </c>
      <c r="W18" s="3">
        <f t="shared" si="3"/>
        <v>24</v>
      </c>
      <c r="X18" s="3">
        <f t="shared" si="3"/>
        <v>94</v>
      </c>
      <c r="Y18" s="3">
        <f t="shared" si="3"/>
        <v>30</v>
      </c>
      <c r="Z18" s="3">
        <f t="shared" si="3"/>
        <v>3</v>
      </c>
      <c r="AA18" s="3">
        <f t="shared" si="3"/>
        <v>4</v>
      </c>
      <c r="AB18" s="3">
        <f t="shared" si="3"/>
        <v>11</v>
      </c>
      <c r="AC18" s="12">
        <f>COUNT(AB18,AA18,Z18,Y18,X18,W18,V18,U18,T18,S18,Q18,P18,O18,N18,M18,L18,K18,J18,I18,H18,G18)</f>
        <v>21</v>
      </c>
      <c r="AD18" s="12"/>
      <c r="AE18" s="12"/>
      <c r="AG18" s="12"/>
      <c r="AH18" s="12"/>
      <c r="AI18" s="12"/>
      <c r="AJ18" s="13"/>
    </row>
    <row r="19" spans="1:36" s="16" customFormat="1" x14ac:dyDescent="0.2">
      <c r="A19" s="12" t="s">
        <v>67</v>
      </c>
      <c r="B19" s="12" t="s">
        <v>39</v>
      </c>
      <c r="C19" s="8" t="s">
        <v>60</v>
      </c>
      <c r="D19" s="12" t="s">
        <v>64</v>
      </c>
      <c r="E19" s="3">
        <f>SUM(E18,E8)</f>
        <v>1</v>
      </c>
      <c r="F19" s="3">
        <f t="shared" ref="F19:AB19" si="4">SUM(F18,F8)</f>
        <v>0</v>
      </c>
      <c r="G19" s="3">
        <f t="shared" si="4"/>
        <v>32</v>
      </c>
      <c r="H19" s="3">
        <f t="shared" si="4"/>
        <v>3</v>
      </c>
      <c r="I19" s="3">
        <f t="shared" si="4"/>
        <v>6</v>
      </c>
      <c r="J19" s="3">
        <f t="shared" si="4"/>
        <v>159</v>
      </c>
      <c r="K19" s="3">
        <f t="shared" si="4"/>
        <v>16</v>
      </c>
      <c r="L19" s="3">
        <f t="shared" si="4"/>
        <v>1</v>
      </c>
      <c r="M19" s="3">
        <f t="shared" si="4"/>
        <v>1</v>
      </c>
      <c r="N19" s="3">
        <f t="shared" si="4"/>
        <v>58</v>
      </c>
      <c r="O19" s="3">
        <f t="shared" si="4"/>
        <v>72</v>
      </c>
      <c r="P19" s="3">
        <f t="shared" si="4"/>
        <v>150</v>
      </c>
      <c r="Q19" s="3">
        <f t="shared" si="4"/>
        <v>558</v>
      </c>
      <c r="R19" s="3">
        <f t="shared" si="4"/>
        <v>1</v>
      </c>
      <c r="S19" s="3">
        <f t="shared" si="4"/>
        <v>51</v>
      </c>
      <c r="T19" s="3">
        <f t="shared" si="4"/>
        <v>4</v>
      </c>
      <c r="U19" s="3">
        <f t="shared" si="4"/>
        <v>9</v>
      </c>
      <c r="V19" s="3">
        <f t="shared" si="4"/>
        <v>111</v>
      </c>
      <c r="W19" s="3">
        <f t="shared" si="4"/>
        <v>25</v>
      </c>
      <c r="X19" s="3">
        <f t="shared" si="4"/>
        <v>123</v>
      </c>
      <c r="Y19" s="3">
        <f t="shared" si="4"/>
        <v>33</v>
      </c>
      <c r="Z19" s="3">
        <f t="shared" si="4"/>
        <v>3</v>
      </c>
      <c r="AA19" s="3">
        <f t="shared" si="4"/>
        <v>6</v>
      </c>
      <c r="AB19" s="3">
        <f t="shared" si="4"/>
        <v>14</v>
      </c>
      <c r="AC19" s="12">
        <f>COUNT(AB19,AA19,Z19,Y19,X19,W19,V19,U19,T19,S19,R19,Q19,P19,O19,N19,M19,L19,K19,J19,I19,H19,G19,E19)</f>
        <v>23</v>
      </c>
      <c r="AD19" s="12"/>
      <c r="AE19" s="12"/>
      <c r="AG19" s="12"/>
      <c r="AH19" s="12"/>
      <c r="AI19" s="12"/>
      <c r="AJ19" s="13"/>
    </row>
    <row r="20" spans="1:36" x14ac:dyDescent="0.2">
      <c r="A20" s="10" t="s">
        <v>34</v>
      </c>
      <c r="B20" s="10" t="s">
        <v>40</v>
      </c>
      <c r="C20" s="5" t="s">
        <v>52</v>
      </c>
      <c r="D20" s="10" t="s">
        <v>64</v>
      </c>
      <c r="E20" s="2"/>
      <c r="F20" s="2"/>
      <c r="G20" s="2"/>
      <c r="H20" s="2">
        <v>3</v>
      </c>
      <c r="I20" s="2"/>
      <c r="J20" s="2">
        <v>17</v>
      </c>
      <c r="K20" s="2">
        <v>4</v>
      </c>
      <c r="L20" s="2"/>
      <c r="M20" s="2"/>
      <c r="N20" s="2"/>
      <c r="O20" s="2">
        <v>3</v>
      </c>
      <c r="P20" s="2">
        <v>5</v>
      </c>
      <c r="Q20" s="2">
        <v>13</v>
      </c>
      <c r="R20" s="2"/>
      <c r="S20" s="2">
        <v>8</v>
      </c>
      <c r="T20" s="2"/>
      <c r="U20" s="2"/>
      <c r="V20" s="2">
        <v>9</v>
      </c>
      <c r="W20" s="2"/>
      <c r="X20" s="2">
        <v>6</v>
      </c>
      <c r="Y20" s="2"/>
      <c r="Z20" s="2"/>
      <c r="AA20" s="2"/>
      <c r="AB20" s="2">
        <v>1</v>
      </c>
      <c r="AC20" s="10">
        <f>COUNT(E20:AB20)</f>
        <v>10</v>
      </c>
      <c r="AD20" s="10"/>
      <c r="AE20" s="10"/>
      <c r="AG20" s="10"/>
      <c r="AH20" s="10"/>
      <c r="AI20" s="10"/>
      <c r="AJ20" s="15"/>
    </row>
    <row r="21" spans="1:36" x14ac:dyDescent="0.2">
      <c r="A21" s="10" t="s">
        <v>34</v>
      </c>
      <c r="B21" s="10" t="s">
        <v>40</v>
      </c>
      <c r="C21" s="5" t="s">
        <v>53</v>
      </c>
      <c r="D21" s="10" t="s">
        <v>64</v>
      </c>
      <c r="E21" s="2"/>
      <c r="F21" s="2"/>
      <c r="G21" s="2">
        <v>2</v>
      </c>
      <c r="H21" s="2">
        <v>1</v>
      </c>
      <c r="I21" s="2">
        <v>1</v>
      </c>
      <c r="J21" s="2">
        <v>10</v>
      </c>
      <c r="K21" s="2">
        <v>2</v>
      </c>
      <c r="L21" s="2"/>
      <c r="M21" s="2"/>
      <c r="N21" s="2"/>
      <c r="O21" s="2"/>
      <c r="P21" s="2">
        <v>3</v>
      </c>
      <c r="Q21" s="2">
        <v>18</v>
      </c>
      <c r="R21" s="2"/>
      <c r="S21" s="2">
        <v>4</v>
      </c>
      <c r="T21" s="2">
        <v>3</v>
      </c>
      <c r="U21" s="2"/>
      <c r="V21" s="2">
        <v>4</v>
      </c>
      <c r="W21" s="2">
        <v>1</v>
      </c>
      <c r="X21" s="2">
        <v>1</v>
      </c>
      <c r="Y21" s="2"/>
      <c r="Z21" s="2">
        <v>1</v>
      </c>
      <c r="AA21" s="2"/>
      <c r="AB21" s="2"/>
      <c r="AC21" s="10">
        <f>COUNT(E21:AB21)</f>
        <v>13</v>
      </c>
      <c r="AD21" s="10"/>
      <c r="AE21" s="10"/>
      <c r="AG21" s="10"/>
      <c r="AH21" s="10"/>
      <c r="AI21" s="10"/>
      <c r="AJ21" s="15"/>
    </row>
    <row r="22" spans="1:36" s="16" customFormat="1" x14ac:dyDescent="0.2">
      <c r="A22" s="12" t="s">
        <v>34</v>
      </c>
      <c r="B22" s="12" t="s">
        <v>40</v>
      </c>
      <c r="C22" s="6" t="s">
        <v>58</v>
      </c>
      <c r="D22" s="12" t="s">
        <v>64</v>
      </c>
      <c r="E22" s="3">
        <f>SUM(E20:E21)</f>
        <v>0</v>
      </c>
      <c r="F22" s="3">
        <f t="shared" ref="F22:AB22" si="5">SUM(F20:F21)</f>
        <v>0</v>
      </c>
      <c r="G22" s="3">
        <f t="shared" si="5"/>
        <v>2</v>
      </c>
      <c r="H22" s="3">
        <f t="shared" si="5"/>
        <v>4</v>
      </c>
      <c r="I22" s="3">
        <f t="shared" si="5"/>
        <v>1</v>
      </c>
      <c r="J22" s="3">
        <f t="shared" si="5"/>
        <v>27</v>
      </c>
      <c r="K22" s="3">
        <f t="shared" si="5"/>
        <v>6</v>
      </c>
      <c r="L22" s="3">
        <f t="shared" si="5"/>
        <v>0</v>
      </c>
      <c r="M22" s="3">
        <f t="shared" si="5"/>
        <v>0</v>
      </c>
      <c r="N22" s="3">
        <f t="shared" si="5"/>
        <v>0</v>
      </c>
      <c r="O22" s="3">
        <f t="shared" si="5"/>
        <v>3</v>
      </c>
      <c r="P22" s="3">
        <f t="shared" si="5"/>
        <v>8</v>
      </c>
      <c r="Q22" s="3">
        <f t="shared" si="5"/>
        <v>31</v>
      </c>
      <c r="R22" s="3">
        <f t="shared" si="5"/>
        <v>0</v>
      </c>
      <c r="S22" s="3">
        <f t="shared" si="5"/>
        <v>12</v>
      </c>
      <c r="T22" s="3">
        <f t="shared" si="5"/>
        <v>3</v>
      </c>
      <c r="U22" s="3">
        <f t="shared" si="5"/>
        <v>0</v>
      </c>
      <c r="V22" s="3">
        <f t="shared" si="5"/>
        <v>13</v>
      </c>
      <c r="W22" s="3">
        <f t="shared" si="5"/>
        <v>1</v>
      </c>
      <c r="X22" s="3">
        <f t="shared" si="5"/>
        <v>7</v>
      </c>
      <c r="Y22" s="3">
        <f t="shared" si="5"/>
        <v>0</v>
      </c>
      <c r="Z22" s="3">
        <f t="shared" si="5"/>
        <v>1</v>
      </c>
      <c r="AA22" s="3">
        <f t="shared" si="5"/>
        <v>0</v>
      </c>
      <c r="AB22" s="3">
        <f t="shared" si="5"/>
        <v>1</v>
      </c>
      <c r="AC22" s="12">
        <f>COUNT(AB22,Z22,X22,W22,V22,T22,S22,Q22,P22,O22,K22,J22,I22,H22,G22)</f>
        <v>15</v>
      </c>
      <c r="AD22" s="12"/>
      <c r="AE22" s="12"/>
      <c r="AG22" s="12"/>
      <c r="AH22" s="12"/>
      <c r="AI22" s="12"/>
      <c r="AJ22" s="13"/>
    </row>
    <row r="23" spans="1:36" x14ac:dyDescent="0.2">
      <c r="A23" s="10" t="s">
        <v>34</v>
      </c>
      <c r="B23" s="10" t="s">
        <v>40</v>
      </c>
      <c r="C23" s="5" t="s">
        <v>54</v>
      </c>
      <c r="D23" s="10" t="s">
        <v>64</v>
      </c>
      <c r="E23" s="2"/>
      <c r="F23" s="2"/>
      <c r="G23" s="2">
        <v>5</v>
      </c>
      <c r="H23" s="2">
        <v>1</v>
      </c>
      <c r="I23" s="2"/>
      <c r="J23" s="2">
        <v>19</v>
      </c>
      <c r="K23" s="2">
        <v>5</v>
      </c>
      <c r="L23" s="2"/>
      <c r="M23" s="2"/>
      <c r="N23" s="2">
        <v>3</v>
      </c>
      <c r="O23" s="2">
        <v>5</v>
      </c>
      <c r="P23" s="2">
        <v>30</v>
      </c>
      <c r="Q23" s="2">
        <v>27</v>
      </c>
      <c r="R23" s="2"/>
      <c r="S23" s="2">
        <v>13</v>
      </c>
      <c r="T23" s="2">
        <v>2</v>
      </c>
      <c r="U23" s="2"/>
      <c r="V23" s="2">
        <v>16</v>
      </c>
      <c r="W23" s="2">
        <v>4</v>
      </c>
      <c r="X23" s="2">
        <v>9</v>
      </c>
      <c r="Y23" s="2">
        <v>7</v>
      </c>
      <c r="Z23" s="2"/>
      <c r="AA23" s="2"/>
      <c r="AB23" s="2">
        <v>2</v>
      </c>
      <c r="AC23" s="10">
        <f>COUNT(E23:AB23)</f>
        <v>15</v>
      </c>
      <c r="AD23" s="10"/>
      <c r="AE23" s="10"/>
      <c r="AG23" s="10"/>
      <c r="AH23" s="10"/>
      <c r="AI23" s="10"/>
      <c r="AJ23" s="15"/>
    </row>
    <row r="24" spans="1:36" x14ac:dyDescent="0.2">
      <c r="A24" s="10" t="s">
        <v>34</v>
      </c>
      <c r="B24" s="10" t="s">
        <v>40</v>
      </c>
      <c r="C24" s="5" t="s">
        <v>55</v>
      </c>
      <c r="D24" s="10" t="s">
        <v>64</v>
      </c>
      <c r="E24" s="2"/>
      <c r="F24" s="2"/>
      <c r="G24" s="2">
        <v>3</v>
      </c>
      <c r="H24" s="2">
        <v>4</v>
      </c>
      <c r="I24" s="2">
        <v>1</v>
      </c>
      <c r="J24" s="2">
        <v>13</v>
      </c>
      <c r="K24" s="2">
        <v>6</v>
      </c>
      <c r="L24" s="2"/>
      <c r="M24" s="2"/>
      <c r="N24" s="2">
        <v>4</v>
      </c>
      <c r="O24" s="2">
        <v>6</v>
      </c>
      <c r="P24" s="2">
        <v>14</v>
      </c>
      <c r="Q24" s="2">
        <v>34</v>
      </c>
      <c r="R24" s="2"/>
      <c r="S24" s="2">
        <v>10</v>
      </c>
      <c r="T24" s="2">
        <v>4</v>
      </c>
      <c r="U24" s="2"/>
      <c r="V24" s="2">
        <v>19</v>
      </c>
      <c r="W24" s="2">
        <v>2</v>
      </c>
      <c r="X24" s="2">
        <v>8</v>
      </c>
      <c r="Y24" s="2">
        <v>5</v>
      </c>
      <c r="Z24" s="2">
        <v>1</v>
      </c>
      <c r="AA24" s="2"/>
      <c r="AB24" s="2">
        <v>3</v>
      </c>
      <c r="AC24" s="10">
        <f>COUNT(E24:AB24)</f>
        <v>17</v>
      </c>
      <c r="AD24" s="10"/>
      <c r="AE24" s="10"/>
      <c r="AG24" s="10"/>
      <c r="AH24" s="10"/>
      <c r="AI24" s="10"/>
      <c r="AJ24" s="15"/>
    </row>
    <row r="25" spans="1:36" x14ac:dyDescent="0.2">
      <c r="A25" s="10" t="s">
        <v>34</v>
      </c>
      <c r="B25" s="10" t="s">
        <v>40</v>
      </c>
      <c r="C25" s="5" t="s">
        <v>56</v>
      </c>
      <c r="D25" s="10" t="s">
        <v>64</v>
      </c>
      <c r="E25" s="2"/>
      <c r="F25" s="2"/>
      <c r="G25" s="2"/>
      <c r="H25" s="2">
        <v>2</v>
      </c>
      <c r="I25" s="2"/>
      <c r="J25" s="2">
        <v>13</v>
      </c>
      <c r="K25" s="2">
        <v>2</v>
      </c>
      <c r="L25" s="2"/>
      <c r="M25" s="2"/>
      <c r="N25" s="2">
        <v>2</v>
      </c>
      <c r="O25" s="2">
        <v>3</v>
      </c>
      <c r="P25" s="2">
        <v>13</v>
      </c>
      <c r="Q25" s="2">
        <v>23</v>
      </c>
      <c r="R25" s="2"/>
      <c r="S25" s="2">
        <v>3</v>
      </c>
      <c r="T25" s="2"/>
      <c r="U25" s="2"/>
      <c r="V25" s="2">
        <v>11</v>
      </c>
      <c r="W25" s="2"/>
      <c r="X25" s="2">
        <v>8</v>
      </c>
      <c r="Y25" s="2">
        <v>4</v>
      </c>
      <c r="Z25" s="2"/>
      <c r="AA25" s="2"/>
      <c r="AB25" s="2"/>
      <c r="AC25" s="10">
        <f>COUNT(E25:AB25)</f>
        <v>11</v>
      </c>
      <c r="AD25" s="10"/>
      <c r="AE25" s="10"/>
      <c r="AG25" s="10"/>
      <c r="AH25" s="10"/>
      <c r="AI25" s="10"/>
      <c r="AJ25" s="15"/>
    </row>
    <row r="26" spans="1:36" s="16" customFormat="1" x14ac:dyDescent="0.2">
      <c r="A26" s="12" t="s">
        <v>34</v>
      </c>
      <c r="B26" s="12" t="s">
        <v>40</v>
      </c>
      <c r="C26" s="4" t="s">
        <v>61</v>
      </c>
      <c r="D26" s="12" t="s">
        <v>64</v>
      </c>
      <c r="E26" s="3">
        <f>SUM(E23:E25)</f>
        <v>0</v>
      </c>
      <c r="F26" s="3">
        <f t="shared" ref="F26:AA26" si="6">SUM(F23:F25)</f>
        <v>0</v>
      </c>
      <c r="G26" s="3">
        <f>SUM(G23:G25)</f>
        <v>8</v>
      </c>
      <c r="H26" s="3">
        <f t="shared" si="6"/>
        <v>7</v>
      </c>
      <c r="I26" s="3">
        <f>SUM(I23:I25)</f>
        <v>1</v>
      </c>
      <c r="J26" s="3">
        <f t="shared" si="6"/>
        <v>45</v>
      </c>
      <c r="K26" s="3">
        <f t="shared" si="6"/>
        <v>13</v>
      </c>
      <c r="L26" s="3">
        <f t="shared" si="6"/>
        <v>0</v>
      </c>
      <c r="M26" s="3">
        <f t="shared" si="6"/>
        <v>0</v>
      </c>
      <c r="N26" s="3">
        <f t="shared" si="6"/>
        <v>9</v>
      </c>
      <c r="O26" s="3">
        <f t="shared" si="6"/>
        <v>14</v>
      </c>
      <c r="P26" s="3">
        <f t="shared" si="6"/>
        <v>57</v>
      </c>
      <c r="Q26" s="3">
        <f t="shared" si="6"/>
        <v>84</v>
      </c>
      <c r="R26" s="3">
        <f t="shared" si="6"/>
        <v>0</v>
      </c>
      <c r="S26" s="3">
        <f t="shared" si="6"/>
        <v>26</v>
      </c>
      <c r="T26" s="3">
        <f>SUM(T23:T25)</f>
        <v>6</v>
      </c>
      <c r="U26" s="3">
        <f t="shared" si="6"/>
        <v>0</v>
      </c>
      <c r="V26" s="3">
        <f t="shared" si="6"/>
        <v>46</v>
      </c>
      <c r="W26" s="3">
        <f>SUM(W23:W25)</f>
        <v>6</v>
      </c>
      <c r="X26" s="3">
        <f t="shared" si="6"/>
        <v>25</v>
      </c>
      <c r="Y26" s="3">
        <f>SUM(Y23:Y25)</f>
        <v>16</v>
      </c>
      <c r="Z26" s="3">
        <f>SUM(Z23:Z25)</f>
        <v>1</v>
      </c>
      <c r="AA26" s="3">
        <f t="shared" si="6"/>
        <v>0</v>
      </c>
      <c r="AB26" s="3">
        <f>SUM(AB23:AB25)</f>
        <v>5</v>
      </c>
      <c r="AC26" s="12">
        <f>COUNT(AB26,Z26,Y26,X26,W26,V26,T26,S26,Q26,P26,O26,N26,K26,J26,I26,H26,G26)</f>
        <v>17</v>
      </c>
      <c r="AD26" s="12"/>
      <c r="AE26" s="12"/>
      <c r="AG26" s="12"/>
      <c r="AH26" s="12"/>
      <c r="AI26" s="12"/>
      <c r="AJ26" s="13"/>
    </row>
    <row r="27" spans="1:36" s="16" customFormat="1" x14ac:dyDescent="0.2">
      <c r="A27" s="12" t="s">
        <v>34</v>
      </c>
      <c r="B27" s="12" t="s">
        <v>40</v>
      </c>
      <c r="C27" s="4" t="s">
        <v>60</v>
      </c>
      <c r="D27" s="12" t="s">
        <v>64</v>
      </c>
      <c r="E27" s="3">
        <f>SUM(E26,E22)</f>
        <v>0</v>
      </c>
      <c r="F27" s="3">
        <f t="shared" ref="F27:AA27" si="7">SUM(F26,F22)</f>
        <v>0</v>
      </c>
      <c r="G27" s="3">
        <f>SUM(G26,G22)</f>
        <v>10</v>
      </c>
      <c r="H27" s="3">
        <f>SUM(H26,H22)</f>
        <v>11</v>
      </c>
      <c r="I27" s="3">
        <f t="shared" si="7"/>
        <v>2</v>
      </c>
      <c r="J27" s="3">
        <f>SUM(J26,J22)</f>
        <v>72</v>
      </c>
      <c r="K27" s="3">
        <f>SUM(K26,K22)</f>
        <v>19</v>
      </c>
      <c r="L27" s="3">
        <f t="shared" si="7"/>
        <v>0</v>
      </c>
      <c r="M27" s="3">
        <f t="shared" si="7"/>
        <v>0</v>
      </c>
      <c r="N27" s="3">
        <f>SUM(N26,N22)</f>
        <v>9</v>
      </c>
      <c r="O27" s="3">
        <f>SUM(O26,O22)</f>
        <v>17</v>
      </c>
      <c r="P27" s="3">
        <f>SUM(P26,P22)</f>
        <v>65</v>
      </c>
      <c r="Q27" s="3">
        <f>SUM(Q26,Q22)</f>
        <v>115</v>
      </c>
      <c r="R27" s="3">
        <f t="shared" si="7"/>
        <v>0</v>
      </c>
      <c r="S27" s="3">
        <f>SUM(S26,S22)</f>
        <v>38</v>
      </c>
      <c r="T27" s="3">
        <f>SUM(T26,T22)</f>
        <v>9</v>
      </c>
      <c r="U27" s="3">
        <f t="shared" si="7"/>
        <v>0</v>
      </c>
      <c r="V27" s="3">
        <f>SUM(V26,V22)</f>
        <v>59</v>
      </c>
      <c r="W27" s="3">
        <f>SUM(W26,W22)</f>
        <v>7</v>
      </c>
      <c r="X27" s="3">
        <f>SUM(X26,X22)</f>
        <v>32</v>
      </c>
      <c r="Y27" s="3">
        <f>SUM(Y26,Y22)</f>
        <v>16</v>
      </c>
      <c r="Z27" s="3">
        <f t="shared" si="7"/>
        <v>2</v>
      </c>
      <c r="AA27" s="3">
        <f t="shared" si="7"/>
        <v>0</v>
      </c>
      <c r="AB27" s="3">
        <f>SUM(AB26,AB22)</f>
        <v>6</v>
      </c>
      <c r="AC27" s="12">
        <f>COUNT(AB27,Z27,Y27,X27,W27,V27,T27,S27,Q27,P27,O27,N27,K27,J27,I27,H27,G27)</f>
        <v>17</v>
      </c>
      <c r="AD27" s="12"/>
      <c r="AE27" s="12"/>
      <c r="AG27" s="12"/>
      <c r="AH27" s="12"/>
      <c r="AI27" s="12"/>
      <c r="AJ27" s="13"/>
    </row>
    <row r="28" spans="1:36" s="16" customFormat="1" x14ac:dyDescent="0.2">
      <c r="A28" s="10" t="s">
        <v>33</v>
      </c>
      <c r="B28" s="10" t="s">
        <v>39</v>
      </c>
      <c r="C28" s="5" t="s">
        <v>41</v>
      </c>
      <c r="D28" s="22" t="s">
        <v>62</v>
      </c>
      <c r="E28" s="36">
        <f>E6*E3</f>
        <v>0</v>
      </c>
      <c r="F28" s="36">
        <f t="shared" ref="F28" si="8">F6*F3</f>
        <v>0</v>
      </c>
      <c r="G28" s="36">
        <f>G6*G3</f>
        <v>0</v>
      </c>
      <c r="H28" s="36">
        <f t="shared" ref="H28:AB28" si="9">H6*H3</f>
        <v>4.399</v>
      </c>
      <c r="I28" s="36">
        <f t="shared" si="9"/>
        <v>0</v>
      </c>
      <c r="J28" s="36">
        <f t="shared" si="9"/>
        <v>5.577</v>
      </c>
      <c r="K28" s="36">
        <f t="shared" si="9"/>
        <v>0</v>
      </c>
      <c r="L28" s="36">
        <f t="shared" si="9"/>
        <v>0</v>
      </c>
      <c r="M28" s="36">
        <f t="shared" si="9"/>
        <v>0</v>
      </c>
      <c r="N28" s="36">
        <f t="shared" si="9"/>
        <v>9.4E-2</v>
      </c>
      <c r="O28" s="36">
        <f t="shared" si="9"/>
        <v>10.032</v>
      </c>
      <c r="P28" s="36">
        <f t="shared" si="9"/>
        <v>0.47499999999999998</v>
      </c>
      <c r="Q28" s="36">
        <f t="shared" si="9"/>
        <v>18.655999999999999</v>
      </c>
      <c r="R28" s="36">
        <f t="shared" si="9"/>
        <v>1E-3</v>
      </c>
      <c r="S28" s="36">
        <f t="shared" si="9"/>
        <v>3.16</v>
      </c>
      <c r="T28" s="36">
        <f t="shared" si="9"/>
        <v>0</v>
      </c>
      <c r="U28" s="36">
        <f t="shared" si="9"/>
        <v>8.0000000000000002E-3</v>
      </c>
      <c r="V28" s="36">
        <f t="shared" si="9"/>
        <v>1.458</v>
      </c>
      <c r="W28" s="36">
        <f t="shared" si="9"/>
        <v>0.35799999999999998</v>
      </c>
      <c r="X28" s="36">
        <f t="shared" si="9"/>
        <v>63.414000000000001</v>
      </c>
      <c r="Y28" s="36">
        <f t="shared" si="9"/>
        <v>2.5939999999999999</v>
      </c>
      <c r="Z28" s="36">
        <f t="shared" si="9"/>
        <v>0</v>
      </c>
      <c r="AA28" s="36">
        <f t="shared" si="9"/>
        <v>0</v>
      </c>
      <c r="AB28" s="36">
        <f t="shared" si="9"/>
        <v>0</v>
      </c>
      <c r="AC28" s="2"/>
      <c r="AD28" s="61">
        <f>SUM(E28:AB28)</f>
        <v>110.22599999999998</v>
      </c>
      <c r="AE28" s="12"/>
      <c r="AF28" s="12"/>
      <c r="AG28" s="12"/>
      <c r="AH28" s="12"/>
      <c r="AI28" s="12"/>
      <c r="AJ28" s="13"/>
    </row>
    <row r="29" spans="1:36" s="16" customFormat="1" x14ac:dyDescent="0.2">
      <c r="A29" s="10" t="s">
        <v>33</v>
      </c>
      <c r="B29" s="10" t="s">
        <v>39</v>
      </c>
      <c r="C29" s="5" t="s">
        <v>42</v>
      </c>
      <c r="D29" s="22" t="s">
        <v>62</v>
      </c>
      <c r="E29" s="36">
        <f>E7*E3</f>
        <v>0.01</v>
      </c>
      <c r="F29" s="36">
        <f t="shared" ref="F29" si="10">F7*F3</f>
        <v>0</v>
      </c>
      <c r="G29" s="36">
        <f>G7*G3</f>
        <v>0.35599999999999998</v>
      </c>
      <c r="H29" s="36">
        <f t="shared" ref="H29:AB29" si="11">H7*H3</f>
        <v>0</v>
      </c>
      <c r="I29" s="36">
        <f t="shared" si="11"/>
        <v>0</v>
      </c>
      <c r="J29" s="36">
        <f t="shared" si="11"/>
        <v>3.3800000000000003</v>
      </c>
      <c r="K29" s="36">
        <f t="shared" si="11"/>
        <v>1.085</v>
      </c>
      <c r="L29" s="36">
        <f t="shared" si="11"/>
        <v>0</v>
      </c>
      <c r="M29" s="36">
        <f t="shared" si="11"/>
        <v>0</v>
      </c>
      <c r="N29" s="36">
        <f t="shared" si="11"/>
        <v>0</v>
      </c>
      <c r="O29" s="36">
        <f t="shared" si="11"/>
        <v>5.4720000000000004</v>
      </c>
      <c r="P29" s="36">
        <f t="shared" si="11"/>
        <v>0.20899999999999999</v>
      </c>
      <c r="Q29" s="36">
        <f t="shared" si="11"/>
        <v>8.2720000000000002</v>
      </c>
      <c r="R29" s="36">
        <f t="shared" si="11"/>
        <v>0</v>
      </c>
      <c r="S29" s="36">
        <f t="shared" si="11"/>
        <v>5.9250000000000007</v>
      </c>
      <c r="T29" s="36">
        <f t="shared" si="11"/>
        <v>0</v>
      </c>
      <c r="U29" s="36">
        <f t="shared" si="11"/>
        <v>8.0000000000000002E-3</v>
      </c>
      <c r="V29" s="36">
        <f t="shared" si="11"/>
        <v>3.645</v>
      </c>
      <c r="W29" s="36">
        <f t="shared" si="11"/>
        <v>0</v>
      </c>
      <c r="X29" s="36">
        <f t="shared" si="11"/>
        <v>38.753</v>
      </c>
      <c r="Y29" s="36">
        <f t="shared" si="11"/>
        <v>1.2969999999999999</v>
      </c>
      <c r="Z29" s="36">
        <f t="shared" si="11"/>
        <v>0</v>
      </c>
      <c r="AA29" s="36">
        <f t="shared" si="11"/>
        <v>5.6000000000000001E-2</v>
      </c>
      <c r="AB29" s="36">
        <f t="shared" si="11"/>
        <v>0.81</v>
      </c>
      <c r="AC29" s="2"/>
      <c r="AD29" s="61">
        <f>SUM(E29:AB29)</f>
        <v>69.277999999999992</v>
      </c>
      <c r="AE29" s="12"/>
      <c r="AF29" s="12"/>
      <c r="AG29" s="12"/>
      <c r="AH29" s="12"/>
      <c r="AI29" s="12"/>
      <c r="AJ29" s="13"/>
    </row>
    <row r="30" spans="1:36" s="16" customFormat="1" x14ac:dyDescent="0.2">
      <c r="A30" s="12" t="s">
        <v>67</v>
      </c>
      <c r="B30" s="12" t="s">
        <v>39</v>
      </c>
      <c r="C30" s="6" t="s">
        <v>58</v>
      </c>
      <c r="D30" s="21" t="s">
        <v>62</v>
      </c>
      <c r="E30" s="59">
        <f>E8*E3</f>
        <v>0.01</v>
      </c>
      <c r="F30" s="59">
        <f t="shared" ref="F30" si="12">F8*F3</f>
        <v>0</v>
      </c>
      <c r="G30" s="59">
        <f>G8*G3</f>
        <v>0.35599999999999998</v>
      </c>
      <c r="H30" s="59">
        <f t="shared" ref="H30:AB30" si="13">H8*H3</f>
        <v>4.399</v>
      </c>
      <c r="I30" s="59">
        <f t="shared" si="13"/>
        <v>0</v>
      </c>
      <c r="J30" s="59">
        <f t="shared" si="13"/>
        <v>8.9570000000000007</v>
      </c>
      <c r="K30" s="59">
        <f t="shared" si="13"/>
        <v>1.085</v>
      </c>
      <c r="L30" s="59">
        <f t="shared" si="13"/>
        <v>0</v>
      </c>
      <c r="M30" s="59">
        <f t="shared" si="13"/>
        <v>0</v>
      </c>
      <c r="N30" s="59">
        <f t="shared" si="13"/>
        <v>9.4E-2</v>
      </c>
      <c r="O30" s="59">
        <f t="shared" si="13"/>
        <v>15.504000000000001</v>
      </c>
      <c r="P30" s="59">
        <f t="shared" si="13"/>
        <v>0.68399999999999994</v>
      </c>
      <c r="Q30" s="59">
        <f t="shared" si="13"/>
        <v>26.927999999999997</v>
      </c>
      <c r="R30" s="59">
        <f t="shared" si="13"/>
        <v>1E-3</v>
      </c>
      <c r="S30" s="59">
        <f t="shared" si="13"/>
        <v>9.0850000000000009</v>
      </c>
      <c r="T30" s="59">
        <f t="shared" si="13"/>
        <v>0</v>
      </c>
      <c r="U30" s="59">
        <f t="shared" si="13"/>
        <v>1.6E-2</v>
      </c>
      <c r="V30" s="59">
        <f t="shared" si="13"/>
        <v>5.1029999999999998</v>
      </c>
      <c r="W30" s="59">
        <f t="shared" si="13"/>
        <v>0.35799999999999998</v>
      </c>
      <c r="X30" s="59">
        <f t="shared" si="13"/>
        <v>102.167</v>
      </c>
      <c r="Y30" s="59">
        <f t="shared" si="13"/>
        <v>3.891</v>
      </c>
      <c r="Z30" s="59">
        <f t="shared" si="13"/>
        <v>0</v>
      </c>
      <c r="AA30" s="59">
        <f t="shared" si="13"/>
        <v>5.6000000000000001E-2</v>
      </c>
      <c r="AB30" s="59">
        <f t="shared" si="13"/>
        <v>0.81</v>
      </c>
      <c r="AC30" s="3"/>
      <c r="AD30" s="60">
        <f>SUM(E30:AB30)</f>
        <v>179.50400000000002</v>
      </c>
      <c r="AE30" s="12"/>
      <c r="AF30" s="12"/>
      <c r="AG30" s="12"/>
      <c r="AH30" s="12"/>
      <c r="AI30" s="12"/>
      <c r="AJ30" s="13"/>
    </row>
    <row r="31" spans="1:36" s="16" customFormat="1" x14ac:dyDescent="0.2">
      <c r="A31" s="10" t="s">
        <v>33</v>
      </c>
      <c r="B31" s="10" t="s">
        <v>39</v>
      </c>
      <c r="C31" s="7" t="s">
        <v>43</v>
      </c>
      <c r="D31" s="22" t="s">
        <v>62</v>
      </c>
      <c r="E31" s="36">
        <f>E9*E3</f>
        <v>0</v>
      </c>
      <c r="F31" s="36">
        <f t="shared" ref="F31" si="14">F9*F3</f>
        <v>0</v>
      </c>
      <c r="G31" s="36">
        <f>G9*G3</f>
        <v>1.4239999999999999</v>
      </c>
      <c r="H31" s="36">
        <f t="shared" ref="H31:AB31" si="15">H9*H3</f>
        <v>0</v>
      </c>
      <c r="I31" s="36">
        <f t="shared" si="15"/>
        <v>0</v>
      </c>
      <c r="J31" s="36">
        <f t="shared" si="15"/>
        <v>2.028</v>
      </c>
      <c r="K31" s="36">
        <f t="shared" si="15"/>
        <v>2.17</v>
      </c>
      <c r="L31" s="36">
        <f t="shared" si="15"/>
        <v>0</v>
      </c>
      <c r="M31" s="36">
        <f t="shared" si="15"/>
        <v>0</v>
      </c>
      <c r="N31" s="36">
        <f t="shared" si="15"/>
        <v>0.28200000000000003</v>
      </c>
      <c r="O31" s="36">
        <f t="shared" si="15"/>
        <v>4.5600000000000005</v>
      </c>
      <c r="P31" s="36">
        <f t="shared" si="15"/>
        <v>0.26600000000000001</v>
      </c>
      <c r="Q31" s="36">
        <f t="shared" si="15"/>
        <v>4.6639999999999997</v>
      </c>
      <c r="R31" s="36">
        <f t="shared" si="15"/>
        <v>0</v>
      </c>
      <c r="S31" s="36">
        <f t="shared" si="15"/>
        <v>1.1850000000000001</v>
      </c>
      <c r="T31" s="36">
        <f t="shared" si="15"/>
        <v>3.6999999999999998E-2</v>
      </c>
      <c r="U31" s="36">
        <f t="shared" si="15"/>
        <v>8.0000000000000002E-3</v>
      </c>
      <c r="V31" s="36">
        <f t="shared" si="15"/>
        <v>1.2149999999999999</v>
      </c>
      <c r="W31" s="36">
        <f t="shared" si="15"/>
        <v>0.35799999999999998</v>
      </c>
      <c r="X31" s="36">
        <f t="shared" si="15"/>
        <v>56.368000000000002</v>
      </c>
      <c r="Y31" s="36">
        <f t="shared" si="15"/>
        <v>3.891</v>
      </c>
      <c r="Z31" s="36">
        <f t="shared" si="15"/>
        <v>0</v>
      </c>
      <c r="AA31" s="36">
        <f t="shared" si="15"/>
        <v>0</v>
      </c>
      <c r="AB31" s="36">
        <f t="shared" si="15"/>
        <v>0.54</v>
      </c>
      <c r="AC31" s="2"/>
      <c r="AD31" s="61">
        <f>SUM(E31:AB31)</f>
        <v>78.996000000000009</v>
      </c>
      <c r="AE31" s="12"/>
      <c r="AF31" s="12"/>
      <c r="AG31" s="12"/>
      <c r="AH31" s="12"/>
      <c r="AI31" s="12"/>
      <c r="AJ31" s="13"/>
    </row>
    <row r="32" spans="1:36" s="16" customFormat="1" x14ac:dyDescent="0.2">
      <c r="A32" s="10" t="s">
        <v>33</v>
      </c>
      <c r="B32" s="10" t="s">
        <v>39</v>
      </c>
      <c r="C32" s="7" t="s">
        <v>44</v>
      </c>
      <c r="D32" s="22" t="s">
        <v>62</v>
      </c>
      <c r="E32" s="36">
        <f>E10*E3</f>
        <v>0</v>
      </c>
      <c r="F32" s="36">
        <f t="shared" ref="F32" si="16">F10*F3</f>
        <v>0</v>
      </c>
      <c r="G32" s="36">
        <f>G10*G3</f>
        <v>0</v>
      </c>
      <c r="H32" s="36">
        <f t="shared" ref="H32:AB32" si="17">H10*H3</f>
        <v>0</v>
      </c>
      <c r="I32" s="36">
        <f t="shared" si="17"/>
        <v>0</v>
      </c>
      <c r="J32" s="36">
        <f t="shared" si="17"/>
        <v>0.16900000000000001</v>
      </c>
      <c r="K32" s="36">
        <f t="shared" si="17"/>
        <v>0</v>
      </c>
      <c r="L32" s="36">
        <f t="shared" si="17"/>
        <v>0</v>
      </c>
      <c r="M32" s="36">
        <f t="shared" si="17"/>
        <v>0</v>
      </c>
      <c r="N32" s="36">
        <f t="shared" si="17"/>
        <v>0</v>
      </c>
      <c r="O32" s="36">
        <f t="shared" si="17"/>
        <v>0</v>
      </c>
      <c r="P32" s="36">
        <f t="shared" si="17"/>
        <v>1.9E-2</v>
      </c>
      <c r="Q32" s="36">
        <f t="shared" si="17"/>
        <v>0.17599999999999999</v>
      </c>
      <c r="R32" s="36">
        <f t="shared" si="17"/>
        <v>0</v>
      </c>
      <c r="S32" s="36">
        <f t="shared" si="17"/>
        <v>0.39500000000000002</v>
      </c>
      <c r="T32" s="36">
        <f t="shared" si="17"/>
        <v>0</v>
      </c>
      <c r="U32" s="36">
        <f t="shared" si="17"/>
        <v>0</v>
      </c>
      <c r="V32" s="36">
        <f t="shared" si="17"/>
        <v>0</v>
      </c>
      <c r="W32" s="36">
        <f t="shared" si="17"/>
        <v>0</v>
      </c>
      <c r="X32" s="36">
        <f t="shared" si="17"/>
        <v>3.5230000000000001</v>
      </c>
      <c r="Y32" s="36">
        <f t="shared" si="17"/>
        <v>1.2969999999999999</v>
      </c>
      <c r="Z32" s="36">
        <f t="shared" si="17"/>
        <v>0</v>
      </c>
      <c r="AA32" s="36">
        <f t="shared" si="17"/>
        <v>0</v>
      </c>
      <c r="AB32" s="36">
        <f t="shared" si="17"/>
        <v>0</v>
      </c>
      <c r="AC32" s="2"/>
      <c r="AD32" s="61">
        <f t="shared" ref="AD32:AD49" si="18">SUM(E32:AB32)</f>
        <v>5.5789999999999997</v>
      </c>
      <c r="AE32" s="12"/>
      <c r="AF32" s="12"/>
      <c r="AG32" s="12"/>
      <c r="AH32" s="12"/>
      <c r="AI32" s="12"/>
      <c r="AJ32" s="13"/>
    </row>
    <row r="33" spans="1:36" s="16" customFormat="1" x14ac:dyDescent="0.2">
      <c r="A33" s="10" t="s">
        <v>33</v>
      </c>
      <c r="B33" s="10" t="s">
        <v>39</v>
      </c>
      <c r="C33" s="7" t="s">
        <v>45</v>
      </c>
      <c r="D33" s="22" t="s">
        <v>62</v>
      </c>
      <c r="E33" s="36">
        <f>E11*E3</f>
        <v>0</v>
      </c>
      <c r="F33" s="36">
        <f t="shared" ref="F33" si="19">F11*F3</f>
        <v>0</v>
      </c>
      <c r="G33" s="36">
        <f>G11*G3</f>
        <v>1.7799999999999998</v>
      </c>
      <c r="H33" s="36">
        <f t="shared" ref="H33:AB33" si="20">H11*H3</f>
        <v>0</v>
      </c>
      <c r="I33" s="36">
        <f t="shared" si="20"/>
        <v>0.54600000000000004</v>
      </c>
      <c r="J33" s="36">
        <f t="shared" si="20"/>
        <v>1.1830000000000001</v>
      </c>
      <c r="K33" s="36">
        <f t="shared" si="20"/>
        <v>1.085</v>
      </c>
      <c r="L33" s="36">
        <f t="shared" si="20"/>
        <v>0</v>
      </c>
      <c r="M33" s="36">
        <f t="shared" si="20"/>
        <v>0</v>
      </c>
      <c r="N33" s="36">
        <f t="shared" si="20"/>
        <v>0.56400000000000006</v>
      </c>
      <c r="O33" s="36">
        <f t="shared" si="20"/>
        <v>5.4720000000000004</v>
      </c>
      <c r="P33" s="36">
        <f t="shared" si="20"/>
        <v>0.19</v>
      </c>
      <c r="Q33" s="36">
        <f t="shared" si="20"/>
        <v>1.3199999999999998</v>
      </c>
      <c r="R33" s="36">
        <f t="shared" si="20"/>
        <v>0</v>
      </c>
      <c r="S33" s="36">
        <f t="shared" si="20"/>
        <v>0.79</v>
      </c>
      <c r="T33" s="36">
        <f t="shared" si="20"/>
        <v>3.6999999999999998E-2</v>
      </c>
      <c r="U33" s="36">
        <f t="shared" si="20"/>
        <v>0</v>
      </c>
      <c r="V33" s="36">
        <f t="shared" si="20"/>
        <v>3.1589999999999998</v>
      </c>
      <c r="W33" s="36">
        <f t="shared" si="20"/>
        <v>0.71599999999999997</v>
      </c>
      <c r="X33" s="36">
        <f t="shared" si="20"/>
        <v>28.184000000000001</v>
      </c>
      <c r="Y33" s="36">
        <f t="shared" si="20"/>
        <v>3.891</v>
      </c>
      <c r="Z33" s="36">
        <f t="shared" si="20"/>
        <v>0.90900000000000003</v>
      </c>
      <c r="AA33" s="36">
        <f t="shared" si="20"/>
        <v>0</v>
      </c>
      <c r="AB33" s="36">
        <f t="shared" si="20"/>
        <v>0</v>
      </c>
      <c r="AC33" s="2"/>
      <c r="AD33" s="61">
        <f t="shared" si="18"/>
        <v>49.826000000000001</v>
      </c>
      <c r="AE33" s="12"/>
      <c r="AF33" s="12"/>
      <c r="AG33" s="12"/>
      <c r="AH33" s="12"/>
      <c r="AI33" s="12"/>
      <c r="AJ33" s="13"/>
    </row>
    <row r="34" spans="1:36" s="16" customFormat="1" x14ac:dyDescent="0.2">
      <c r="A34" s="10" t="s">
        <v>33</v>
      </c>
      <c r="B34" s="10" t="s">
        <v>39</v>
      </c>
      <c r="C34" s="7" t="s">
        <v>46</v>
      </c>
      <c r="D34" s="22" t="s">
        <v>62</v>
      </c>
      <c r="E34" s="36">
        <f>E12*E3</f>
        <v>0</v>
      </c>
      <c r="F34" s="36">
        <f t="shared" ref="F34" si="21">F12*F3</f>
        <v>0</v>
      </c>
      <c r="G34" s="36">
        <f>G12*G3</f>
        <v>0.35599999999999998</v>
      </c>
      <c r="H34" s="36">
        <f t="shared" ref="H34:AB34" si="22">H12*H3</f>
        <v>0</v>
      </c>
      <c r="I34" s="36">
        <f t="shared" si="22"/>
        <v>0</v>
      </c>
      <c r="J34" s="36">
        <f t="shared" si="22"/>
        <v>0.84500000000000008</v>
      </c>
      <c r="K34" s="36">
        <f t="shared" si="22"/>
        <v>2.17</v>
      </c>
      <c r="L34" s="36">
        <f t="shared" si="22"/>
        <v>0</v>
      </c>
      <c r="M34" s="36">
        <f t="shared" si="22"/>
        <v>0</v>
      </c>
      <c r="N34" s="36">
        <f t="shared" si="22"/>
        <v>0.28200000000000003</v>
      </c>
      <c r="O34" s="36">
        <f t="shared" si="22"/>
        <v>2.7360000000000002</v>
      </c>
      <c r="P34" s="36">
        <f t="shared" si="22"/>
        <v>0.19</v>
      </c>
      <c r="Q34" s="36">
        <f t="shared" si="22"/>
        <v>1.1439999999999999</v>
      </c>
      <c r="R34" s="36">
        <f t="shared" si="22"/>
        <v>0</v>
      </c>
      <c r="S34" s="36">
        <f t="shared" si="22"/>
        <v>0</v>
      </c>
      <c r="T34" s="36">
        <f t="shared" si="22"/>
        <v>0</v>
      </c>
      <c r="U34" s="36">
        <f>U12*U3</f>
        <v>0</v>
      </c>
      <c r="V34" s="36">
        <f t="shared" si="22"/>
        <v>1.2149999999999999</v>
      </c>
      <c r="W34" s="36">
        <f t="shared" si="22"/>
        <v>1.0739999999999998</v>
      </c>
      <c r="X34" s="36">
        <f t="shared" si="22"/>
        <v>14.092000000000001</v>
      </c>
      <c r="Y34" s="36">
        <f t="shared" si="22"/>
        <v>1.2969999999999999</v>
      </c>
      <c r="Z34" s="36">
        <f t="shared" si="22"/>
        <v>0</v>
      </c>
      <c r="AA34" s="36">
        <f t="shared" si="22"/>
        <v>0</v>
      </c>
      <c r="AB34" s="36">
        <f t="shared" si="22"/>
        <v>0.27</v>
      </c>
      <c r="AC34" s="2"/>
      <c r="AD34" s="61">
        <f t="shared" si="18"/>
        <v>25.670999999999999</v>
      </c>
      <c r="AE34" s="12"/>
      <c r="AF34" s="12"/>
      <c r="AG34" s="12"/>
      <c r="AH34" s="12"/>
      <c r="AI34" s="12"/>
      <c r="AJ34" s="13"/>
    </row>
    <row r="35" spans="1:36" s="16" customFormat="1" x14ac:dyDescent="0.2">
      <c r="A35" s="10" t="s">
        <v>33</v>
      </c>
      <c r="B35" s="10" t="s">
        <v>39</v>
      </c>
      <c r="C35" s="7" t="s">
        <v>47</v>
      </c>
      <c r="D35" s="22" t="s">
        <v>62</v>
      </c>
      <c r="E35" s="36">
        <f>E13*E3</f>
        <v>0</v>
      </c>
      <c r="F35" s="36">
        <f t="shared" ref="F35:AB35" si="23">F13*F3</f>
        <v>0</v>
      </c>
      <c r="G35" s="36">
        <f t="shared" si="23"/>
        <v>0.71199999999999997</v>
      </c>
      <c r="H35" s="36">
        <f t="shared" si="23"/>
        <v>0</v>
      </c>
      <c r="I35" s="36">
        <f t="shared" si="23"/>
        <v>0</v>
      </c>
      <c r="J35" s="36">
        <f t="shared" si="23"/>
        <v>1.1830000000000001</v>
      </c>
      <c r="K35" s="36">
        <f t="shared" si="23"/>
        <v>1.085</v>
      </c>
      <c r="L35" s="36">
        <f t="shared" si="23"/>
        <v>0</v>
      </c>
      <c r="M35" s="36">
        <f t="shared" si="23"/>
        <v>0</v>
      </c>
      <c r="N35" s="36">
        <f t="shared" si="23"/>
        <v>0.376</v>
      </c>
      <c r="O35" s="36">
        <f t="shared" si="23"/>
        <v>3.6480000000000001</v>
      </c>
      <c r="P35" s="36">
        <f t="shared" si="23"/>
        <v>0.11399999999999999</v>
      </c>
      <c r="Q35" s="36">
        <f t="shared" si="23"/>
        <v>1.1439999999999999</v>
      </c>
      <c r="R35" s="36">
        <f t="shared" si="23"/>
        <v>0</v>
      </c>
      <c r="S35" s="36">
        <f t="shared" si="23"/>
        <v>0</v>
      </c>
      <c r="T35" s="36">
        <f t="shared" si="23"/>
        <v>0</v>
      </c>
      <c r="U35" s="36">
        <f t="shared" si="23"/>
        <v>0</v>
      </c>
      <c r="V35" s="36">
        <f t="shared" si="23"/>
        <v>0.97199999999999998</v>
      </c>
      <c r="W35" s="36">
        <f t="shared" si="23"/>
        <v>0</v>
      </c>
      <c r="X35" s="36">
        <f t="shared" si="23"/>
        <v>21.138000000000002</v>
      </c>
      <c r="Y35" s="36">
        <f t="shared" si="23"/>
        <v>0</v>
      </c>
      <c r="Z35" s="36">
        <f t="shared" si="23"/>
        <v>0</v>
      </c>
      <c r="AA35" s="36">
        <f t="shared" si="23"/>
        <v>0</v>
      </c>
      <c r="AB35" s="36">
        <f t="shared" si="23"/>
        <v>0.27</v>
      </c>
      <c r="AC35" s="2"/>
      <c r="AD35" s="61">
        <f t="shared" si="18"/>
        <v>30.641999999999999</v>
      </c>
      <c r="AE35" s="12"/>
      <c r="AF35" s="12"/>
      <c r="AG35" s="12"/>
      <c r="AH35" s="12"/>
      <c r="AI35" s="12"/>
      <c r="AJ35" s="13"/>
    </row>
    <row r="36" spans="1:36" s="16" customFormat="1" x14ac:dyDescent="0.2">
      <c r="A36" s="10" t="s">
        <v>33</v>
      </c>
      <c r="B36" s="10" t="s">
        <v>39</v>
      </c>
      <c r="C36" s="7" t="s">
        <v>48</v>
      </c>
      <c r="D36" s="22" t="s">
        <v>62</v>
      </c>
      <c r="E36" s="36">
        <f>E14*E3</f>
        <v>0</v>
      </c>
      <c r="F36" s="36">
        <f t="shared" ref="F36:AB36" si="24">F14*F3</f>
        <v>0</v>
      </c>
      <c r="G36" s="36">
        <f t="shared" si="24"/>
        <v>2.1360000000000001</v>
      </c>
      <c r="H36" s="36">
        <f t="shared" si="24"/>
        <v>0</v>
      </c>
      <c r="I36" s="36">
        <f t="shared" si="24"/>
        <v>0</v>
      </c>
      <c r="J36" s="36">
        <f t="shared" si="24"/>
        <v>2.8730000000000002</v>
      </c>
      <c r="K36" s="36">
        <f t="shared" si="24"/>
        <v>0</v>
      </c>
      <c r="L36" s="36">
        <f t="shared" si="24"/>
        <v>0</v>
      </c>
      <c r="M36" s="36">
        <f t="shared" si="24"/>
        <v>0</v>
      </c>
      <c r="N36" s="36">
        <f t="shared" si="24"/>
        <v>0.84599999999999997</v>
      </c>
      <c r="O36" s="36">
        <f t="shared" si="24"/>
        <v>10.032</v>
      </c>
      <c r="P36" s="36">
        <f t="shared" si="24"/>
        <v>0.38</v>
      </c>
      <c r="Q36" s="36">
        <f t="shared" si="24"/>
        <v>3.0799999999999996</v>
      </c>
      <c r="R36" s="36">
        <f t="shared" si="24"/>
        <v>0</v>
      </c>
      <c r="S36" s="36">
        <f t="shared" si="24"/>
        <v>1.9750000000000001</v>
      </c>
      <c r="T36" s="36">
        <f t="shared" si="24"/>
        <v>0</v>
      </c>
      <c r="U36" s="36">
        <f t="shared" si="24"/>
        <v>8.0000000000000002E-3</v>
      </c>
      <c r="V36" s="36">
        <f t="shared" si="24"/>
        <v>2.9159999999999999</v>
      </c>
      <c r="W36" s="36">
        <f t="shared" si="24"/>
        <v>2.1479999999999997</v>
      </c>
      <c r="X36" s="36">
        <f t="shared" si="24"/>
        <v>49.322000000000003</v>
      </c>
      <c r="Y36" s="36">
        <f t="shared" si="24"/>
        <v>7.782</v>
      </c>
      <c r="Z36" s="36">
        <f t="shared" si="24"/>
        <v>0.90900000000000003</v>
      </c>
      <c r="AA36" s="36">
        <f t="shared" si="24"/>
        <v>0</v>
      </c>
      <c r="AB36" s="36">
        <f t="shared" si="24"/>
        <v>0.81</v>
      </c>
      <c r="AC36" s="2"/>
      <c r="AD36" s="61">
        <f t="shared" si="18"/>
        <v>85.217000000000013</v>
      </c>
      <c r="AE36" s="12"/>
      <c r="AF36" s="12"/>
      <c r="AG36" s="12"/>
      <c r="AH36" s="12"/>
      <c r="AI36" s="12"/>
      <c r="AJ36" s="13"/>
    </row>
    <row r="37" spans="1:36" s="16" customFormat="1" x14ac:dyDescent="0.2">
      <c r="A37" s="10" t="s">
        <v>33</v>
      </c>
      <c r="B37" s="10" t="s">
        <v>39</v>
      </c>
      <c r="C37" s="7" t="s">
        <v>49</v>
      </c>
      <c r="D37" s="22" t="s">
        <v>62</v>
      </c>
      <c r="E37" s="36">
        <f>E15*E3</f>
        <v>0</v>
      </c>
      <c r="F37" s="36">
        <f t="shared" ref="F37:AB37" si="25">F15*F3</f>
        <v>0</v>
      </c>
      <c r="G37" s="36">
        <f t="shared" si="25"/>
        <v>0.71199999999999997</v>
      </c>
      <c r="H37" s="36">
        <f t="shared" si="25"/>
        <v>0</v>
      </c>
      <c r="I37" s="36">
        <f t="shared" si="25"/>
        <v>0.182</v>
      </c>
      <c r="J37" s="36">
        <f t="shared" si="25"/>
        <v>0.84500000000000008</v>
      </c>
      <c r="K37" s="36">
        <f t="shared" si="25"/>
        <v>1.085</v>
      </c>
      <c r="L37" s="36">
        <f t="shared" si="25"/>
        <v>0</v>
      </c>
      <c r="M37" s="36">
        <f t="shared" si="25"/>
        <v>0</v>
      </c>
      <c r="N37" s="36">
        <f t="shared" si="25"/>
        <v>0.28200000000000003</v>
      </c>
      <c r="O37" s="36">
        <f t="shared" si="25"/>
        <v>3.6480000000000001</v>
      </c>
      <c r="P37" s="36">
        <f t="shared" si="25"/>
        <v>0.13300000000000001</v>
      </c>
      <c r="Q37" s="36">
        <f t="shared" si="25"/>
        <v>1.4079999999999999</v>
      </c>
      <c r="R37" s="36">
        <f t="shared" si="25"/>
        <v>0</v>
      </c>
      <c r="S37" s="36">
        <f t="shared" si="25"/>
        <v>0.79</v>
      </c>
      <c r="T37" s="36">
        <f t="shared" si="25"/>
        <v>7.3999999999999996E-2</v>
      </c>
      <c r="U37" s="36">
        <f t="shared" si="25"/>
        <v>8.0000000000000002E-3</v>
      </c>
      <c r="V37" s="36">
        <f t="shared" si="25"/>
        <v>1.458</v>
      </c>
      <c r="W37" s="36">
        <f t="shared" si="25"/>
        <v>0</v>
      </c>
      <c r="X37" s="36">
        <f t="shared" si="25"/>
        <v>24.661000000000001</v>
      </c>
      <c r="Y37" s="36">
        <f t="shared" si="25"/>
        <v>1.2969999999999999</v>
      </c>
      <c r="Z37" s="36">
        <f t="shared" si="25"/>
        <v>0</v>
      </c>
      <c r="AA37" s="36">
        <f t="shared" si="25"/>
        <v>0</v>
      </c>
      <c r="AB37" s="36">
        <f t="shared" si="25"/>
        <v>0</v>
      </c>
      <c r="AC37" s="2"/>
      <c r="AD37" s="61">
        <f t="shared" si="18"/>
        <v>36.582999999999998</v>
      </c>
      <c r="AE37" s="12"/>
      <c r="AF37" s="12"/>
      <c r="AG37" s="12"/>
      <c r="AH37" s="12"/>
      <c r="AI37" s="12"/>
      <c r="AJ37" s="13"/>
    </row>
    <row r="38" spans="1:36" s="16" customFormat="1" x14ac:dyDescent="0.2">
      <c r="A38" s="10" t="s">
        <v>33</v>
      </c>
      <c r="B38" s="10" t="s">
        <v>39</v>
      </c>
      <c r="C38" s="7" t="s">
        <v>50</v>
      </c>
      <c r="D38" s="22" t="s">
        <v>62</v>
      </c>
      <c r="E38" s="36">
        <f>E16*E3</f>
        <v>0</v>
      </c>
      <c r="F38" s="36">
        <f t="shared" ref="F38:AB38" si="26">F16*F3</f>
        <v>0</v>
      </c>
      <c r="G38" s="36">
        <f t="shared" si="26"/>
        <v>0.71199999999999997</v>
      </c>
      <c r="H38" s="36">
        <f t="shared" si="26"/>
        <v>4.399</v>
      </c>
      <c r="I38" s="36">
        <f t="shared" si="26"/>
        <v>0</v>
      </c>
      <c r="J38" s="36">
        <f t="shared" si="26"/>
        <v>4.3940000000000001</v>
      </c>
      <c r="K38" s="36">
        <f t="shared" si="26"/>
        <v>6.51</v>
      </c>
      <c r="L38" s="36">
        <f t="shared" si="26"/>
        <v>0</v>
      </c>
      <c r="M38" s="36">
        <f t="shared" si="26"/>
        <v>0</v>
      </c>
      <c r="N38" s="36">
        <f t="shared" si="26"/>
        <v>0.56400000000000006</v>
      </c>
      <c r="O38" s="36">
        <f t="shared" si="26"/>
        <v>8.2080000000000002</v>
      </c>
      <c r="P38" s="36">
        <f t="shared" si="26"/>
        <v>0.45599999999999996</v>
      </c>
      <c r="Q38" s="36">
        <f t="shared" si="26"/>
        <v>4.7519999999999998</v>
      </c>
      <c r="R38" s="36">
        <f t="shared" si="26"/>
        <v>0</v>
      </c>
      <c r="S38" s="36">
        <f t="shared" si="26"/>
        <v>1.58</v>
      </c>
      <c r="T38" s="36">
        <f t="shared" si="26"/>
        <v>0</v>
      </c>
      <c r="U38" s="36">
        <f t="shared" si="26"/>
        <v>8.0000000000000002E-3</v>
      </c>
      <c r="V38" s="36">
        <f t="shared" si="26"/>
        <v>3.4020000000000001</v>
      </c>
      <c r="W38" s="36">
        <f t="shared" si="26"/>
        <v>1.0739999999999998</v>
      </c>
      <c r="X38" s="36">
        <f t="shared" si="26"/>
        <v>70.460000000000008</v>
      </c>
      <c r="Y38" s="36">
        <f t="shared" si="26"/>
        <v>7.782</v>
      </c>
      <c r="Z38" s="36">
        <f t="shared" si="26"/>
        <v>0</v>
      </c>
      <c r="AA38" s="36">
        <f t="shared" si="26"/>
        <v>2.8000000000000001E-2</v>
      </c>
      <c r="AB38" s="36">
        <f t="shared" si="26"/>
        <v>0.54</v>
      </c>
      <c r="AC38" s="2"/>
      <c r="AD38" s="61">
        <f t="shared" si="18"/>
        <v>114.86900000000001</v>
      </c>
      <c r="AE38" s="12"/>
      <c r="AF38" s="12"/>
      <c r="AG38" s="12"/>
      <c r="AH38" s="12"/>
      <c r="AI38" s="12"/>
      <c r="AJ38" s="13"/>
    </row>
    <row r="39" spans="1:36" s="16" customFormat="1" x14ac:dyDescent="0.2">
      <c r="A39" s="10" t="s">
        <v>33</v>
      </c>
      <c r="B39" s="10" t="s">
        <v>39</v>
      </c>
      <c r="C39" s="7" t="s">
        <v>51</v>
      </c>
      <c r="D39" s="22" t="s">
        <v>62</v>
      </c>
      <c r="E39" s="36">
        <f>E17*E3</f>
        <v>0</v>
      </c>
      <c r="F39" s="36">
        <f t="shared" ref="F39:AB39" si="27">F17*F3</f>
        <v>0</v>
      </c>
      <c r="G39" s="36">
        <f t="shared" si="27"/>
        <v>3.2039999999999997</v>
      </c>
      <c r="H39" s="36">
        <f t="shared" si="27"/>
        <v>4.399</v>
      </c>
      <c r="I39" s="36">
        <f t="shared" si="27"/>
        <v>0.36399999999999999</v>
      </c>
      <c r="J39" s="36">
        <f t="shared" si="27"/>
        <v>4.3940000000000001</v>
      </c>
      <c r="K39" s="36">
        <f t="shared" si="27"/>
        <v>2.17</v>
      </c>
      <c r="L39" s="36">
        <f t="shared" si="27"/>
        <v>7.0000000000000001E-3</v>
      </c>
      <c r="M39" s="36">
        <f t="shared" si="27"/>
        <v>0.45500000000000002</v>
      </c>
      <c r="N39" s="36">
        <f t="shared" si="27"/>
        <v>2.1619999999999999</v>
      </c>
      <c r="O39" s="36">
        <f t="shared" si="27"/>
        <v>11.856</v>
      </c>
      <c r="P39" s="36">
        <f t="shared" si="27"/>
        <v>0.41799999999999998</v>
      </c>
      <c r="Q39" s="36">
        <f t="shared" si="27"/>
        <v>4.4879999999999995</v>
      </c>
      <c r="R39" s="36">
        <f t="shared" si="27"/>
        <v>0</v>
      </c>
      <c r="S39" s="36">
        <f t="shared" si="27"/>
        <v>4.3450000000000006</v>
      </c>
      <c r="T39" s="36">
        <f t="shared" si="27"/>
        <v>0</v>
      </c>
      <c r="U39" s="36">
        <f>U17*U3</f>
        <v>2.4E-2</v>
      </c>
      <c r="V39" s="36">
        <f t="shared" si="27"/>
        <v>7.5329999999999995</v>
      </c>
      <c r="W39" s="36">
        <f t="shared" si="27"/>
        <v>3.222</v>
      </c>
      <c r="X39" s="36">
        <f t="shared" si="27"/>
        <v>63.414000000000001</v>
      </c>
      <c r="Y39" s="36">
        <f t="shared" si="27"/>
        <v>11.673</v>
      </c>
      <c r="Z39" s="36">
        <f t="shared" si="27"/>
        <v>0.90900000000000003</v>
      </c>
      <c r="AA39" s="36">
        <f t="shared" si="27"/>
        <v>8.4000000000000005E-2</v>
      </c>
      <c r="AB39" s="36">
        <f t="shared" si="27"/>
        <v>0.54</v>
      </c>
      <c r="AC39" s="2"/>
      <c r="AD39" s="61">
        <f t="shared" si="18"/>
        <v>125.66100000000003</v>
      </c>
      <c r="AE39" s="12"/>
      <c r="AF39" s="12"/>
      <c r="AG39" s="12"/>
      <c r="AH39" s="12"/>
      <c r="AI39" s="12"/>
      <c r="AJ39" s="13"/>
    </row>
    <row r="40" spans="1:36" s="16" customFormat="1" x14ac:dyDescent="0.2">
      <c r="A40" s="12" t="s">
        <v>67</v>
      </c>
      <c r="B40" s="12" t="s">
        <v>39</v>
      </c>
      <c r="C40" s="6" t="s">
        <v>59</v>
      </c>
      <c r="D40" s="21" t="s">
        <v>62</v>
      </c>
      <c r="E40" s="59">
        <f>E18*E3</f>
        <v>0</v>
      </c>
      <c r="F40" s="59">
        <f t="shared" ref="F40:AB40" si="28">F18*F3</f>
        <v>0</v>
      </c>
      <c r="G40" s="59">
        <f t="shared" si="28"/>
        <v>11.036</v>
      </c>
      <c r="H40" s="59">
        <f t="shared" si="28"/>
        <v>8.798</v>
      </c>
      <c r="I40" s="59">
        <f t="shared" si="28"/>
        <v>1.0920000000000001</v>
      </c>
      <c r="J40" s="59">
        <f t="shared" si="28"/>
        <v>17.914000000000001</v>
      </c>
      <c r="K40" s="59">
        <f t="shared" si="28"/>
        <v>16.274999999999999</v>
      </c>
      <c r="L40" s="59">
        <f t="shared" si="28"/>
        <v>7.0000000000000001E-3</v>
      </c>
      <c r="M40" s="59">
        <f t="shared" si="28"/>
        <v>0.45500000000000002</v>
      </c>
      <c r="N40" s="59">
        <f t="shared" si="28"/>
        <v>5.3579999999999997</v>
      </c>
      <c r="O40" s="59">
        <f t="shared" si="28"/>
        <v>50.160000000000004</v>
      </c>
      <c r="P40" s="59">
        <f t="shared" si="28"/>
        <v>2.1659999999999999</v>
      </c>
      <c r="Q40" s="59">
        <f t="shared" si="28"/>
        <v>22.175999999999998</v>
      </c>
      <c r="R40" s="59">
        <f t="shared" si="28"/>
        <v>0</v>
      </c>
      <c r="S40" s="59">
        <f t="shared" si="28"/>
        <v>11.06</v>
      </c>
      <c r="T40" s="59">
        <f t="shared" si="28"/>
        <v>0.14799999999999999</v>
      </c>
      <c r="U40" s="59">
        <f t="shared" si="28"/>
        <v>5.6000000000000001E-2</v>
      </c>
      <c r="V40" s="59">
        <f t="shared" si="28"/>
        <v>21.87</v>
      </c>
      <c r="W40" s="59">
        <f t="shared" si="28"/>
        <v>8.5919999999999987</v>
      </c>
      <c r="X40" s="59">
        <f t="shared" si="28"/>
        <v>331.16200000000003</v>
      </c>
      <c r="Y40" s="59">
        <f t="shared" si="28"/>
        <v>38.909999999999997</v>
      </c>
      <c r="Z40" s="59">
        <f t="shared" si="28"/>
        <v>2.7270000000000003</v>
      </c>
      <c r="AA40" s="59">
        <f t="shared" si="28"/>
        <v>0.112</v>
      </c>
      <c r="AB40" s="59">
        <f t="shared" si="28"/>
        <v>2.97</v>
      </c>
      <c r="AC40" s="3"/>
      <c r="AD40" s="60">
        <f t="shared" si="18"/>
        <v>553.04399999999998</v>
      </c>
      <c r="AE40" s="12"/>
      <c r="AF40" s="12"/>
      <c r="AG40" s="12"/>
      <c r="AH40" s="12"/>
      <c r="AI40" s="12"/>
      <c r="AJ40" s="13"/>
    </row>
    <row r="41" spans="1:36" s="16" customFormat="1" x14ac:dyDescent="0.2">
      <c r="A41" s="12" t="s">
        <v>67</v>
      </c>
      <c r="B41" s="12" t="s">
        <v>39</v>
      </c>
      <c r="C41" s="8" t="s">
        <v>60</v>
      </c>
      <c r="D41" s="21" t="s">
        <v>62</v>
      </c>
      <c r="E41" s="59">
        <f>E19*E3</f>
        <v>0.01</v>
      </c>
      <c r="F41" s="59">
        <f t="shared" ref="F41:AB41" si="29">F19*F3</f>
        <v>0</v>
      </c>
      <c r="G41" s="59">
        <f t="shared" si="29"/>
        <v>11.391999999999999</v>
      </c>
      <c r="H41" s="59">
        <f t="shared" si="29"/>
        <v>13.196999999999999</v>
      </c>
      <c r="I41" s="59">
        <f t="shared" si="29"/>
        <v>1.0920000000000001</v>
      </c>
      <c r="J41" s="59">
        <f t="shared" si="29"/>
        <v>26.871000000000002</v>
      </c>
      <c r="K41" s="59">
        <f t="shared" si="29"/>
        <v>17.36</v>
      </c>
      <c r="L41" s="59">
        <f t="shared" si="29"/>
        <v>7.0000000000000001E-3</v>
      </c>
      <c r="M41" s="59">
        <f t="shared" si="29"/>
        <v>0.45500000000000002</v>
      </c>
      <c r="N41" s="59">
        <f t="shared" si="29"/>
        <v>5.452</v>
      </c>
      <c r="O41" s="59">
        <f t="shared" si="29"/>
        <v>65.664000000000001</v>
      </c>
      <c r="P41" s="59">
        <f t="shared" si="29"/>
        <v>2.85</v>
      </c>
      <c r="Q41" s="59">
        <f t="shared" si="29"/>
        <v>49.103999999999999</v>
      </c>
      <c r="R41" s="59">
        <f t="shared" si="29"/>
        <v>1E-3</v>
      </c>
      <c r="S41" s="59">
        <f t="shared" si="29"/>
        <v>20.145</v>
      </c>
      <c r="T41" s="59">
        <f t="shared" si="29"/>
        <v>0.14799999999999999</v>
      </c>
      <c r="U41" s="59">
        <f t="shared" si="29"/>
        <v>7.2000000000000008E-2</v>
      </c>
      <c r="V41" s="59">
        <f t="shared" si="29"/>
        <v>26.972999999999999</v>
      </c>
      <c r="W41" s="59">
        <f t="shared" si="29"/>
        <v>8.9499999999999993</v>
      </c>
      <c r="X41" s="59">
        <f t="shared" si="29"/>
        <v>433.32900000000001</v>
      </c>
      <c r="Y41" s="59">
        <f t="shared" si="29"/>
        <v>42.800999999999995</v>
      </c>
      <c r="Z41" s="59">
        <f t="shared" si="29"/>
        <v>2.7270000000000003</v>
      </c>
      <c r="AA41" s="59">
        <f t="shared" si="29"/>
        <v>0.16800000000000001</v>
      </c>
      <c r="AB41" s="59">
        <f t="shared" si="29"/>
        <v>3.7800000000000002</v>
      </c>
      <c r="AC41" s="3"/>
      <c r="AD41" s="60">
        <f>SUM(E41:AB41)</f>
        <v>732.548</v>
      </c>
      <c r="AE41" s="12"/>
      <c r="AF41" s="12"/>
      <c r="AG41" s="12"/>
      <c r="AH41" s="12"/>
      <c r="AI41" s="12"/>
      <c r="AJ41" s="13"/>
    </row>
    <row r="42" spans="1:36" s="16" customFormat="1" x14ac:dyDescent="0.2">
      <c r="A42" s="10" t="s">
        <v>34</v>
      </c>
      <c r="B42" s="10" t="s">
        <v>40</v>
      </c>
      <c r="C42" s="5" t="s">
        <v>52</v>
      </c>
      <c r="D42" s="22" t="s">
        <v>62</v>
      </c>
      <c r="E42" s="36">
        <f>E20*E3</f>
        <v>0</v>
      </c>
      <c r="F42" s="36">
        <f t="shared" ref="F42:AB42" si="30">F20*F3</f>
        <v>0</v>
      </c>
      <c r="G42" s="36">
        <f t="shared" si="30"/>
        <v>0</v>
      </c>
      <c r="H42" s="36">
        <f t="shared" si="30"/>
        <v>13.196999999999999</v>
      </c>
      <c r="I42" s="36">
        <f t="shared" si="30"/>
        <v>0</v>
      </c>
      <c r="J42" s="36">
        <f t="shared" si="30"/>
        <v>2.8730000000000002</v>
      </c>
      <c r="K42" s="36">
        <f t="shared" si="30"/>
        <v>4.34</v>
      </c>
      <c r="L42" s="36">
        <f t="shared" si="30"/>
        <v>0</v>
      </c>
      <c r="M42" s="36">
        <f t="shared" si="30"/>
        <v>0</v>
      </c>
      <c r="N42" s="36">
        <f t="shared" si="30"/>
        <v>0</v>
      </c>
      <c r="O42" s="36">
        <f t="shared" si="30"/>
        <v>2.7360000000000002</v>
      </c>
      <c r="P42" s="36">
        <f t="shared" si="30"/>
        <v>9.5000000000000001E-2</v>
      </c>
      <c r="Q42" s="36">
        <f t="shared" si="30"/>
        <v>1.1439999999999999</v>
      </c>
      <c r="R42" s="36">
        <f t="shared" si="30"/>
        <v>0</v>
      </c>
      <c r="S42" s="36">
        <f t="shared" si="30"/>
        <v>3.16</v>
      </c>
      <c r="T42" s="36">
        <f t="shared" si="30"/>
        <v>0</v>
      </c>
      <c r="U42" s="36">
        <f t="shared" si="30"/>
        <v>0</v>
      </c>
      <c r="V42" s="36">
        <f t="shared" si="30"/>
        <v>2.1869999999999998</v>
      </c>
      <c r="W42" s="36">
        <f t="shared" si="30"/>
        <v>0</v>
      </c>
      <c r="X42" s="36">
        <f t="shared" si="30"/>
        <v>21.138000000000002</v>
      </c>
      <c r="Y42" s="36">
        <f t="shared" si="30"/>
        <v>0</v>
      </c>
      <c r="Z42" s="36">
        <f t="shared" si="30"/>
        <v>0</v>
      </c>
      <c r="AA42" s="36">
        <f t="shared" si="30"/>
        <v>0</v>
      </c>
      <c r="AB42" s="36">
        <f t="shared" si="30"/>
        <v>0.27</v>
      </c>
      <c r="AC42" s="2"/>
      <c r="AD42" s="61">
        <f t="shared" si="18"/>
        <v>51.140000000000008</v>
      </c>
      <c r="AE42" s="12"/>
      <c r="AF42" s="12"/>
      <c r="AG42" s="12"/>
      <c r="AH42" s="12"/>
      <c r="AI42" s="12"/>
      <c r="AJ42" s="13"/>
    </row>
    <row r="43" spans="1:36" s="16" customFormat="1" x14ac:dyDescent="0.2">
      <c r="A43" s="10" t="s">
        <v>34</v>
      </c>
      <c r="B43" s="10" t="s">
        <v>40</v>
      </c>
      <c r="C43" s="5" t="s">
        <v>53</v>
      </c>
      <c r="D43" s="22" t="s">
        <v>62</v>
      </c>
      <c r="E43" s="36">
        <f>E21*E3</f>
        <v>0</v>
      </c>
      <c r="F43" s="36">
        <f t="shared" ref="F43:AB43" si="31">F21*F3</f>
        <v>0</v>
      </c>
      <c r="G43" s="36">
        <f t="shared" si="31"/>
        <v>0.71199999999999997</v>
      </c>
      <c r="H43" s="36">
        <f t="shared" si="31"/>
        <v>4.399</v>
      </c>
      <c r="I43" s="36">
        <f t="shared" si="31"/>
        <v>0.182</v>
      </c>
      <c r="J43" s="36">
        <f t="shared" si="31"/>
        <v>1.6900000000000002</v>
      </c>
      <c r="K43" s="36">
        <f t="shared" si="31"/>
        <v>2.17</v>
      </c>
      <c r="L43" s="36">
        <f t="shared" si="31"/>
        <v>0</v>
      </c>
      <c r="M43" s="36">
        <f t="shared" si="31"/>
        <v>0</v>
      </c>
      <c r="N43" s="36">
        <f t="shared" si="31"/>
        <v>0</v>
      </c>
      <c r="O43" s="36">
        <f t="shared" si="31"/>
        <v>0</v>
      </c>
      <c r="P43" s="36">
        <f t="shared" si="31"/>
        <v>5.6999999999999995E-2</v>
      </c>
      <c r="Q43" s="36">
        <f t="shared" si="31"/>
        <v>1.5839999999999999</v>
      </c>
      <c r="R43" s="36">
        <f t="shared" si="31"/>
        <v>0</v>
      </c>
      <c r="S43" s="36">
        <f t="shared" si="31"/>
        <v>1.58</v>
      </c>
      <c r="T43" s="36">
        <f t="shared" si="31"/>
        <v>0.11099999999999999</v>
      </c>
      <c r="U43" s="36">
        <f t="shared" si="31"/>
        <v>0</v>
      </c>
      <c r="V43" s="36">
        <f t="shared" si="31"/>
        <v>0.97199999999999998</v>
      </c>
      <c r="W43" s="36">
        <f t="shared" si="31"/>
        <v>0.35799999999999998</v>
      </c>
      <c r="X43" s="36">
        <f t="shared" si="31"/>
        <v>3.5230000000000001</v>
      </c>
      <c r="Y43" s="36">
        <f t="shared" si="31"/>
        <v>0</v>
      </c>
      <c r="Z43" s="36">
        <f t="shared" si="31"/>
        <v>0.90900000000000003</v>
      </c>
      <c r="AA43" s="36">
        <f t="shared" si="31"/>
        <v>0</v>
      </c>
      <c r="AB43" s="36">
        <f t="shared" si="31"/>
        <v>0</v>
      </c>
      <c r="AC43" s="2"/>
      <c r="AD43" s="61">
        <f t="shared" si="18"/>
        <v>18.247</v>
      </c>
      <c r="AE43" s="12"/>
      <c r="AF43" s="12"/>
      <c r="AG43" s="12"/>
      <c r="AH43" s="12"/>
      <c r="AI43" s="12"/>
      <c r="AJ43" s="13"/>
    </row>
    <row r="44" spans="1:36" s="16" customFormat="1" x14ac:dyDescent="0.2">
      <c r="A44" s="12" t="s">
        <v>34</v>
      </c>
      <c r="B44" s="12" t="s">
        <v>40</v>
      </c>
      <c r="C44" s="6" t="s">
        <v>58</v>
      </c>
      <c r="D44" s="21" t="s">
        <v>62</v>
      </c>
      <c r="E44" s="59">
        <f>E22*E3</f>
        <v>0</v>
      </c>
      <c r="F44" s="59">
        <f t="shared" ref="F44:AB44" si="32">F22*F3</f>
        <v>0</v>
      </c>
      <c r="G44" s="59">
        <f t="shared" si="32"/>
        <v>0.71199999999999997</v>
      </c>
      <c r="H44" s="59">
        <f t="shared" si="32"/>
        <v>17.596</v>
      </c>
      <c r="I44" s="59">
        <f t="shared" si="32"/>
        <v>0.182</v>
      </c>
      <c r="J44" s="59">
        <f t="shared" si="32"/>
        <v>4.5630000000000006</v>
      </c>
      <c r="K44" s="59">
        <f t="shared" si="32"/>
        <v>6.51</v>
      </c>
      <c r="L44" s="59">
        <f t="shared" si="32"/>
        <v>0</v>
      </c>
      <c r="M44" s="59">
        <f t="shared" si="32"/>
        <v>0</v>
      </c>
      <c r="N44" s="59">
        <f t="shared" si="32"/>
        <v>0</v>
      </c>
      <c r="O44" s="59">
        <f t="shared" si="32"/>
        <v>2.7360000000000002</v>
      </c>
      <c r="P44" s="59">
        <f t="shared" si="32"/>
        <v>0.152</v>
      </c>
      <c r="Q44" s="59">
        <f t="shared" si="32"/>
        <v>2.7279999999999998</v>
      </c>
      <c r="R44" s="59">
        <f t="shared" si="32"/>
        <v>0</v>
      </c>
      <c r="S44" s="59">
        <f t="shared" si="32"/>
        <v>4.74</v>
      </c>
      <c r="T44" s="59">
        <f t="shared" si="32"/>
        <v>0.11099999999999999</v>
      </c>
      <c r="U44" s="59">
        <f t="shared" si="32"/>
        <v>0</v>
      </c>
      <c r="V44" s="59">
        <f t="shared" si="32"/>
        <v>3.1589999999999998</v>
      </c>
      <c r="W44" s="59">
        <f t="shared" si="32"/>
        <v>0.35799999999999998</v>
      </c>
      <c r="X44" s="59">
        <f t="shared" si="32"/>
        <v>24.661000000000001</v>
      </c>
      <c r="Y44" s="59">
        <f t="shared" si="32"/>
        <v>0</v>
      </c>
      <c r="Z44" s="59">
        <f t="shared" si="32"/>
        <v>0.90900000000000003</v>
      </c>
      <c r="AA44" s="59">
        <f t="shared" si="32"/>
        <v>0</v>
      </c>
      <c r="AB44" s="59">
        <f t="shared" si="32"/>
        <v>0.27</v>
      </c>
      <c r="AC44" s="3"/>
      <c r="AD44" s="60">
        <f t="shared" si="18"/>
        <v>69.387</v>
      </c>
      <c r="AE44" s="12"/>
      <c r="AF44" s="12"/>
      <c r="AG44" s="12"/>
      <c r="AH44" s="12"/>
      <c r="AI44" s="12"/>
      <c r="AJ44" s="13"/>
    </row>
    <row r="45" spans="1:36" s="16" customFormat="1" x14ac:dyDescent="0.2">
      <c r="A45" s="10" t="s">
        <v>34</v>
      </c>
      <c r="B45" s="10" t="s">
        <v>40</v>
      </c>
      <c r="C45" s="5" t="s">
        <v>54</v>
      </c>
      <c r="D45" s="22" t="s">
        <v>62</v>
      </c>
      <c r="E45" s="36">
        <f>E23*E3</f>
        <v>0</v>
      </c>
      <c r="F45" s="36">
        <f t="shared" ref="F45:AB45" si="33">F23*F3</f>
        <v>0</v>
      </c>
      <c r="G45" s="36">
        <f t="shared" si="33"/>
        <v>1.7799999999999998</v>
      </c>
      <c r="H45" s="36">
        <f t="shared" si="33"/>
        <v>4.399</v>
      </c>
      <c r="I45" s="36">
        <f t="shared" si="33"/>
        <v>0</v>
      </c>
      <c r="J45" s="36">
        <f t="shared" si="33"/>
        <v>3.2110000000000003</v>
      </c>
      <c r="K45" s="36">
        <f t="shared" si="33"/>
        <v>5.4249999999999998</v>
      </c>
      <c r="L45" s="36">
        <f t="shared" si="33"/>
        <v>0</v>
      </c>
      <c r="M45" s="36">
        <f t="shared" si="33"/>
        <v>0</v>
      </c>
      <c r="N45" s="36">
        <f t="shared" si="33"/>
        <v>0.28200000000000003</v>
      </c>
      <c r="O45" s="36">
        <f t="shared" si="33"/>
        <v>4.5600000000000005</v>
      </c>
      <c r="P45" s="36">
        <f t="shared" si="33"/>
        <v>0.56999999999999995</v>
      </c>
      <c r="Q45" s="36">
        <f t="shared" si="33"/>
        <v>2.3759999999999999</v>
      </c>
      <c r="R45" s="36">
        <f t="shared" si="33"/>
        <v>0</v>
      </c>
      <c r="S45" s="36">
        <f t="shared" si="33"/>
        <v>5.1349999999999998</v>
      </c>
      <c r="T45" s="36">
        <f t="shared" si="33"/>
        <v>7.3999999999999996E-2</v>
      </c>
      <c r="U45" s="36">
        <f t="shared" si="33"/>
        <v>0</v>
      </c>
      <c r="V45" s="36">
        <f t="shared" si="33"/>
        <v>3.8879999999999999</v>
      </c>
      <c r="W45" s="36">
        <f t="shared" si="33"/>
        <v>1.4319999999999999</v>
      </c>
      <c r="X45" s="36">
        <f t="shared" si="33"/>
        <v>31.707000000000001</v>
      </c>
      <c r="Y45" s="36">
        <f t="shared" si="33"/>
        <v>9.0789999999999988</v>
      </c>
      <c r="Z45" s="36">
        <f t="shared" si="33"/>
        <v>0</v>
      </c>
      <c r="AA45" s="36">
        <f t="shared" si="33"/>
        <v>0</v>
      </c>
      <c r="AB45" s="36">
        <f t="shared" si="33"/>
        <v>0.54</v>
      </c>
      <c r="AC45" s="2"/>
      <c r="AD45" s="61">
        <f t="shared" si="18"/>
        <v>74.458000000000013</v>
      </c>
      <c r="AE45" s="12"/>
      <c r="AF45" s="12"/>
      <c r="AG45" s="12"/>
      <c r="AH45" s="12"/>
      <c r="AI45" s="12"/>
      <c r="AJ45" s="13"/>
    </row>
    <row r="46" spans="1:36" s="9" customFormat="1" x14ac:dyDescent="0.2">
      <c r="A46" s="10" t="s">
        <v>34</v>
      </c>
      <c r="B46" s="10" t="s">
        <v>40</v>
      </c>
      <c r="C46" s="5" t="s">
        <v>55</v>
      </c>
      <c r="D46" s="22" t="s">
        <v>62</v>
      </c>
      <c r="E46" s="36">
        <f>E24*E3</f>
        <v>0</v>
      </c>
      <c r="F46" s="36">
        <f t="shared" ref="F46:AB46" si="34">F24*F3</f>
        <v>0</v>
      </c>
      <c r="G46" s="36">
        <f t="shared" si="34"/>
        <v>1.0680000000000001</v>
      </c>
      <c r="H46" s="36">
        <f t="shared" si="34"/>
        <v>17.596</v>
      </c>
      <c r="I46" s="36">
        <f t="shared" si="34"/>
        <v>0.182</v>
      </c>
      <c r="J46" s="36">
        <f t="shared" si="34"/>
        <v>2.1970000000000001</v>
      </c>
      <c r="K46" s="36">
        <f t="shared" si="34"/>
        <v>6.51</v>
      </c>
      <c r="L46" s="36">
        <f t="shared" si="34"/>
        <v>0</v>
      </c>
      <c r="M46" s="36">
        <f t="shared" si="34"/>
        <v>0</v>
      </c>
      <c r="N46" s="36">
        <f t="shared" si="34"/>
        <v>0.376</v>
      </c>
      <c r="O46" s="36">
        <f t="shared" si="34"/>
        <v>5.4720000000000004</v>
      </c>
      <c r="P46" s="36">
        <f t="shared" si="34"/>
        <v>0.26600000000000001</v>
      </c>
      <c r="Q46" s="36">
        <f t="shared" si="34"/>
        <v>2.992</v>
      </c>
      <c r="R46" s="36">
        <f t="shared" si="34"/>
        <v>0</v>
      </c>
      <c r="S46" s="36">
        <f t="shared" si="34"/>
        <v>3.95</v>
      </c>
      <c r="T46" s="36">
        <f t="shared" si="34"/>
        <v>0.14799999999999999</v>
      </c>
      <c r="U46" s="36">
        <f t="shared" si="34"/>
        <v>0</v>
      </c>
      <c r="V46" s="36">
        <f t="shared" si="34"/>
        <v>4.617</v>
      </c>
      <c r="W46" s="36">
        <f t="shared" si="34"/>
        <v>0.71599999999999997</v>
      </c>
      <c r="X46" s="36">
        <f t="shared" si="34"/>
        <v>28.184000000000001</v>
      </c>
      <c r="Y46" s="36">
        <f t="shared" si="34"/>
        <v>6.4849999999999994</v>
      </c>
      <c r="Z46" s="36">
        <f t="shared" si="34"/>
        <v>0.90900000000000003</v>
      </c>
      <c r="AA46" s="36">
        <f t="shared" si="34"/>
        <v>0</v>
      </c>
      <c r="AB46" s="36">
        <f t="shared" si="34"/>
        <v>0.81</v>
      </c>
      <c r="AC46" s="17"/>
      <c r="AD46" s="61">
        <f t="shared" si="18"/>
        <v>82.478000000000009</v>
      </c>
      <c r="AE46" s="18"/>
      <c r="AF46" s="18"/>
      <c r="AG46" s="18"/>
      <c r="AH46" s="18"/>
      <c r="AI46" s="18"/>
      <c r="AJ46" s="19"/>
    </row>
    <row r="47" spans="1:36" s="9" customFormat="1" x14ac:dyDescent="0.2">
      <c r="A47" s="10" t="s">
        <v>34</v>
      </c>
      <c r="B47" s="10" t="s">
        <v>40</v>
      </c>
      <c r="C47" s="5" t="s">
        <v>56</v>
      </c>
      <c r="D47" s="22" t="s">
        <v>62</v>
      </c>
      <c r="E47" s="36">
        <f>E25*E3</f>
        <v>0</v>
      </c>
      <c r="F47" s="36">
        <f t="shared" ref="F47:AB47" si="35">F25*F3</f>
        <v>0</v>
      </c>
      <c r="G47" s="36">
        <f t="shared" si="35"/>
        <v>0</v>
      </c>
      <c r="H47" s="36">
        <f t="shared" si="35"/>
        <v>8.798</v>
      </c>
      <c r="I47" s="36">
        <f t="shared" si="35"/>
        <v>0</v>
      </c>
      <c r="J47" s="36">
        <f t="shared" si="35"/>
        <v>2.1970000000000001</v>
      </c>
      <c r="K47" s="36">
        <f t="shared" si="35"/>
        <v>2.17</v>
      </c>
      <c r="L47" s="36">
        <f t="shared" si="35"/>
        <v>0</v>
      </c>
      <c r="M47" s="36">
        <f t="shared" si="35"/>
        <v>0</v>
      </c>
      <c r="N47" s="36">
        <f t="shared" si="35"/>
        <v>0.188</v>
      </c>
      <c r="O47" s="36">
        <f t="shared" si="35"/>
        <v>2.7360000000000002</v>
      </c>
      <c r="P47" s="36">
        <f t="shared" si="35"/>
        <v>0.247</v>
      </c>
      <c r="Q47" s="36">
        <f t="shared" si="35"/>
        <v>2.024</v>
      </c>
      <c r="R47" s="36">
        <f t="shared" si="35"/>
        <v>0</v>
      </c>
      <c r="S47" s="36">
        <f t="shared" si="35"/>
        <v>1.1850000000000001</v>
      </c>
      <c r="T47" s="36">
        <f t="shared" si="35"/>
        <v>0</v>
      </c>
      <c r="U47" s="36">
        <f t="shared" si="35"/>
        <v>0</v>
      </c>
      <c r="V47" s="36">
        <f t="shared" si="35"/>
        <v>2.673</v>
      </c>
      <c r="W47" s="36">
        <f t="shared" si="35"/>
        <v>0</v>
      </c>
      <c r="X47" s="36">
        <f t="shared" si="35"/>
        <v>28.184000000000001</v>
      </c>
      <c r="Y47" s="36">
        <f t="shared" si="35"/>
        <v>5.1879999999999997</v>
      </c>
      <c r="Z47" s="36">
        <f t="shared" si="35"/>
        <v>0</v>
      </c>
      <c r="AA47" s="36">
        <f t="shared" si="35"/>
        <v>0</v>
      </c>
      <c r="AB47" s="36">
        <f t="shared" si="35"/>
        <v>0</v>
      </c>
      <c r="AC47" s="17"/>
      <c r="AD47" s="61">
        <f t="shared" si="18"/>
        <v>55.59</v>
      </c>
      <c r="AE47" s="18"/>
      <c r="AF47" s="18"/>
      <c r="AG47" s="18"/>
      <c r="AH47" s="18"/>
      <c r="AI47" s="18"/>
      <c r="AJ47" s="19"/>
    </row>
    <row r="48" spans="1:36" s="55" customFormat="1" x14ac:dyDescent="0.2">
      <c r="A48" s="12" t="s">
        <v>34</v>
      </c>
      <c r="B48" s="12" t="s">
        <v>40</v>
      </c>
      <c r="C48" s="4" t="s">
        <v>61</v>
      </c>
      <c r="D48" s="21" t="s">
        <v>62</v>
      </c>
      <c r="E48" s="59">
        <f>E26*E3</f>
        <v>0</v>
      </c>
      <c r="F48" s="59">
        <f t="shared" ref="F48:AB48" si="36">F26*F3</f>
        <v>0</v>
      </c>
      <c r="G48" s="59">
        <f t="shared" si="36"/>
        <v>2.8479999999999999</v>
      </c>
      <c r="H48" s="59">
        <f t="shared" si="36"/>
        <v>30.792999999999999</v>
      </c>
      <c r="I48" s="59">
        <f t="shared" si="36"/>
        <v>0.182</v>
      </c>
      <c r="J48" s="59">
        <f t="shared" si="36"/>
        <v>7.6050000000000004</v>
      </c>
      <c r="K48" s="59">
        <f t="shared" si="36"/>
        <v>14.105</v>
      </c>
      <c r="L48" s="59">
        <f t="shared" si="36"/>
        <v>0</v>
      </c>
      <c r="M48" s="59">
        <f t="shared" si="36"/>
        <v>0</v>
      </c>
      <c r="N48" s="59">
        <f t="shared" si="36"/>
        <v>0.84599999999999997</v>
      </c>
      <c r="O48" s="59">
        <f t="shared" si="36"/>
        <v>12.768000000000001</v>
      </c>
      <c r="P48" s="59">
        <f t="shared" si="36"/>
        <v>1.083</v>
      </c>
      <c r="Q48" s="59">
        <f t="shared" si="36"/>
        <v>7.3919999999999995</v>
      </c>
      <c r="R48" s="59">
        <f t="shared" si="36"/>
        <v>0</v>
      </c>
      <c r="S48" s="59">
        <f t="shared" si="36"/>
        <v>10.27</v>
      </c>
      <c r="T48" s="59">
        <f t="shared" si="36"/>
        <v>0.22199999999999998</v>
      </c>
      <c r="U48" s="59">
        <f t="shared" si="36"/>
        <v>0</v>
      </c>
      <c r="V48" s="59">
        <f t="shared" si="36"/>
        <v>11.177999999999999</v>
      </c>
      <c r="W48" s="59">
        <f t="shared" si="36"/>
        <v>2.1479999999999997</v>
      </c>
      <c r="X48" s="59">
        <f t="shared" si="36"/>
        <v>88.075000000000003</v>
      </c>
      <c r="Y48" s="59">
        <f t="shared" si="36"/>
        <v>20.751999999999999</v>
      </c>
      <c r="Z48" s="59">
        <f t="shared" si="36"/>
        <v>0.90900000000000003</v>
      </c>
      <c r="AA48" s="59">
        <f t="shared" si="36"/>
        <v>0</v>
      </c>
      <c r="AB48" s="59">
        <f t="shared" si="36"/>
        <v>1.35</v>
      </c>
      <c r="AC48" s="3"/>
      <c r="AD48" s="60">
        <f t="shared" si="18"/>
        <v>212.52599999999998</v>
      </c>
      <c r="AE48" s="18"/>
      <c r="AF48" s="18"/>
      <c r="AG48" s="18"/>
      <c r="AH48" s="18"/>
      <c r="AI48" s="18"/>
      <c r="AJ48" s="19"/>
    </row>
    <row r="49" spans="1:36" s="55" customFormat="1" x14ac:dyDescent="0.2">
      <c r="A49" s="12" t="s">
        <v>34</v>
      </c>
      <c r="B49" s="12" t="s">
        <v>40</v>
      </c>
      <c r="C49" s="4" t="s">
        <v>60</v>
      </c>
      <c r="D49" s="21" t="s">
        <v>62</v>
      </c>
      <c r="E49" s="59">
        <f>E27*E3</f>
        <v>0</v>
      </c>
      <c r="F49" s="59">
        <f t="shared" ref="F49:AB49" si="37">F27*F3</f>
        <v>0</v>
      </c>
      <c r="G49" s="59">
        <f t="shared" si="37"/>
        <v>3.5599999999999996</v>
      </c>
      <c r="H49" s="59">
        <f t="shared" si="37"/>
        <v>48.389000000000003</v>
      </c>
      <c r="I49" s="59">
        <f t="shared" si="37"/>
        <v>0.36399999999999999</v>
      </c>
      <c r="J49" s="59">
        <f t="shared" si="37"/>
        <v>12.168000000000001</v>
      </c>
      <c r="K49" s="59">
        <f t="shared" si="37"/>
        <v>20.614999999999998</v>
      </c>
      <c r="L49" s="59">
        <f t="shared" si="37"/>
        <v>0</v>
      </c>
      <c r="M49" s="59">
        <f t="shared" si="37"/>
        <v>0</v>
      </c>
      <c r="N49" s="59">
        <f t="shared" si="37"/>
        <v>0.84599999999999997</v>
      </c>
      <c r="O49" s="59">
        <f t="shared" si="37"/>
        <v>15.504000000000001</v>
      </c>
      <c r="P49" s="59">
        <f t="shared" si="37"/>
        <v>1.2349999999999999</v>
      </c>
      <c r="Q49" s="59">
        <f t="shared" si="37"/>
        <v>10.119999999999999</v>
      </c>
      <c r="R49" s="59">
        <f t="shared" si="37"/>
        <v>0</v>
      </c>
      <c r="S49" s="59">
        <f t="shared" si="37"/>
        <v>15.010000000000002</v>
      </c>
      <c r="T49" s="59">
        <f t="shared" si="37"/>
        <v>0.33299999999999996</v>
      </c>
      <c r="U49" s="59">
        <f t="shared" si="37"/>
        <v>0</v>
      </c>
      <c r="V49" s="59">
        <f t="shared" si="37"/>
        <v>14.337</v>
      </c>
      <c r="W49" s="59">
        <f t="shared" si="37"/>
        <v>2.5059999999999998</v>
      </c>
      <c r="X49" s="59">
        <f t="shared" si="37"/>
        <v>112.736</v>
      </c>
      <c r="Y49" s="59">
        <f t="shared" si="37"/>
        <v>20.751999999999999</v>
      </c>
      <c r="Z49" s="59">
        <f t="shared" si="37"/>
        <v>1.8180000000000001</v>
      </c>
      <c r="AA49" s="59">
        <f t="shared" si="37"/>
        <v>0</v>
      </c>
      <c r="AB49" s="59">
        <f t="shared" si="37"/>
        <v>1.62</v>
      </c>
      <c r="AC49" s="3"/>
      <c r="AD49" s="60">
        <f t="shared" si="18"/>
        <v>281.91300000000001</v>
      </c>
      <c r="AE49" s="18"/>
      <c r="AF49" s="18"/>
      <c r="AG49" s="18"/>
      <c r="AH49" s="18"/>
      <c r="AI49" s="18"/>
      <c r="AJ49" s="19"/>
    </row>
    <row r="50" spans="1:36" s="9" customFormat="1" x14ac:dyDescent="0.2">
      <c r="A50" s="10" t="s">
        <v>33</v>
      </c>
      <c r="B50" s="10" t="s">
        <v>39</v>
      </c>
      <c r="C50" s="5" t="s">
        <v>41</v>
      </c>
      <c r="D50" s="22" t="s">
        <v>63</v>
      </c>
      <c r="E50" s="63">
        <f>E28/AD28</f>
        <v>0</v>
      </c>
      <c r="F50" s="63">
        <f>F28/AD28</f>
        <v>0</v>
      </c>
      <c r="G50" s="63">
        <f>G28/AD28</f>
        <v>0</v>
      </c>
      <c r="H50" s="63">
        <f>H28/AD28</f>
        <v>3.9908914412207654E-2</v>
      </c>
      <c r="I50" s="63">
        <f>I28/AD28</f>
        <v>0</v>
      </c>
      <c r="J50" s="63">
        <f>J28/AD28</f>
        <v>5.0596048119318497E-2</v>
      </c>
      <c r="K50" s="63">
        <f>K28/AD28</f>
        <v>0</v>
      </c>
      <c r="L50" s="63">
        <f>L28/AD28</f>
        <v>0</v>
      </c>
      <c r="M50" s="63">
        <f>M28/AD28</f>
        <v>0</v>
      </c>
      <c r="N50" s="63">
        <f>N28/AD28</f>
        <v>8.5279335184076368E-4</v>
      </c>
      <c r="O50" s="63">
        <f>O28/AD28</f>
        <v>9.1013009634750439E-2</v>
      </c>
      <c r="P50" s="63">
        <f>P28/AD28</f>
        <v>4.3093281077059859E-3</v>
      </c>
      <c r="Q50" s="63">
        <f>Q28/AD28</f>
        <v>0.16925226353129028</v>
      </c>
      <c r="R50" s="63">
        <f>R28/AD28</f>
        <v>9.0722697004336564E-6</v>
      </c>
      <c r="S50" s="63">
        <f>S28/AD28</f>
        <v>2.8668372253370353E-2</v>
      </c>
      <c r="T50" s="63">
        <f>T28/AD28</f>
        <v>0</v>
      </c>
      <c r="U50" s="63">
        <f>U28/AD28</f>
        <v>7.2578157603469252E-5</v>
      </c>
      <c r="V50" s="63">
        <f>V28/AD28</f>
        <v>1.322736922323227E-2</v>
      </c>
      <c r="W50" s="63">
        <f>W28/AD28</f>
        <v>3.2478725527552484E-3</v>
      </c>
      <c r="X50" s="63">
        <f>X28/AD28</f>
        <v>0.57530891078329982</v>
      </c>
      <c r="Y50" s="63">
        <f>Y28/AD28</f>
        <v>2.3533467602924903E-2</v>
      </c>
      <c r="Z50" s="63">
        <f>Z28/AD28</f>
        <v>0</v>
      </c>
      <c r="AA50" s="63">
        <f>AA28/AD28</f>
        <v>0</v>
      </c>
      <c r="AB50" s="63">
        <f>AB28/AD28</f>
        <v>0</v>
      </c>
      <c r="AC50" s="2"/>
      <c r="AD50" s="18"/>
      <c r="AE50" s="66">
        <f>SUM(E50:AB50)</f>
        <v>1.0000000000000002</v>
      </c>
      <c r="AF50" s="14">
        <f>AC6*AE50</f>
        <v>13.000000000000004</v>
      </c>
      <c r="AG50" s="18"/>
      <c r="AH50" s="18"/>
      <c r="AI50" s="18"/>
      <c r="AJ50" s="19"/>
    </row>
    <row r="51" spans="1:36" s="9" customFormat="1" x14ac:dyDescent="0.2">
      <c r="A51" s="10" t="s">
        <v>33</v>
      </c>
      <c r="B51" s="10" t="s">
        <v>39</v>
      </c>
      <c r="C51" s="5" t="s">
        <v>42</v>
      </c>
      <c r="D51" s="22" t="s">
        <v>63</v>
      </c>
      <c r="E51" s="63">
        <f>E29/AD29</f>
        <v>1.4434596841710214E-4</v>
      </c>
      <c r="F51" s="63">
        <f t="shared" ref="F51:F71" si="38">F29/AD29</f>
        <v>0</v>
      </c>
      <c r="G51" s="63">
        <f t="shared" ref="G51:G71" si="39">G29/AD29</f>
        <v>5.1387164756488352E-3</v>
      </c>
      <c r="H51" s="63">
        <f t="shared" ref="H51:H71" si="40">H29/AD29</f>
        <v>0</v>
      </c>
      <c r="I51" s="63">
        <f t="shared" ref="I51:I71" si="41">I29/AD29</f>
        <v>0</v>
      </c>
      <c r="J51" s="63">
        <f t="shared" ref="J51:J71" si="42">J29/AD29</f>
        <v>4.8788937324980526E-2</v>
      </c>
      <c r="K51" s="63">
        <f t="shared" ref="K51:K71" si="43">K29/AD29</f>
        <v>1.5661537573255582E-2</v>
      </c>
      <c r="L51" s="63">
        <f t="shared" ref="L51:L71" si="44">L29/AD29</f>
        <v>0</v>
      </c>
      <c r="M51" s="63">
        <f t="shared" ref="M51:M71" si="45">M29/AD29</f>
        <v>0</v>
      </c>
      <c r="N51" s="63">
        <f t="shared" ref="N51:N71" si="46">N29/AD29</f>
        <v>0</v>
      </c>
      <c r="O51" s="63">
        <f t="shared" ref="O51:O71" si="47">O29/AD29</f>
        <v>7.8986113917838288E-2</v>
      </c>
      <c r="P51" s="63">
        <f t="shared" ref="P51:P71" si="48">P29/AD29</f>
        <v>3.0168307399174345E-3</v>
      </c>
      <c r="Q51" s="63">
        <f t="shared" ref="Q51:Q71" si="49">Q29/AD29</f>
        <v>0.11940298507462688</v>
      </c>
      <c r="R51" s="63">
        <f t="shared" ref="R51:R71" si="50">R29/AD29</f>
        <v>0</v>
      </c>
      <c r="S51" s="63">
        <f t="shared" ref="S51:S71" si="51">S29/AD29</f>
        <v>8.5524986287133023E-2</v>
      </c>
      <c r="T51" s="63">
        <f t="shared" ref="T51:T71" si="52">T29/AD29</f>
        <v>0</v>
      </c>
      <c r="U51" s="63">
        <f t="shared" ref="U51:U71" si="53">U29/AD29</f>
        <v>1.154767747336817E-4</v>
      </c>
      <c r="V51" s="63">
        <f t="shared" ref="V51:V71" si="54">V29/AD29</f>
        <v>5.2614105488033726E-2</v>
      </c>
      <c r="W51" s="63">
        <f t="shared" ref="W51:W71" si="55">W29/AD29</f>
        <v>0</v>
      </c>
      <c r="X51" s="63">
        <f t="shared" ref="X51:X71" si="56">X29/AD29</f>
        <v>0.55938393140679588</v>
      </c>
      <c r="Y51" s="63">
        <f t="shared" ref="Y51:Y71" si="57">Y29/AD29</f>
        <v>1.8721672103698146E-2</v>
      </c>
      <c r="Z51" s="63">
        <f t="shared" ref="Z51:Z71" si="58">Z29/AD29</f>
        <v>0</v>
      </c>
      <c r="AA51" s="63">
        <f t="shared" ref="AA51:AA71" si="59">AA29/AD29</f>
        <v>8.0833742313577198E-4</v>
      </c>
      <c r="AB51" s="63">
        <f t="shared" ref="AB51:AB71" si="60">AB29/AD29</f>
        <v>1.1692023441785273E-2</v>
      </c>
      <c r="AC51" s="2"/>
      <c r="AD51" s="18"/>
      <c r="AE51" s="66">
        <f t="shared" ref="AE51:AE71" si="61">SUM(E51:AB51)</f>
        <v>1.0000000000000002</v>
      </c>
      <c r="AF51" s="14">
        <f t="shared" ref="AF51:AF71" si="62">AC7*AE51</f>
        <v>14.000000000000004</v>
      </c>
      <c r="AG51" s="18"/>
      <c r="AH51" s="18"/>
      <c r="AI51" s="18"/>
      <c r="AJ51" s="19"/>
    </row>
    <row r="52" spans="1:36" s="55" customFormat="1" x14ac:dyDescent="0.2">
      <c r="A52" s="18" t="s">
        <v>67</v>
      </c>
      <c r="B52" s="18" t="s">
        <v>39</v>
      </c>
      <c r="C52" s="6" t="s">
        <v>58</v>
      </c>
      <c r="D52" s="21" t="s">
        <v>63</v>
      </c>
      <c r="E52" s="64">
        <f>E30/AD30</f>
        <v>5.5709064979053386E-5</v>
      </c>
      <c r="F52" s="64">
        <f t="shared" si="38"/>
        <v>0</v>
      </c>
      <c r="G52" s="64">
        <f t="shared" si="39"/>
        <v>1.9832427132543003E-3</v>
      </c>
      <c r="H52" s="64">
        <f t="shared" si="40"/>
        <v>2.4506417684285586E-2</v>
      </c>
      <c r="I52" s="64">
        <f t="shared" si="41"/>
        <v>0</v>
      </c>
      <c r="J52" s="64">
        <f t="shared" si="42"/>
        <v>4.989860950173812E-2</v>
      </c>
      <c r="K52" s="64">
        <f t="shared" si="43"/>
        <v>6.0444335502272918E-3</v>
      </c>
      <c r="L52" s="64">
        <f t="shared" si="44"/>
        <v>0</v>
      </c>
      <c r="M52" s="64">
        <f t="shared" si="45"/>
        <v>0</v>
      </c>
      <c r="N52" s="64">
        <f t="shared" si="46"/>
        <v>5.2366521080310184E-4</v>
      </c>
      <c r="O52" s="64">
        <f t="shared" si="47"/>
        <v>8.637133434352437E-2</v>
      </c>
      <c r="P52" s="64">
        <f t="shared" si="48"/>
        <v>3.8105000445672515E-3</v>
      </c>
      <c r="Q52" s="64">
        <f t="shared" si="49"/>
        <v>0.15001337017559493</v>
      </c>
      <c r="R52" s="64">
        <f t="shared" si="50"/>
        <v>5.5709064979053389E-6</v>
      </c>
      <c r="S52" s="64">
        <f t="shared" si="51"/>
        <v>5.0611685533470008E-2</v>
      </c>
      <c r="T52" s="64">
        <f t="shared" si="52"/>
        <v>0</v>
      </c>
      <c r="U52" s="64">
        <f t="shared" si="53"/>
        <v>8.9134503966485423E-5</v>
      </c>
      <c r="V52" s="64">
        <f t="shared" si="54"/>
        <v>2.8428335858810942E-2</v>
      </c>
      <c r="W52" s="64">
        <f t="shared" si="55"/>
        <v>1.9943845262501113E-3</v>
      </c>
      <c r="X52" s="64">
        <f t="shared" si="56"/>
        <v>0.56916280417149478</v>
      </c>
      <c r="Y52" s="64">
        <f t="shared" si="57"/>
        <v>2.1676397183349672E-2</v>
      </c>
      <c r="Z52" s="64">
        <f t="shared" si="58"/>
        <v>0</v>
      </c>
      <c r="AA52" s="64">
        <f t="shared" si="59"/>
        <v>3.1197076388269897E-4</v>
      </c>
      <c r="AB52" s="64">
        <f t="shared" si="60"/>
        <v>4.5124342633033245E-3</v>
      </c>
      <c r="AC52" s="3"/>
      <c r="AD52" s="18"/>
      <c r="AE52" s="65">
        <f t="shared" si="61"/>
        <v>0.99999999999999989</v>
      </c>
      <c r="AF52" s="18">
        <f t="shared" si="62"/>
        <v>17.999999999999996</v>
      </c>
      <c r="AG52" s="18"/>
      <c r="AH52" s="18"/>
      <c r="AI52" s="18"/>
      <c r="AJ52" s="19"/>
    </row>
    <row r="53" spans="1:36" s="9" customFormat="1" x14ac:dyDescent="0.2">
      <c r="A53" s="14" t="s">
        <v>33</v>
      </c>
      <c r="B53" s="14" t="s">
        <v>39</v>
      </c>
      <c r="C53" s="7" t="s">
        <v>43</v>
      </c>
      <c r="D53" s="22" t="s">
        <v>63</v>
      </c>
      <c r="E53" s="63">
        <f>E31/AD31</f>
        <v>0</v>
      </c>
      <c r="F53" s="63">
        <f t="shared" si="38"/>
        <v>0</v>
      </c>
      <c r="G53" s="63">
        <f t="shared" si="39"/>
        <v>1.8026229176160816E-2</v>
      </c>
      <c r="H53" s="63">
        <f t="shared" si="40"/>
        <v>0</v>
      </c>
      <c r="I53" s="63">
        <f t="shared" si="41"/>
        <v>0</v>
      </c>
      <c r="J53" s="63">
        <f t="shared" si="42"/>
        <v>2.5672185933464983E-2</v>
      </c>
      <c r="K53" s="63">
        <f t="shared" si="43"/>
        <v>2.7469745303559671E-2</v>
      </c>
      <c r="L53" s="63">
        <f t="shared" si="44"/>
        <v>0</v>
      </c>
      <c r="M53" s="63">
        <f t="shared" si="45"/>
        <v>0</v>
      </c>
      <c r="N53" s="63">
        <f t="shared" si="46"/>
        <v>3.5698010025824092E-3</v>
      </c>
      <c r="O53" s="63">
        <f t="shared" si="47"/>
        <v>5.7724441743885767E-2</v>
      </c>
      <c r="P53" s="63">
        <f t="shared" si="48"/>
        <v>3.3672591017266697E-3</v>
      </c>
      <c r="Q53" s="63">
        <f t="shared" si="49"/>
        <v>5.9040964099448062E-2</v>
      </c>
      <c r="R53" s="63">
        <f t="shared" si="50"/>
        <v>0</v>
      </c>
      <c r="S53" s="63">
        <f t="shared" si="51"/>
        <v>1.5000759532128208E-2</v>
      </c>
      <c r="T53" s="63">
        <f t="shared" si="52"/>
        <v>4.6837814572889757E-4</v>
      </c>
      <c r="U53" s="63">
        <f t="shared" si="53"/>
        <v>1.0127095042786976E-4</v>
      </c>
      <c r="V53" s="63">
        <f t="shared" si="54"/>
        <v>1.5380525596232717E-2</v>
      </c>
      <c r="W53" s="63">
        <f t="shared" si="55"/>
        <v>4.5318750316471713E-3</v>
      </c>
      <c r="X53" s="63">
        <f t="shared" si="56"/>
        <v>0.71355511671477034</v>
      </c>
      <c r="Y53" s="63">
        <f t="shared" si="57"/>
        <v>4.925565851435515E-2</v>
      </c>
      <c r="Z53" s="63">
        <f t="shared" si="58"/>
        <v>0</v>
      </c>
      <c r="AA53" s="63">
        <f t="shared" si="59"/>
        <v>0</v>
      </c>
      <c r="AB53" s="63">
        <f t="shared" si="60"/>
        <v>6.8357891538812091E-3</v>
      </c>
      <c r="AC53" s="2"/>
      <c r="AD53" s="18"/>
      <c r="AE53" s="66">
        <f t="shared" si="61"/>
        <v>0.99999999999999989</v>
      </c>
      <c r="AF53" s="14">
        <f t="shared" si="62"/>
        <v>14.999999999999998</v>
      </c>
      <c r="AG53" s="18"/>
      <c r="AH53" s="18"/>
      <c r="AI53" s="18"/>
      <c r="AJ53" s="19"/>
    </row>
    <row r="54" spans="1:36" s="9" customFormat="1" x14ac:dyDescent="0.2">
      <c r="A54" s="14" t="s">
        <v>33</v>
      </c>
      <c r="B54" s="14" t="s">
        <v>39</v>
      </c>
      <c r="C54" s="7" t="s">
        <v>44</v>
      </c>
      <c r="D54" s="22" t="s">
        <v>63</v>
      </c>
      <c r="E54" s="63">
        <f t="shared" ref="E54:E71" si="63">E32/AD32</f>
        <v>0</v>
      </c>
      <c r="F54" s="63">
        <f t="shared" si="38"/>
        <v>0</v>
      </c>
      <c r="G54" s="63">
        <f t="shared" si="39"/>
        <v>0</v>
      </c>
      <c r="H54" s="63">
        <f t="shared" si="40"/>
        <v>0</v>
      </c>
      <c r="I54" s="63">
        <f t="shared" si="41"/>
        <v>0</v>
      </c>
      <c r="J54" s="63">
        <f t="shared" si="42"/>
        <v>3.0292167055027786E-2</v>
      </c>
      <c r="K54" s="63">
        <f t="shared" si="43"/>
        <v>0</v>
      </c>
      <c r="L54" s="63">
        <f t="shared" si="44"/>
        <v>0</v>
      </c>
      <c r="M54" s="63">
        <f t="shared" si="45"/>
        <v>0</v>
      </c>
      <c r="N54" s="63">
        <f t="shared" si="46"/>
        <v>0</v>
      </c>
      <c r="O54" s="63">
        <f t="shared" si="47"/>
        <v>0</v>
      </c>
      <c r="P54" s="63">
        <f t="shared" si="48"/>
        <v>3.4056282487901057E-3</v>
      </c>
      <c r="Q54" s="63">
        <f t="shared" si="49"/>
        <v>3.1546872199318871E-2</v>
      </c>
      <c r="R54" s="63">
        <f t="shared" si="50"/>
        <v>0</v>
      </c>
      <c r="S54" s="63">
        <f t="shared" si="51"/>
        <v>7.0801218856425888E-2</v>
      </c>
      <c r="T54" s="63">
        <f t="shared" si="52"/>
        <v>0</v>
      </c>
      <c r="U54" s="63">
        <f t="shared" si="53"/>
        <v>0</v>
      </c>
      <c r="V54" s="63">
        <f t="shared" si="54"/>
        <v>0</v>
      </c>
      <c r="W54" s="63">
        <f t="shared" si="55"/>
        <v>0</v>
      </c>
      <c r="X54" s="63">
        <f t="shared" si="56"/>
        <v>0.63147517476250226</v>
      </c>
      <c r="Y54" s="63">
        <f t="shared" si="57"/>
        <v>0.23247893887793511</v>
      </c>
      <c r="Z54" s="63">
        <f t="shared" si="58"/>
        <v>0</v>
      </c>
      <c r="AA54" s="63">
        <f t="shared" si="59"/>
        <v>0</v>
      </c>
      <c r="AB54" s="63">
        <f t="shared" si="60"/>
        <v>0</v>
      </c>
      <c r="AC54" s="2"/>
      <c r="AD54" s="18"/>
      <c r="AE54" s="66">
        <f t="shared" si="61"/>
        <v>1</v>
      </c>
      <c r="AF54" s="14">
        <f t="shared" si="62"/>
        <v>6</v>
      </c>
      <c r="AG54" s="18"/>
      <c r="AH54" s="18"/>
      <c r="AI54" s="18"/>
      <c r="AJ54" s="19"/>
    </row>
    <row r="55" spans="1:36" s="9" customFormat="1" x14ac:dyDescent="0.2">
      <c r="A55" s="14" t="s">
        <v>33</v>
      </c>
      <c r="B55" s="14" t="s">
        <v>39</v>
      </c>
      <c r="C55" s="7" t="s">
        <v>45</v>
      </c>
      <c r="D55" s="22" t="s">
        <v>63</v>
      </c>
      <c r="E55" s="63">
        <f t="shared" si="63"/>
        <v>0</v>
      </c>
      <c r="F55" s="63">
        <f t="shared" si="38"/>
        <v>0</v>
      </c>
      <c r="G55" s="63">
        <f>G33/AD33</f>
        <v>3.5724320635812622E-2</v>
      </c>
      <c r="H55" s="63">
        <f t="shared" si="40"/>
        <v>0</v>
      </c>
      <c r="I55" s="63">
        <f t="shared" si="41"/>
        <v>1.0958134307389717E-2</v>
      </c>
      <c r="J55" s="63">
        <f t="shared" si="42"/>
        <v>2.3742624332677719E-2</v>
      </c>
      <c r="K55" s="63">
        <f t="shared" si="43"/>
        <v>2.1775779713402641E-2</v>
      </c>
      <c r="L55" s="63">
        <f t="shared" si="44"/>
        <v>0</v>
      </c>
      <c r="M55" s="63">
        <f t="shared" si="45"/>
        <v>0</v>
      </c>
      <c r="N55" s="63">
        <f t="shared" si="46"/>
        <v>1.1319391482358609E-2</v>
      </c>
      <c r="O55" s="63">
        <f t="shared" si="47"/>
        <v>0.1098221811905431</v>
      </c>
      <c r="P55" s="63">
        <f t="shared" si="48"/>
        <v>3.8132701802271905E-3</v>
      </c>
      <c r="Q55" s="63">
        <f t="shared" si="49"/>
        <v>2.6492192831052058E-2</v>
      </c>
      <c r="R55" s="63">
        <f t="shared" si="50"/>
        <v>0</v>
      </c>
      <c r="S55" s="63">
        <f t="shared" si="51"/>
        <v>1.5855176012523581E-2</v>
      </c>
      <c r="T55" s="63">
        <f t="shared" si="52"/>
        <v>7.4258419299161077E-4</v>
      </c>
      <c r="U55" s="63">
        <f t="shared" si="53"/>
        <v>0</v>
      </c>
      <c r="V55" s="63">
        <f t="shared" si="54"/>
        <v>6.3400634207040493E-2</v>
      </c>
      <c r="W55" s="63">
        <f t="shared" si="55"/>
        <v>1.437000762654036E-2</v>
      </c>
      <c r="X55" s="63">
        <f t="shared" si="56"/>
        <v>0.56564845662906915</v>
      </c>
      <c r="Y55" s="63">
        <f t="shared" si="57"/>
        <v>7.8091759322442098E-2</v>
      </c>
      <c r="Z55" s="63">
        <f t="shared" si="58"/>
        <v>1.8243487335929034E-2</v>
      </c>
      <c r="AA55" s="63">
        <f t="shared" si="59"/>
        <v>0</v>
      </c>
      <c r="AB55" s="63">
        <f t="shared" si="60"/>
        <v>0</v>
      </c>
      <c r="AC55" s="2"/>
      <c r="AD55" s="18"/>
      <c r="AE55" s="66">
        <f t="shared" si="61"/>
        <v>1</v>
      </c>
      <c r="AF55" s="14">
        <f t="shared" si="62"/>
        <v>15</v>
      </c>
      <c r="AG55" s="18"/>
      <c r="AH55" s="18"/>
      <c r="AI55" s="18"/>
      <c r="AJ55" s="19"/>
    </row>
    <row r="56" spans="1:36" s="9" customFormat="1" x14ac:dyDescent="0.2">
      <c r="A56" s="14" t="s">
        <v>33</v>
      </c>
      <c r="B56" s="14" t="s">
        <v>39</v>
      </c>
      <c r="C56" s="7" t="s">
        <v>46</v>
      </c>
      <c r="D56" s="22" t="s">
        <v>63</v>
      </c>
      <c r="E56" s="63">
        <f t="shared" si="63"/>
        <v>0</v>
      </c>
      <c r="F56" s="63">
        <f t="shared" si="38"/>
        <v>0</v>
      </c>
      <c r="G56" s="63">
        <f t="shared" si="39"/>
        <v>1.3867788555178995E-2</v>
      </c>
      <c r="H56" s="63">
        <f t="shared" si="40"/>
        <v>0</v>
      </c>
      <c r="I56" s="63">
        <f t="shared" si="41"/>
        <v>0</v>
      </c>
      <c r="J56" s="63">
        <f t="shared" si="42"/>
        <v>3.2916520587433294E-2</v>
      </c>
      <c r="K56" s="63">
        <f t="shared" si="43"/>
        <v>8.4531183047018038E-2</v>
      </c>
      <c r="L56" s="63">
        <f t="shared" si="44"/>
        <v>0</v>
      </c>
      <c r="M56" s="63">
        <f t="shared" si="45"/>
        <v>0</v>
      </c>
      <c r="N56" s="63">
        <f t="shared" si="46"/>
        <v>1.0985158349888981E-2</v>
      </c>
      <c r="O56" s="63">
        <f t="shared" si="47"/>
        <v>0.10657940867126331</v>
      </c>
      <c r="P56" s="63">
        <f t="shared" si="48"/>
        <v>7.4013478243932845E-3</v>
      </c>
      <c r="Q56" s="63">
        <f t="shared" si="49"/>
        <v>4.4563904795294297E-2</v>
      </c>
      <c r="R56" s="63">
        <f t="shared" si="50"/>
        <v>0</v>
      </c>
      <c r="S56" s="63">
        <f t="shared" si="51"/>
        <v>0</v>
      </c>
      <c r="T56" s="63">
        <f t="shared" si="52"/>
        <v>0</v>
      </c>
      <c r="U56" s="63">
        <f t="shared" si="53"/>
        <v>0</v>
      </c>
      <c r="V56" s="63">
        <f t="shared" si="54"/>
        <v>4.7329671613883365E-2</v>
      </c>
      <c r="W56" s="63">
        <f t="shared" si="55"/>
        <v>4.1837092438938878E-2</v>
      </c>
      <c r="X56" s="63">
        <f t="shared" si="56"/>
        <v>0.54894628179657978</v>
      </c>
      <c r="Y56" s="63">
        <f t="shared" si="57"/>
        <v>5.0523937517042573E-2</v>
      </c>
      <c r="Z56" s="63">
        <f t="shared" si="58"/>
        <v>0</v>
      </c>
      <c r="AA56" s="63">
        <f t="shared" si="59"/>
        <v>0</v>
      </c>
      <c r="AB56" s="63">
        <f t="shared" si="60"/>
        <v>1.0517704803085195E-2</v>
      </c>
      <c r="AC56" s="2"/>
      <c r="AD56" s="18"/>
      <c r="AE56" s="66">
        <f t="shared" si="61"/>
        <v>1</v>
      </c>
      <c r="AF56" s="14">
        <f t="shared" si="62"/>
        <v>12</v>
      </c>
      <c r="AG56" s="18"/>
      <c r="AH56" s="18"/>
      <c r="AI56" s="18"/>
      <c r="AJ56" s="19"/>
    </row>
    <row r="57" spans="1:36" s="9" customFormat="1" x14ac:dyDescent="0.2">
      <c r="A57" s="14" t="s">
        <v>33</v>
      </c>
      <c r="B57" s="14" t="s">
        <v>39</v>
      </c>
      <c r="C57" s="7" t="s">
        <v>47</v>
      </c>
      <c r="D57" s="22" t="s">
        <v>63</v>
      </c>
      <c r="E57" s="63">
        <f t="shared" si="63"/>
        <v>0</v>
      </c>
      <c r="F57" s="63">
        <f t="shared" si="38"/>
        <v>0</v>
      </c>
      <c r="G57" s="63">
        <f t="shared" si="39"/>
        <v>2.3236081195744402E-2</v>
      </c>
      <c r="H57" s="63">
        <f t="shared" si="40"/>
        <v>0</v>
      </c>
      <c r="I57" s="63">
        <f t="shared" si="41"/>
        <v>0</v>
      </c>
      <c r="J57" s="63">
        <f t="shared" si="42"/>
        <v>3.8607140526075327E-2</v>
      </c>
      <c r="K57" s="63">
        <f t="shared" si="43"/>
        <v>3.5408915867110501E-2</v>
      </c>
      <c r="L57" s="63">
        <f t="shared" si="44"/>
        <v>0</v>
      </c>
      <c r="M57" s="63">
        <f t="shared" si="45"/>
        <v>0</v>
      </c>
      <c r="N57" s="63">
        <f t="shared" si="46"/>
        <v>1.2270739507865022E-2</v>
      </c>
      <c r="O57" s="63">
        <f t="shared" si="47"/>
        <v>0.11905228118269043</v>
      </c>
      <c r="P57" s="63">
        <f t="shared" si="48"/>
        <v>3.7203837869590754E-3</v>
      </c>
      <c r="Q57" s="63">
        <f t="shared" si="49"/>
        <v>3.7334377651589319E-2</v>
      </c>
      <c r="R57" s="63">
        <f t="shared" si="50"/>
        <v>0</v>
      </c>
      <c r="S57" s="63">
        <f t="shared" si="51"/>
        <v>0</v>
      </c>
      <c r="T57" s="63">
        <f t="shared" si="52"/>
        <v>0</v>
      </c>
      <c r="U57" s="63">
        <f t="shared" si="53"/>
        <v>0</v>
      </c>
      <c r="V57" s="63">
        <f t="shared" si="54"/>
        <v>3.1721167025651066E-2</v>
      </c>
      <c r="W57" s="63">
        <f t="shared" si="55"/>
        <v>0</v>
      </c>
      <c r="X57" s="63">
        <f t="shared" si="56"/>
        <v>0.68983747797141182</v>
      </c>
      <c r="Y57" s="63">
        <f t="shared" si="57"/>
        <v>0</v>
      </c>
      <c r="Z57" s="63">
        <f t="shared" si="58"/>
        <v>0</v>
      </c>
      <c r="AA57" s="63">
        <f t="shared" si="59"/>
        <v>0</v>
      </c>
      <c r="AB57" s="63">
        <f t="shared" si="60"/>
        <v>8.8114352849030745E-3</v>
      </c>
      <c r="AC57" s="2"/>
      <c r="AD57" s="18"/>
      <c r="AE57" s="66">
        <f t="shared" si="61"/>
        <v>1</v>
      </c>
      <c r="AF57" s="14">
        <f t="shared" si="62"/>
        <v>10</v>
      </c>
      <c r="AG57" s="18"/>
      <c r="AH57" s="18"/>
      <c r="AI57" s="18"/>
      <c r="AJ57" s="19"/>
    </row>
    <row r="58" spans="1:36" s="9" customFormat="1" x14ac:dyDescent="0.2">
      <c r="A58" s="14" t="s">
        <v>33</v>
      </c>
      <c r="B58" s="14" t="s">
        <v>39</v>
      </c>
      <c r="C58" s="7" t="s">
        <v>48</v>
      </c>
      <c r="D58" s="22" t="s">
        <v>63</v>
      </c>
      <c r="E58" s="63">
        <f t="shared" si="63"/>
        <v>0</v>
      </c>
      <c r="F58" s="63">
        <f t="shared" si="38"/>
        <v>0</v>
      </c>
      <c r="G58" s="63">
        <f t="shared" si="39"/>
        <v>2.5065421218770902E-2</v>
      </c>
      <c r="H58" s="63">
        <f t="shared" si="40"/>
        <v>0</v>
      </c>
      <c r="I58" s="63">
        <f t="shared" si="41"/>
        <v>0</v>
      </c>
      <c r="J58" s="63">
        <f t="shared" si="42"/>
        <v>3.3713930319067789E-2</v>
      </c>
      <c r="K58" s="63">
        <f t="shared" si="43"/>
        <v>0</v>
      </c>
      <c r="L58" s="63">
        <f t="shared" si="44"/>
        <v>0</v>
      </c>
      <c r="M58" s="63">
        <f t="shared" si="45"/>
        <v>0</v>
      </c>
      <c r="N58" s="63">
        <f t="shared" si="46"/>
        <v>9.9275966063109462E-3</v>
      </c>
      <c r="O58" s="63">
        <f t="shared" si="47"/>
        <v>0.11772298954433973</v>
      </c>
      <c r="P58" s="63">
        <f t="shared" si="48"/>
        <v>4.4592041494068077E-3</v>
      </c>
      <c r="Q58" s="63">
        <f t="shared" si="49"/>
        <v>3.6143023105718333E-2</v>
      </c>
      <c r="R58" s="63">
        <f t="shared" si="50"/>
        <v>0</v>
      </c>
      <c r="S58" s="63">
        <f t="shared" si="51"/>
        <v>2.3176126829153806E-2</v>
      </c>
      <c r="T58" s="63">
        <f t="shared" si="52"/>
        <v>0</v>
      </c>
      <c r="U58" s="63">
        <f t="shared" si="53"/>
        <v>9.3877982092774897E-5</v>
      </c>
      <c r="V58" s="63">
        <f t="shared" si="54"/>
        <v>3.4218524472816453E-2</v>
      </c>
      <c r="W58" s="63">
        <f t="shared" si="55"/>
        <v>2.5206238191910056E-2</v>
      </c>
      <c r="X58" s="63">
        <f t="shared" si="56"/>
        <v>0.57878122909748053</v>
      </c>
      <c r="Y58" s="63">
        <f t="shared" si="57"/>
        <v>9.1319807080746787E-2</v>
      </c>
      <c r="Z58" s="63">
        <f t="shared" si="58"/>
        <v>1.0666885715291549E-2</v>
      </c>
      <c r="AA58" s="63">
        <f t="shared" si="59"/>
        <v>0</v>
      </c>
      <c r="AB58" s="63">
        <f t="shared" si="60"/>
        <v>9.5051456868934601E-3</v>
      </c>
      <c r="AC58" s="2"/>
      <c r="AD58" s="18"/>
      <c r="AE58" s="66">
        <f t="shared" si="61"/>
        <v>0.99999999999999989</v>
      </c>
      <c r="AF58" s="14">
        <f t="shared" si="62"/>
        <v>13.999999999999998</v>
      </c>
      <c r="AG58" s="18"/>
      <c r="AH58" s="18"/>
      <c r="AI58" s="18"/>
      <c r="AJ58" s="19"/>
    </row>
    <row r="59" spans="1:36" s="9" customFormat="1" x14ac:dyDescent="0.2">
      <c r="A59" s="14" t="s">
        <v>33</v>
      </c>
      <c r="B59" s="14" t="s">
        <v>39</v>
      </c>
      <c r="C59" s="7" t="s">
        <v>49</v>
      </c>
      <c r="D59" s="22" t="s">
        <v>63</v>
      </c>
      <c r="E59" s="63">
        <f t="shared" si="63"/>
        <v>0</v>
      </c>
      <c r="F59" s="63">
        <f t="shared" si="38"/>
        <v>0</v>
      </c>
      <c r="G59" s="63">
        <f t="shared" si="39"/>
        <v>1.9462591914277124E-2</v>
      </c>
      <c r="H59" s="63">
        <f t="shared" si="40"/>
        <v>0</v>
      </c>
      <c r="I59" s="63">
        <f t="shared" si="41"/>
        <v>4.9749883825820733E-3</v>
      </c>
      <c r="J59" s="63">
        <f t="shared" si="42"/>
        <v>2.3098160347702488E-2</v>
      </c>
      <c r="K59" s="63">
        <f t="shared" si="43"/>
        <v>2.9658584588470056E-2</v>
      </c>
      <c r="L59" s="63">
        <f t="shared" si="44"/>
        <v>0</v>
      </c>
      <c r="M59" s="63">
        <f t="shared" si="45"/>
        <v>0</v>
      </c>
      <c r="N59" s="63">
        <f t="shared" si="46"/>
        <v>7.7084984829018958E-3</v>
      </c>
      <c r="O59" s="63">
        <f t="shared" si="47"/>
        <v>9.9718448459667069E-2</v>
      </c>
      <c r="P59" s="63">
        <f t="shared" si="48"/>
        <v>3.6355684334253621E-3</v>
      </c>
      <c r="Q59" s="63">
        <f t="shared" si="49"/>
        <v>3.8487822212503076E-2</v>
      </c>
      <c r="R59" s="63">
        <f t="shared" si="50"/>
        <v>0</v>
      </c>
      <c r="S59" s="63">
        <f t="shared" si="51"/>
        <v>2.1594729792526586E-2</v>
      </c>
      <c r="T59" s="63">
        <f t="shared" si="52"/>
        <v>2.0227974742366671E-3</v>
      </c>
      <c r="U59" s="63">
        <f t="shared" si="53"/>
        <v>2.1868080802558566E-4</v>
      </c>
      <c r="V59" s="63">
        <f t="shared" si="54"/>
        <v>3.9854577262662984E-2</v>
      </c>
      <c r="W59" s="63">
        <f t="shared" si="55"/>
        <v>0</v>
      </c>
      <c r="X59" s="63">
        <f t="shared" si="56"/>
        <v>0.67411092583987109</v>
      </c>
      <c r="Y59" s="63">
        <f t="shared" si="57"/>
        <v>3.5453626001148077E-2</v>
      </c>
      <c r="Z59" s="63">
        <f t="shared" si="58"/>
        <v>0</v>
      </c>
      <c r="AA59" s="63">
        <f t="shared" si="59"/>
        <v>0</v>
      </c>
      <c r="AB59" s="63">
        <f t="shared" si="60"/>
        <v>0</v>
      </c>
      <c r="AC59" s="2"/>
      <c r="AD59" s="18"/>
      <c r="AE59" s="66">
        <f t="shared" si="61"/>
        <v>1</v>
      </c>
      <c r="AF59" s="14">
        <f t="shared" si="62"/>
        <v>14</v>
      </c>
      <c r="AG59" s="18"/>
      <c r="AH59" s="18"/>
      <c r="AI59" s="18"/>
      <c r="AJ59" s="19"/>
    </row>
    <row r="60" spans="1:36" s="9" customFormat="1" x14ac:dyDescent="0.2">
      <c r="A60" s="14" t="s">
        <v>33</v>
      </c>
      <c r="B60" s="14" t="s">
        <v>39</v>
      </c>
      <c r="C60" s="7" t="s">
        <v>50</v>
      </c>
      <c r="D60" s="22" t="s">
        <v>63</v>
      </c>
      <c r="E60" s="63">
        <f t="shared" si="63"/>
        <v>0</v>
      </c>
      <c r="F60" s="63">
        <f t="shared" si="38"/>
        <v>0</v>
      </c>
      <c r="G60" s="63">
        <f t="shared" si="39"/>
        <v>6.1983650941507271E-3</v>
      </c>
      <c r="H60" s="63">
        <f t="shared" si="40"/>
        <v>3.8295797821866644E-2</v>
      </c>
      <c r="I60" s="63">
        <f t="shared" si="41"/>
        <v>0</v>
      </c>
      <c r="J60" s="63">
        <f t="shared" si="42"/>
        <v>3.8252269977104347E-2</v>
      </c>
      <c r="K60" s="63">
        <f t="shared" si="43"/>
        <v>5.6673253880507354E-2</v>
      </c>
      <c r="L60" s="63">
        <f t="shared" si="44"/>
        <v>0</v>
      </c>
      <c r="M60" s="63">
        <f t="shared" si="45"/>
        <v>0</v>
      </c>
      <c r="N60" s="63">
        <f t="shared" si="46"/>
        <v>4.9099408891868125E-3</v>
      </c>
      <c r="O60" s="63">
        <f t="shared" si="47"/>
        <v>7.1455309961782551E-2</v>
      </c>
      <c r="P60" s="63">
        <f t="shared" si="48"/>
        <v>3.9697394423212524E-3</v>
      </c>
      <c r="Q60" s="63">
        <f t="shared" si="49"/>
        <v>4.1368863662084629E-2</v>
      </c>
      <c r="R60" s="63">
        <f t="shared" si="50"/>
        <v>0</v>
      </c>
      <c r="S60" s="63">
        <f t="shared" si="51"/>
        <v>1.3754798944885042E-2</v>
      </c>
      <c r="T60" s="63">
        <f t="shared" si="52"/>
        <v>0</v>
      </c>
      <c r="U60" s="63">
        <f t="shared" si="53"/>
        <v>6.9644551619671096E-5</v>
      </c>
      <c r="V60" s="63">
        <f t="shared" si="54"/>
        <v>2.9616345576265135E-2</v>
      </c>
      <c r="W60" s="63">
        <f t="shared" si="55"/>
        <v>9.3497810549408433E-3</v>
      </c>
      <c r="X60" s="63">
        <f t="shared" si="56"/>
        <v>0.61339438839025329</v>
      </c>
      <c r="Y60" s="63">
        <f t="shared" si="57"/>
        <v>6.7746737588035053E-2</v>
      </c>
      <c r="Z60" s="63">
        <f t="shared" si="58"/>
        <v>0</v>
      </c>
      <c r="AA60" s="63">
        <f t="shared" si="59"/>
        <v>2.4375593066884883E-4</v>
      </c>
      <c r="AB60" s="63">
        <f t="shared" si="60"/>
        <v>4.7010072343277995E-3</v>
      </c>
      <c r="AC60" s="2"/>
      <c r="AD60" s="18"/>
      <c r="AE60" s="66">
        <f t="shared" si="61"/>
        <v>0.99999999999999989</v>
      </c>
      <c r="AF60" s="14">
        <f t="shared" si="62"/>
        <v>15.999999999999998</v>
      </c>
      <c r="AG60" s="18"/>
      <c r="AH60" s="18"/>
      <c r="AI60" s="18"/>
      <c r="AJ60" s="19"/>
    </row>
    <row r="61" spans="1:36" s="9" customFormat="1" x14ac:dyDescent="0.2">
      <c r="A61" s="14" t="s">
        <v>33</v>
      </c>
      <c r="B61" s="14" t="s">
        <v>39</v>
      </c>
      <c r="C61" s="7" t="s">
        <v>51</v>
      </c>
      <c r="D61" s="22" t="s">
        <v>63</v>
      </c>
      <c r="E61" s="63">
        <f t="shared" si="63"/>
        <v>0</v>
      </c>
      <c r="F61" s="63">
        <f t="shared" si="38"/>
        <v>0</v>
      </c>
      <c r="G61" s="63">
        <f t="shared" si="39"/>
        <v>2.5497170959963705E-2</v>
      </c>
      <c r="H61" s="63">
        <f t="shared" si="40"/>
        <v>3.5006883599525702E-2</v>
      </c>
      <c r="I61" s="63">
        <f t="shared" si="41"/>
        <v>2.8966823437661638E-3</v>
      </c>
      <c r="J61" s="63">
        <f t="shared" si="42"/>
        <v>3.4967094006891547E-2</v>
      </c>
      <c r="K61" s="63">
        <f t="shared" si="43"/>
        <v>1.726868320322136E-2</v>
      </c>
      <c r="L61" s="63">
        <f t="shared" si="44"/>
        <v>5.5705429687810841E-5</v>
      </c>
      <c r="M61" s="63">
        <f t="shared" si="45"/>
        <v>3.6208529297077048E-3</v>
      </c>
      <c r="N61" s="63">
        <f t="shared" si="46"/>
        <v>1.720501985500672E-2</v>
      </c>
      <c r="O61" s="63">
        <f t="shared" si="47"/>
        <v>9.4349082054097907E-2</v>
      </c>
      <c r="P61" s="63">
        <f t="shared" si="48"/>
        <v>3.3264099442149903E-3</v>
      </c>
      <c r="Q61" s="63">
        <f t="shared" si="49"/>
        <v>3.5715138348413576E-2</v>
      </c>
      <c r="R61" s="63">
        <f t="shared" si="50"/>
        <v>0</v>
      </c>
      <c r="S61" s="63">
        <f t="shared" si="51"/>
        <v>3.4577155999076875E-2</v>
      </c>
      <c r="T61" s="63">
        <f t="shared" si="52"/>
        <v>0</v>
      </c>
      <c r="U61" s="63">
        <f t="shared" si="53"/>
        <v>1.909900446439229E-4</v>
      </c>
      <c r="V61" s="63">
        <f t="shared" si="54"/>
        <v>5.9947000262611294E-2</v>
      </c>
      <c r="W61" s="63">
        <f t="shared" si="55"/>
        <v>2.5640413493446649E-2</v>
      </c>
      <c r="X61" s="63">
        <f t="shared" si="56"/>
        <v>0.50464344546040529</v>
      </c>
      <c r="Y61" s="63">
        <f t="shared" si="57"/>
        <v>9.2892782963687998E-2</v>
      </c>
      <c r="Z61" s="63">
        <f t="shared" si="58"/>
        <v>7.2337479408885793E-3</v>
      </c>
      <c r="AA61" s="63">
        <f t="shared" si="59"/>
        <v>6.6846515625373015E-4</v>
      </c>
      <c r="AB61" s="63">
        <f t="shared" si="60"/>
        <v>4.2972760044882657E-3</v>
      </c>
      <c r="AC61" s="2"/>
      <c r="AD61" s="18"/>
      <c r="AE61" s="66">
        <f t="shared" si="61"/>
        <v>0.99999999999999989</v>
      </c>
      <c r="AF61" s="14">
        <f t="shared" si="62"/>
        <v>19.999999999999996</v>
      </c>
      <c r="AG61" s="18"/>
      <c r="AH61" s="18"/>
      <c r="AI61" s="18"/>
      <c r="AJ61" s="19"/>
    </row>
    <row r="62" spans="1:36" s="55" customFormat="1" x14ac:dyDescent="0.2">
      <c r="A62" s="18" t="s">
        <v>67</v>
      </c>
      <c r="B62" s="18" t="s">
        <v>39</v>
      </c>
      <c r="C62" s="6" t="s">
        <v>59</v>
      </c>
      <c r="D62" s="21" t="s">
        <v>63</v>
      </c>
      <c r="E62" s="64">
        <f>E40/AD40</f>
        <v>0</v>
      </c>
      <c r="F62" s="64">
        <f t="shared" si="38"/>
        <v>0</v>
      </c>
      <c r="G62" s="64">
        <f t="shared" si="39"/>
        <v>1.9955012621057276E-2</v>
      </c>
      <c r="H62" s="64">
        <f t="shared" si="40"/>
        <v>1.5908318325485858E-2</v>
      </c>
      <c r="I62" s="64">
        <f t="shared" si="41"/>
        <v>1.9745264391260011E-3</v>
      </c>
      <c r="J62" s="64">
        <f t="shared" si="42"/>
        <v>3.2391636108519396E-2</v>
      </c>
      <c r="K62" s="64">
        <f t="shared" si="43"/>
        <v>2.9428038275435588E-2</v>
      </c>
      <c r="L62" s="64">
        <f t="shared" si="44"/>
        <v>1.2657220763628211E-5</v>
      </c>
      <c r="M62" s="64">
        <f t="shared" si="45"/>
        <v>8.2271934963583371E-4</v>
      </c>
      <c r="N62" s="64">
        <f t="shared" si="46"/>
        <v>9.6881984073599933E-3</v>
      </c>
      <c r="O62" s="64">
        <f t="shared" si="47"/>
        <v>9.0698027643370163E-2</v>
      </c>
      <c r="P62" s="64">
        <f t="shared" si="48"/>
        <v>3.9165057391455293E-3</v>
      </c>
      <c r="Q62" s="64">
        <f t="shared" si="49"/>
        <v>4.0098075379174168E-2</v>
      </c>
      <c r="R62" s="64">
        <f t="shared" si="50"/>
        <v>0</v>
      </c>
      <c r="S62" s="64">
        <f t="shared" si="51"/>
        <v>1.9998408806532576E-2</v>
      </c>
      <c r="T62" s="64">
        <f t="shared" si="52"/>
        <v>2.6760981043099643E-4</v>
      </c>
      <c r="U62" s="64">
        <f t="shared" si="53"/>
        <v>1.0125776610902569E-4</v>
      </c>
      <c r="V62" s="64">
        <f t="shared" si="54"/>
        <v>3.954477401436414E-2</v>
      </c>
      <c r="W62" s="64">
        <f>W40/AD40</f>
        <v>1.5535834400156224E-2</v>
      </c>
      <c r="X62" s="64">
        <f t="shared" si="56"/>
        <v>0.59879864893209234</v>
      </c>
      <c r="Y62" s="64">
        <f t="shared" si="57"/>
        <v>7.0356065701824802E-2</v>
      </c>
      <c r="Z62" s="64">
        <f t="shared" si="58"/>
        <v>4.9308915746305911E-3</v>
      </c>
      <c r="AA62" s="64">
        <f t="shared" si="59"/>
        <v>2.0251553221805138E-4</v>
      </c>
      <c r="AB62" s="64">
        <f t="shared" si="60"/>
        <v>5.3702779525679695E-3</v>
      </c>
      <c r="AC62" s="3"/>
      <c r="AD62" s="18"/>
      <c r="AE62" s="65">
        <f t="shared" si="61"/>
        <v>1.0000000000000002</v>
      </c>
      <c r="AF62" s="18">
        <f t="shared" si="62"/>
        <v>21.000000000000004</v>
      </c>
      <c r="AG62" s="18"/>
      <c r="AH62" s="18"/>
      <c r="AI62" s="18"/>
      <c r="AJ62" s="19"/>
    </row>
    <row r="63" spans="1:36" s="55" customFormat="1" x14ac:dyDescent="0.2">
      <c r="A63" s="18" t="s">
        <v>67</v>
      </c>
      <c r="B63" s="18" t="s">
        <v>39</v>
      </c>
      <c r="C63" s="8" t="s">
        <v>60</v>
      </c>
      <c r="D63" s="21" t="s">
        <v>63</v>
      </c>
      <c r="E63" s="64">
        <f t="shared" si="63"/>
        <v>1.3650982597727384E-5</v>
      </c>
      <c r="F63" s="64">
        <f t="shared" si="38"/>
        <v>0</v>
      </c>
      <c r="G63" s="64">
        <f t="shared" si="39"/>
        <v>1.5551199375331035E-2</v>
      </c>
      <c r="H63" s="64">
        <f t="shared" si="40"/>
        <v>1.8015201734220828E-2</v>
      </c>
      <c r="I63" s="64">
        <f t="shared" si="41"/>
        <v>1.4906872996718304E-3</v>
      </c>
      <c r="J63" s="64">
        <f t="shared" si="42"/>
        <v>3.668155533835326E-2</v>
      </c>
      <c r="K63" s="64">
        <f t="shared" si="43"/>
        <v>2.3698105789654738E-2</v>
      </c>
      <c r="L63" s="64">
        <f t="shared" si="44"/>
        <v>9.5556878184091698E-6</v>
      </c>
      <c r="M63" s="64">
        <f t="shared" si="45"/>
        <v>6.2111970819659604E-4</v>
      </c>
      <c r="N63" s="64">
        <f t="shared" si="46"/>
        <v>7.4425157122809697E-3</v>
      </c>
      <c r="O63" s="64">
        <f t="shared" si="47"/>
        <v>8.9637812129717095E-2</v>
      </c>
      <c r="P63" s="64">
        <f t="shared" si="48"/>
        <v>3.8905300403523045E-3</v>
      </c>
      <c r="Q63" s="64">
        <f t="shared" si="49"/>
        <v>6.7031784947880549E-2</v>
      </c>
      <c r="R63" s="64">
        <f t="shared" si="50"/>
        <v>1.3650982597727384E-6</v>
      </c>
      <c r="S63" s="64">
        <f t="shared" si="51"/>
        <v>2.7499904443121816E-2</v>
      </c>
      <c r="T63" s="64">
        <f t="shared" si="52"/>
        <v>2.0203454244636528E-4</v>
      </c>
      <c r="U63" s="64">
        <f t="shared" si="53"/>
        <v>9.8287074703637173E-5</v>
      </c>
      <c r="V63" s="64">
        <f t="shared" si="54"/>
        <v>3.6820795360850075E-2</v>
      </c>
      <c r="W63" s="64">
        <f t="shared" si="55"/>
        <v>1.2217629424966008E-2</v>
      </c>
      <c r="X63" s="64">
        <f t="shared" si="56"/>
        <v>0.591536663809061</v>
      </c>
      <c r="Y63" s="64">
        <f t="shared" si="57"/>
        <v>5.8427570616532969E-2</v>
      </c>
      <c r="Z63" s="64">
        <f t="shared" si="58"/>
        <v>3.7226229544002581E-3</v>
      </c>
      <c r="AA63" s="64">
        <f t="shared" si="59"/>
        <v>2.2933650764182006E-4</v>
      </c>
      <c r="AB63" s="64">
        <f t="shared" si="60"/>
        <v>5.1600714219409514E-3</v>
      </c>
      <c r="AC63" s="3"/>
      <c r="AD63" s="18"/>
      <c r="AE63" s="65">
        <f t="shared" si="61"/>
        <v>1</v>
      </c>
      <c r="AF63" s="18">
        <f t="shared" si="62"/>
        <v>23</v>
      </c>
      <c r="AG63" s="18"/>
      <c r="AH63" s="18"/>
      <c r="AI63" s="18"/>
      <c r="AJ63" s="19"/>
    </row>
    <row r="64" spans="1:36" s="9" customFormat="1" x14ac:dyDescent="0.2">
      <c r="A64" s="14" t="s">
        <v>34</v>
      </c>
      <c r="B64" s="14" t="s">
        <v>40</v>
      </c>
      <c r="C64" s="5" t="s">
        <v>52</v>
      </c>
      <c r="D64" s="22" t="s">
        <v>63</v>
      </c>
      <c r="E64" s="63">
        <f t="shared" si="63"/>
        <v>0</v>
      </c>
      <c r="F64" s="63">
        <f t="shared" si="38"/>
        <v>0</v>
      </c>
      <c r="G64" s="63">
        <f t="shared" si="39"/>
        <v>0</v>
      </c>
      <c r="H64" s="63">
        <f t="shared" si="40"/>
        <v>0.25805631599530693</v>
      </c>
      <c r="I64" s="63">
        <f t="shared" si="41"/>
        <v>0</v>
      </c>
      <c r="J64" s="63">
        <f t="shared" si="42"/>
        <v>5.6179116151740316E-2</v>
      </c>
      <c r="K64" s="63">
        <f t="shared" si="43"/>
        <v>8.4865076261243635E-2</v>
      </c>
      <c r="L64" s="63">
        <f t="shared" si="44"/>
        <v>0</v>
      </c>
      <c r="M64" s="63">
        <f t="shared" si="45"/>
        <v>0</v>
      </c>
      <c r="N64" s="63">
        <f t="shared" si="46"/>
        <v>0</v>
      </c>
      <c r="O64" s="63">
        <f t="shared" si="47"/>
        <v>5.3500195541650371E-2</v>
      </c>
      <c r="P64" s="63">
        <f t="shared" si="48"/>
        <v>1.8576456785295266E-3</v>
      </c>
      <c r="Q64" s="63">
        <f t="shared" si="49"/>
        <v>2.2369964802502928E-2</v>
      </c>
      <c r="R64" s="63">
        <f t="shared" si="50"/>
        <v>0</v>
      </c>
      <c r="S64" s="63">
        <f t="shared" si="51"/>
        <v>6.1791161517403201E-2</v>
      </c>
      <c r="T64" s="63">
        <f t="shared" si="52"/>
        <v>0</v>
      </c>
      <c r="U64" s="63">
        <f t="shared" si="53"/>
        <v>0</v>
      </c>
      <c r="V64" s="63">
        <f t="shared" si="54"/>
        <v>4.2764958936253414E-2</v>
      </c>
      <c r="W64" s="63">
        <f t="shared" si="55"/>
        <v>0</v>
      </c>
      <c r="X64" s="63">
        <f t="shared" si="56"/>
        <v>0.41333594055533823</v>
      </c>
      <c r="Y64" s="63">
        <f t="shared" si="57"/>
        <v>0</v>
      </c>
      <c r="Z64" s="63">
        <f t="shared" si="58"/>
        <v>0</v>
      </c>
      <c r="AA64" s="63">
        <f t="shared" si="59"/>
        <v>0</v>
      </c>
      <c r="AB64" s="63">
        <f t="shared" si="60"/>
        <v>5.2796245600312862E-3</v>
      </c>
      <c r="AC64" s="2"/>
      <c r="AD64" s="18"/>
      <c r="AE64" s="66">
        <f t="shared" si="61"/>
        <v>0.99999999999999978</v>
      </c>
      <c r="AF64" s="14">
        <f t="shared" si="62"/>
        <v>9.9999999999999982</v>
      </c>
      <c r="AG64" s="18"/>
      <c r="AH64" s="18"/>
      <c r="AI64" s="18"/>
      <c r="AJ64" s="19"/>
    </row>
    <row r="65" spans="1:36" s="9" customFormat="1" x14ac:dyDescent="0.2">
      <c r="A65" s="14" t="s">
        <v>34</v>
      </c>
      <c r="B65" s="14" t="s">
        <v>40</v>
      </c>
      <c r="C65" s="5" t="s">
        <v>53</v>
      </c>
      <c r="D65" s="22" t="s">
        <v>63</v>
      </c>
      <c r="E65" s="63">
        <f t="shared" si="63"/>
        <v>0</v>
      </c>
      <c r="F65" s="63">
        <f t="shared" si="38"/>
        <v>0</v>
      </c>
      <c r="G65" s="63">
        <f t="shared" si="39"/>
        <v>3.9020112895270451E-2</v>
      </c>
      <c r="H65" s="63">
        <f t="shared" si="40"/>
        <v>0.24108072559872856</v>
      </c>
      <c r="I65" s="63">
        <f t="shared" si="41"/>
        <v>9.9742423412067741E-3</v>
      </c>
      <c r="J65" s="63">
        <f t="shared" si="42"/>
        <v>9.2617964596920052E-2</v>
      </c>
      <c r="K65" s="63">
        <f t="shared" si="43"/>
        <v>0.11892365868361922</v>
      </c>
      <c r="L65" s="63">
        <f t="shared" si="44"/>
        <v>0</v>
      </c>
      <c r="M65" s="63">
        <f t="shared" si="45"/>
        <v>0</v>
      </c>
      <c r="N65" s="63">
        <f t="shared" si="46"/>
        <v>0</v>
      </c>
      <c r="O65" s="63">
        <f t="shared" si="47"/>
        <v>0</v>
      </c>
      <c r="P65" s="63">
        <f t="shared" si="48"/>
        <v>3.1238011727955277E-3</v>
      </c>
      <c r="Q65" s="63">
        <f t="shared" si="49"/>
        <v>8.6808790486107304E-2</v>
      </c>
      <c r="R65" s="63">
        <f t="shared" si="50"/>
        <v>0</v>
      </c>
      <c r="S65" s="63">
        <f t="shared" si="51"/>
        <v>8.6589576368718155E-2</v>
      </c>
      <c r="T65" s="63">
        <f t="shared" si="52"/>
        <v>6.0831917575491857E-3</v>
      </c>
      <c r="U65" s="63">
        <f t="shared" si="53"/>
        <v>0</v>
      </c>
      <c r="V65" s="63">
        <f t="shared" si="54"/>
        <v>5.3269030525565843E-2</v>
      </c>
      <c r="W65" s="63">
        <f t="shared" si="55"/>
        <v>1.9619663506329807E-2</v>
      </c>
      <c r="X65" s="63">
        <f t="shared" si="56"/>
        <v>0.19307283389050256</v>
      </c>
      <c r="Y65" s="63">
        <f t="shared" si="57"/>
        <v>0</v>
      </c>
      <c r="Z65" s="63">
        <f t="shared" si="58"/>
        <v>4.9816408176686582E-2</v>
      </c>
      <c r="AA65" s="63">
        <f t="shared" si="59"/>
        <v>0</v>
      </c>
      <c r="AB65" s="63">
        <f t="shared" si="60"/>
        <v>0</v>
      </c>
      <c r="AC65" s="2"/>
      <c r="AD65" s="18"/>
      <c r="AE65" s="66">
        <f t="shared" si="61"/>
        <v>1.0000000000000002</v>
      </c>
      <c r="AF65" s="14">
        <f t="shared" si="62"/>
        <v>13.000000000000004</v>
      </c>
      <c r="AG65" s="18"/>
      <c r="AH65" s="18"/>
      <c r="AI65" s="18"/>
      <c r="AJ65" s="19"/>
    </row>
    <row r="66" spans="1:36" s="55" customFormat="1" x14ac:dyDescent="0.2">
      <c r="A66" s="18" t="s">
        <v>34</v>
      </c>
      <c r="B66" s="18" t="s">
        <v>40</v>
      </c>
      <c r="C66" s="6" t="s">
        <v>58</v>
      </c>
      <c r="D66" s="21" t="s">
        <v>63</v>
      </c>
      <c r="E66" s="64">
        <f t="shared" si="63"/>
        <v>0</v>
      </c>
      <c r="F66" s="64">
        <f t="shared" si="38"/>
        <v>0</v>
      </c>
      <c r="G66" s="64">
        <f t="shared" si="39"/>
        <v>1.0261288137547378E-2</v>
      </c>
      <c r="H66" s="64">
        <f>H44/AD44</f>
        <v>0.25359217144421864</v>
      </c>
      <c r="I66" s="64">
        <f t="shared" si="41"/>
        <v>2.6229697205528411E-3</v>
      </c>
      <c r="J66" s="64">
        <f t="shared" si="42"/>
        <v>6.5761597993860527E-2</v>
      </c>
      <c r="K66" s="64">
        <f t="shared" si="43"/>
        <v>9.3821609235159323E-2</v>
      </c>
      <c r="L66" s="64">
        <f t="shared" si="44"/>
        <v>0</v>
      </c>
      <c r="M66" s="64">
        <f t="shared" si="45"/>
        <v>0</v>
      </c>
      <c r="N66" s="64">
        <f t="shared" si="46"/>
        <v>0</v>
      </c>
      <c r="O66" s="64">
        <f t="shared" si="47"/>
        <v>3.9431017337541618E-2</v>
      </c>
      <c r="P66" s="64">
        <f t="shared" si="48"/>
        <v>2.1906120743078674E-3</v>
      </c>
      <c r="Q66" s="64">
        <f t="shared" si="49"/>
        <v>3.9315721965209618E-2</v>
      </c>
      <c r="R66" s="64">
        <f t="shared" si="50"/>
        <v>0</v>
      </c>
      <c r="S66" s="64">
        <f t="shared" si="51"/>
        <v>6.8312508106705874E-2</v>
      </c>
      <c r="T66" s="64">
        <f t="shared" si="52"/>
        <v>1.599723291106403E-3</v>
      </c>
      <c r="U66" s="64">
        <f t="shared" si="53"/>
        <v>0</v>
      </c>
      <c r="V66" s="64">
        <f t="shared" si="54"/>
        <v>4.5527260149595745E-2</v>
      </c>
      <c r="W66" s="64">
        <f t="shared" si="55"/>
        <v>5.1594679118566874E-3</v>
      </c>
      <c r="X66" s="64">
        <f t="shared" si="56"/>
        <v>0.35541239713491002</v>
      </c>
      <c r="Y66" s="64">
        <f t="shared" si="57"/>
        <v>0</v>
      </c>
      <c r="Z66" s="64">
        <f t="shared" si="58"/>
        <v>1.3100436681222708E-2</v>
      </c>
      <c r="AA66" s="64">
        <f t="shared" si="59"/>
        <v>0</v>
      </c>
      <c r="AB66" s="64">
        <f t="shared" si="60"/>
        <v>3.8912188162047649E-3</v>
      </c>
      <c r="AC66" s="3"/>
      <c r="AD66" s="18"/>
      <c r="AE66" s="65">
        <f t="shared" si="61"/>
        <v>1</v>
      </c>
      <c r="AF66" s="18">
        <f t="shared" si="62"/>
        <v>15</v>
      </c>
      <c r="AG66" s="18"/>
      <c r="AH66" s="18"/>
      <c r="AI66" s="18"/>
      <c r="AJ66" s="19"/>
    </row>
    <row r="67" spans="1:36" s="9" customFormat="1" x14ac:dyDescent="0.2">
      <c r="A67" s="14" t="s">
        <v>34</v>
      </c>
      <c r="B67" s="14" t="s">
        <v>40</v>
      </c>
      <c r="C67" s="5" t="s">
        <v>54</v>
      </c>
      <c r="D67" s="22" t="s">
        <v>63</v>
      </c>
      <c r="E67" s="63">
        <f t="shared" si="63"/>
        <v>0</v>
      </c>
      <c r="F67" s="63">
        <f t="shared" si="38"/>
        <v>0</v>
      </c>
      <c r="G67" s="63">
        <f t="shared" si="39"/>
        <v>2.3906094711112297E-2</v>
      </c>
      <c r="H67" s="63">
        <f t="shared" si="40"/>
        <v>5.9080286873136524E-2</v>
      </c>
      <c r="I67" s="63">
        <f t="shared" si="41"/>
        <v>0</v>
      </c>
      <c r="J67" s="63">
        <f t="shared" si="42"/>
        <v>4.3124983212012136E-2</v>
      </c>
      <c r="K67" s="63">
        <f t="shared" si="43"/>
        <v>7.285986730774395E-2</v>
      </c>
      <c r="L67" s="63">
        <f t="shared" si="44"/>
        <v>0</v>
      </c>
      <c r="M67" s="63">
        <f t="shared" si="45"/>
        <v>0</v>
      </c>
      <c r="N67" s="63">
        <f t="shared" si="46"/>
        <v>3.7873700609739715E-3</v>
      </c>
      <c r="O67" s="63">
        <f t="shared" si="47"/>
        <v>6.1242579709366349E-2</v>
      </c>
      <c r="P67" s="63">
        <f t="shared" si="48"/>
        <v>7.6553224636707927E-3</v>
      </c>
      <c r="Q67" s="63">
        <f t="shared" si="49"/>
        <v>3.1910607322248777E-2</v>
      </c>
      <c r="R67" s="63">
        <f t="shared" si="50"/>
        <v>0</v>
      </c>
      <c r="S67" s="63">
        <f t="shared" si="51"/>
        <v>6.8965054124472847E-2</v>
      </c>
      <c r="T67" s="63">
        <f t="shared" si="52"/>
        <v>9.9384888124848876E-4</v>
      </c>
      <c r="U67" s="63">
        <f t="shared" si="53"/>
        <v>0</v>
      </c>
      <c r="V67" s="63">
        <f t="shared" si="54"/>
        <v>5.221735743640709E-2</v>
      </c>
      <c r="W67" s="63">
        <f t="shared" si="55"/>
        <v>1.9232318891186973E-2</v>
      </c>
      <c r="X67" s="63">
        <f t="shared" si="56"/>
        <v>0.4258373848344032</v>
      </c>
      <c r="Y67" s="63">
        <f t="shared" si="57"/>
        <v>0.12193451341695986</v>
      </c>
      <c r="Z67" s="63">
        <f t="shared" si="58"/>
        <v>0</v>
      </c>
      <c r="AA67" s="63">
        <f t="shared" si="59"/>
        <v>0</v>
      </c>
      <c r="AB67" s="63">
        <f t="shared" si="60"/>
        <v>7.2524107550565415E-3</v>
      </c>
      <c r="AC67" s="2"/>
      <c r="AD67" s="18"/>
      <c r="AE67" s="66">
        <f t="shared" si="61"/>
        <v>0.99999999999999978</v>
      </c>
      <c r="AF67" s="14">
        <f t="shared" si="62"/>
        <v>14.999999999999996</v>
      </c>
      <c r="AG67" s="18"/>
      <c r="AH67" s="18"/>
      <c r="AI67" s="18"/>
      <c r="AJ67" s="19"/>
    </row>
    <row r="68" spans="1:36" s="9" customFormat="1" x14ac:dyDescent="0.2">
      <c r="A68" s="14" t="s">
        <v>34</v>
      </c>
      <c r="B68" s="14" t="s">
        <v>40</v>
      </c>
      <c r="C68" s="5" t="s">
        <v>55</v>
      </c>
      <c r="D68" s="22" t="s">
        <v>63</v>
      </c>
      <c r="E68" s="63">
        <f t="shared" si="63"/>
        <v>0</v>
      </c>
      <c r="F68" s="63">
        <f t="shared" si="38"/>
        <v>0</v>
      </c>
      <c r="G68" s="63">
        <f t="shared" si="39"/>
        <v>1.2948907587477873E-2</v>
      </c>
      <c r="H68" s="63">
        <f t="shared" si="40"/>
        <v>0.21334173961541258</v>
      </c>
      <c r="I68" s="63">
        <f t="shared" si="41"/>
        <v>2.2066490458061542E-3</v>
      </c>
      <c r="J68" s="63">
        <f t="shared" si="42"/>
        <v>2.6637406338660005E-2</v>
      </c>
      <c r="K68" s="63">
        <f t="shared" si="43"/>
        <v>7.8930138946143202E-2</v>
      </c>
      <c r="L68" s="63">
        <f t="shared" si="44"/>
        <v>0</v>
      </c>
      <c r="M68" s="63">
        <f t="shared" si="45"/>
        <v>0</v>
      </c>
      <c r="N68" s="63">
        <f t="shared" si="46"/>
        <v>4.5587914352918351E-3</v>
      </c>
      <c r="O68" s="63">
        <f t="shared" si="47"/>
        <v>6.6344964717864149E-2</v>
      </c>
      <c r="P68" s="63">
        <f t="shared" si="48"/>
        <v>3.225102451562841E-3</v>
      </c>
      <c r="Q68" s="63">
        <f t="shared" si="49"/>
        <v>3.6276340357428646E-2</v>
      </c>
      <c r="R68" s="63">
        <f t="shared" si="50"/>
        <v>0</v>
      </c>
      <c r="S68" s="63">
        <f t="shared" si="51"/>
        <v>4.789155896117752E-2</v>
      </c>
      <c r="T68" s="63">
        <f t="shared" si="52"/>
        <v>1.7944179053808284E-3</v>
      </c>
      <c r="U68" s="63">
        <f t="shared" si="53"/>
        <v>0</v>
      </c>
      <c r="V68" s="63">
        <f t="shared" si="54"/>
        <v>5.5978563980697879E-2</v>
      </c>
      <c r="W68" s="63">
        <f t="shared" si="55"/>
        <v>8.6811028395450893E-3</v>
      </c>
      <c r="X68" s="63">
        <f t="shared" si="56"/>
        <v>0.34171536652198159</v>
      </c>
      <c r="Y68" s="63">
        <f t="shared" si="57"/>
        <v>7.8627027813477524E-2</v>
      </c>
      <c r="Z68" s="63">
        <f t="shared" si="58"/>
        <v>1.1021120783724143E-2</v>
      </c>
      <c r="AA68" s="63">
        <f t="shared" si="59"/>
        <v>0</v>
      </c>
      <c r="AB68" s="63">
        <f t="shared" si="60"/>
        <v>9.8208006983680485E-3</v>
      </c>
      <c r="AC68" s="2"/>
      <c r="AD68" s="18"/>
      <c r="AE68" s="66">
        <f t="shared" si="61"/>
        <v>1</v>
      </c>
      <c r="AF68" s="14">
        <f t="shared" si="62"/>
        <v>17</v>
      </c>
      <c r="AG68" s="18"/>
      <c r="AH68" s="18"/>
      <c r="AI68" s="18"/>
      <c r="AJ68" s="19"/>
    </row>
    <row r="69" spans="1:36" s="9" customFormat="1" x14ac:dyDescent="0.2">
      <c r="A69" s="14" t="s">
        <v>34</v>
      </c>
      <c r="B69" s="14" t="s">
        <v>40</v>
      </c>
      <c r="C69" s="5" t="s">
        <v>56</v>
      </c>
      <c r="D69" s="22" t="s">
        <v>63</v>
      </c>
      <c r="E69" s="63">
        <f t="shared" si="63"/>
        <v>0</v>
      </c>
      <c r="F69" s="63">
        <f t="shared" si="38"/>
        <v>0</v>
      </c>
      <c r="G69" s="63">
        <f t="shared" si="39"/>
        <v>0</v>
      </c>
      <c r="H69" s="63">
        <f t="shared" si="40"/>
        <v>0.1582658751574024</v>
      </c>
      <c r="I69" s="63">
        <f t="shared" si="41"/>
        <v>0</v>
      </c>
      <c r="J69" s="63">
        <f t="shared" si="42"/>
        <v>3.9521496672063318E-2</v>
      </c>
      <c r="K69" s="63">
        <f t="shared" si="43"/>
        <v>3.9035797805360671E-2</v>
      </c>
      <c r="L69" s="63">
        <f t="shared" si="44"/>
        <v>0</v>
      </c>
      <c r="M69" s="63">
        <f t="shared" si="45"/>
        <v>0</v>
      </c>
      <c r="N69" s="63">
        <f t="shared" si="46"/>
        <v>3.3819032200035977E-3</v>
      </c>
      <c r="O69" s="63">
        <f t="shared" si="47"/>
        <v>4.9217485159201296E-2</v>
      </c>
      <c r="P69" s="63">
        <f t="shared" si="48"/>
        <v>4.4432451879834502E-3</v>
      </c>
      <c r="Q69" s="63">
        <f t="shared" si="49"/>
        <v>3.6409426155783416E-2</v>
      </c>
      <c r="R69" s="63">
        <f t="shared" si="50"/>
        <v>0</v>
      </c>
      <c r="S69" s="63">
        <f t="shared" si="51"/>
        <v>2.1316783594171614E-2</v>
      </c>
      <c r="T69" s="63">
        <f t="shared" si="52"/>
        <v>0</v>
      </c>
      <c r="U69" s="63">
        <f t="shared" si="53"/>
        <v>0</v>
      </c>
      <c r="V69" s="63">
        <f t="shared" si="54"/>
        <v>4.8084187803561787E-2</v>
      </c>
      <c r="W69" s="63">
        <f t="shared" si="55"/>
        <v>0</v>
      </c>
      <c r="X69" s="63">
        <f t="shared" si="56"/>
        <v>0.50699766144990099</v>
      </c>
      <c r="Y69" s="63">
        <f t="shared" si="57"/>
        <v>9.332613779456736E-2</v>
      </c>
      <c r="Z69" s="63">
        <f t="shared" si="58"/>
        <v>0</v>
      </c>
      <c r="AA69" s="63">
        <f t="shared" si="59"/>
        <v>0</v>
      </c>
      <c r="AB69" s="63">
        <f t="shared" si="60"/>
        <v>0</v>
      </c>
      <c r="AC69" s="2"/>
      <c r="AD69" s="18"/>
      <c r="AE69" s="66">
        <f t="shared" si="61"/>
        <v>0.99999999999999978</v>
      </c>
      <c r="AF69" s="14">
        <f t="shared" si="62"/>
        <v>10.999999999999998</v>
      </c>
      <c r="AG69" s="18"/>
      <c r="AH69" s="18"/>
      <c r="AI69" s="18"/>
      <c r="AJ69" s="19"/>
    </row>
    <row r="70" spans="1:36" s="55" customFormat="1" x14ac:dyDescent="0.2">
      <c r="A70" s="18" t="s">
        <v>34</v>
      </c>
      <c r="B70" s="18" t="s">
        <v>40</v>
      </c>
      <c r="C70" s="4" t="s">
        <v>61</v>
      </c>
      <c r="D70" s="21" t="s">
        <v>63</v>
      </c>
      <c r="E70" s="64">
        <f t="shared" si="63"/>
        <v>0</v>
      </c>
      <c r="F70" s="64">
        <f t="shared" si="38"/>
        <v>0</v>
      </c>
      <c r="G70" s="64">
        <f t="shared" si="39"/>
        <v>1.3400713324487357E-2</v>
      </c>
      <c r="H70" s="64">
        <f t="shared" si="40"/>
        <v>0.14489050751437471</v>
      </c>
      <c r="I70" s="64">
        <f t="shared" si="41"/>
        <v>8.5636580935979608E-4</v>
      </c>
      <c r="J70" s="64">
        <f t="shared" si="42"/>
        <v>3.5783857033962911E-2</v>
      </c>
      <c r="K70" s="64">
        <f t="shared" si="43"/>
        <v>6.636835022538419E-2</v>
      </c>
      <c r="L70" s="64">
        <f t="shared" si="44"/>
        <v>0</v>
      </c>
      <c r="M70" s="64">
        <f t="shared" si="45"/>
        <v>0</v>
      </c>
      <c r="N70" s="64">
        <f t="shared" si="46"/>
        <v>3.9806894215296011E-3</v>
      </c>
      <c r="O70" s="64">
        <f t="shared" si="47"/>
        <v>6.0077355241241082E-2</v>
      </c>
      <c r="P70" s="64">
        <f t="shared" si="48"/>
        <v>5.0958470963552698E-3</v>
      </c>
      <c r="Q70" s="64">
        <f t="shared" si="49"/>
        <v>3.4781626718613255E-2</v>
      </c>
      <c r="R70" s="64">
        <f t="shared" si="50"/>
        <v>0</v>
      </c>
      <c r="S70" s="64">
        <f t="shared" si="51"/>
        <v>4.8323499242445632E-2</v>
      </c>
      <c r="T70" s="64">
        <f t="shared" si="52"/>
        <v>1.0445780751531578E-3</v>
      </c>
      <c r="U70" s="64">
        <f t="shared" si="53"/>
        <v>0</v>
      </c>
      <c r="V70" s="64">
        <f t="shared" si="54"/>
        <v>5.2595917675954944E-2</v>
      </c>
      <c r="W70" s="64">
        <f t="shared" si="55"/>
        <v>1.0106998673103525E-2</v>
      </c>
      <c r="X70" s="64">
        <f t="shared" si="56"/>
        <v>0.41441988274375846</v>
      </c>
      <c r="Y70" s="64">
        <f t="shared" si="57"/>
        <v>9.7644523493596078E-2</v>
      </c>
      <c r="Z70" s="64">
        <f t="shared" si="58"/>
        <v>4.2771237401541462E-3</v>
      </c>
      <c r="AA70" s="64">
        <f t="shared" si="59"/>
        <v>0</v>
      </c>
      <c r="AB70" s="64">
        <f t="shared" si="60"/>
        <v>6.35216397052596E-3</v>
      </c>
      <c r="AC70" s="3"/>
      <c r="AD70" s="18"/>
      <c r="AE70" s="65">
        <f t="shared" si="61"/>
        <v>1.0000000000000002</v>
      </c>
      <c r="AF70" s="18">
        <f t="shared" si="62"/>
        <v>17.000000000000004</v>
      </c>
      <c r="AG70" s="18"/>
      <c r="AH70" s="18"/>
      <c r="AI70" s="18"/>
      <c r="AJ70" s="19"/>
    </row>
    <row r="71" spans="1:36" s="55" customFormat="1" x14ac:dyDescent="0.2">
      <c r="A71" s="18" t="s">
        <v>34</v>
      </c>
      <c r="B71" s="18" t="s">
        <v>40</v>
      </c>
      <c r="C71" s="4" t="s">
        <v>60</v>
      </c>
      <c r="D71" s="21" t="s">
        <v>63</v>
      </c>
      <c r="E71" s="64">
        <f t="shared" si="63"/>
        <v>0</v>
      </c>
      <c r="F71" s="64">
        <f t="shared" si="38"/>
        <v>0</v>
      </c>
      <c r="G71" s="64">
        <f t="shared" si="39"/>
        <v>1.2628009350402427E-2</v>
      </c>
      <c r="H71" s="64">
        <f t="shared" si="40"/>
        <v>0.17164515293725369</v>
      </c>
      <c r="I71" s="64">
        <f t="shared" si="41"/>
        <v>1.2911784841422708E-3</v>
      </c>
      <c r="J71" s="64">
        <f t="shared" si="42"/>
        <v>4.3162252184184485E-2</v>
      </c>
      <c r="K71" s="64">
        <f t="shared" si="43"/>
        <v>7.3125396842288221E-2</v>
      </c>
      <c r="L71" s="64">
        <f t="shared" si="44"/>
        <v>0</v>
      </c>
      <c r="M71" s="64">
        <f t="shared" si="45"/>
        <v>0</v>
      </c>
      <c r="N71" s="64">
        <f t="shared" si="46"/>
        <v>3.0009258175394534E-3</v>
      </c>
      <c r="O71" s="64">
        <f t="shared" si="47"/>
        <v>5.4995690159730132E-2</v>
      </c>
      <c r="P71" s="64">
        <f t="shared" si="48"/>
        <v>4.3807841426255611E-3</v>
      </c>
      <c r="Q71" s="64">
        <f t="shared" si="49"/>
        <v>3.5897599614065329E-2</v>
      </c>
      <c r="R71" s="64">
        <f t="shared" si="50"/>
        <v>0</v>
      </c>
      <c r="S71" s="64">
        <f t="shared" si="51"/>
        <v>5.3243376502679907E-2</v>
      </c>
      <c r="T71" s="64">
        <f t="shared" si="52"/>
        <v>1.1812154813719124E-3</v>
      </c>
      <c r="U71" s="64">
        <f t="shared" si="53"/>
        <v>0</v>
      </c>
      <c r="V71" s="64">
        <f t="shared" si="54"/>
        <v>5.0856115184471799E-2</v>
      </c>
      <c r="W71" s="64">
        <f t="shared" si="55"/>
        <v>8.8892672562102485E-3</v>
      </c>
      <c r="X71" s="64">
        <f t="shared" si="56"/>
        <v>0.39989642194577762</v>
      </c>
      <c r="Y71" s="64">
        <f t="shared" si="57"/>
        <v>7.3611362370660446E-2</v>
      </c>
      <c r="Z71" s="64">
        <f t="shared" si="58"/>
        <v>6.4487980334358474E-3</v>
      </c>
      <c r="AA71" s="64">
        <f t="shared" si="59"/>
        <v>0</v>
      </c>
      <c r="AB71" s="64">
        <f t="shared" si="60"/>
        <v>5.7464536931606559E-3</v>
      </c>
      <c r="AC71" s="3"/>
      <c r="AD71" s="18"/>
      <c r="AE71" s="65">
        <f t="shared" si="61"/>
        <v>0.99999999999999989</v>
      </c>
      <c r="AF71" s="18">
        <f t="shared" si="62"/>
        <v>16.999999999999996</v>
      </c>
      <c r="AG71" s="18"/>
      <c r="AH71" s="18"/>
      <c r="AI71" s="18"/>
      <c r="AJ71" s="19"/>
    </row>
    <row r="72" spans="1:36" s="9" customFormat="1" x14ac:dyDescent="0.2">
      <c r="A72" s="10" t="s">
        <v>33</v>
      </c>
      <c r="B72" s="10" t="s">
        <v>39</v>
      </c>
      <c r="C72" s="5" t="s">
        <v>41</v>
      </c>
      <c r="D72" s="22" t="s">
        <v>65</v>
      </c>
      <c r="E72" s="20">
        <f>E50*E4</f>
        <v>0</v>
      </c>
      <c r="F72" s="20">
        <f t="shared" ref="F72:AB72" si="64">F50*F4</f>
        <v>0</v>
      </c>
      <c r="G72" s="20">
        <f t="shared" si="64"/>
        <v>0</v>
      </c>
      <c r="H72" s="20">
        <f t="shared" si="64"/>
        <v>0.11972674323662297</v>
      </c>
      <c r="I72" s="20">
        <f t="shared" si="64"/>
        <v>0</v>
      </c>
      <c r="J72" s="20">
        <f t="shared" si="64"/>
        <v>0.22768221653693324</v>
      </c>
      <c r="K72" s="20">
        <f t="shared" si="64"/>
        <v>0</v>
      </c>
      <c r="L72" s="20">
        <f t="shared" si="64"/>
        <v>0</v>
      </c>
      <c r="M72" s="20">
        <f t="shared" si="64"/>
        <v>0</v>
      </c>
      <c r="N72" s="20">
        <f t="shared" si="64"/>
        <v>8.3573748480394849E-3</v>
      </c>
      <c r="O72" s="20">
        <f t="shared" si="64"/>
        <v>1.0193457079092048</v>
      </c>
      <c r="P72" s="20">
        <f t="shared" si="64"/>
        <v>4.8695407617077642E-2</v>
      </c>
      <c r="Q72" s="20">
        <f t="shared" si="64"/>
        <v>0.84626131765645141</v>
      </c>
      <c r="R72" s="20">
        <f t="shared" si="64"/>
        <v>4.2639667592038185E-5</v>
      </c>
      <c r="S72" s="20">
        <f t="shared" si="64"/>
        <v>0.33828679258977018</v>
      </c>
      <c r="T72" s="20">
        <f t="shared" si="64"/>
        <v>0</v>
      </c>
      <c r="U72" s="20">
        <f t="shared" si="64"/>
        <v>6.2417215538983553E-4</v>
      </c>
      <c r="V72" s="20">
        <f t="shared" si="64"/>
        <v>9.1195362249850323E-2</v>
      </c>
      <c r="W72" s="20">
        <f t="shared" si="64"/>
        <v>1.1367553934643369E-2</v>
      </c>
      <c r="X72" s="20">
        <f t="shared" si="64"/>
        <v>2.646420989603179</v>
      </c>
      <c r="Y72" s="20">
        <f t="shared" si="64"/>
        <v>0.14590749913813442</v>
      </c>
      <c r="Z72" s="20">
        <f t="shared" si="64"/>
        <v>0</v>
      </c>
      <c r="AA72" s="20">
        <f t="shared" si="64"/>
        <v>0</v>
      </c>
      <c r="AB72" s="20">
        <f t="shared" si="64"/>
        <v>0</v>
      </c>
      <c r="AC72" s="2"/>
      <c r="AD72" s="18"/>
      <c r="AE72" s="18"/>
      <c r="AF72" s="18"/>
      <c r="AG72" s="20">
        <f>SUM(E72:AB72)</f>
        <v>5.5039137771428894</v>
      </c>
      <c r="AH72" s="36">
        <f>AG72*AF50</f>
        <v>71.550879102857579</v>
      </c>
      <c r="AI72" s="168">
        <f>AH72/AF50</f>
        <v>5.5039137771428894</v>
      </c>
      <c r="AJ72" s="19"/>
    </row>
    <row r="73" spans="1:36" s="9" customFormat="1" x14ac:dyDescent="0.2">
      <c r="A73" s="10" t="s">
        <v>33</v>
      </c>
      <c r="B73" s="10" t="s">
        <v>39</v>
      </c>
      <c r="C73" s="5" t="s">
        <v>42</v>
      </c>
      <c r="D73" s="22" t="s">
        <v>65</v>
      </c>
      <c r="E73" s="20">
        <f>E51*E4</f>
        <v>1.8909321862640377E-3</v>
      </c>
      <c r="F73" s="20">
        <f t="shared" ref="F73:AB73" si="65">F51*F4</f>
        <v>0</v>
      </c>
      <c r="G73" s="20">
        <f t="shared" si="65"/>
        <v>2.4151967435549527E-2</v>
      </c>
      <c r="H73" s="20">
        <f t="shared" si="65"/>
        <v>0</v>
      </c>
      <c r="I73" s="20">
        <f t="shared" si="65"/>
        <v>0</v>
      </c>
      <c r="J73" s="20">
        <f t="shared" si="65"/>
        <v>0.21955021796241236</v>
      </c>
      <c r="K73" s="20">
        <f t="shared" si="65"/>
        <v>0.10336614798348684</v>
      </c>
      <c r="L73" s="20">
        <f t="shared" si="65"/>
        <v>0</v>
      </c>
      <c r="M73" s="20">
        <f t="shared" si="65"/>
        <v>0</v>
      </c>
      <c r="N73" s="20">
        <f t="shared" si="65"/>
        <v>0</v>
      </c>
      <c r="O73" s="20">
        <f t="shared" si="65"/>
        <v>0.88464447587978878</v>
      </c>
      <c r="P73" s="20">
        <f t="shared" si="65"/>
        <v>3.4090187361067011E-2</v>
      </c>
      <c r="Q73" s="20">
        <f t="shared" si="65"/>
        <v>0.59701492537313439</v>
      </c>
      <c r="R73" s="20">
        <f t="shared" si="65"/>
        <v>0</v>
      </c>
      <c r="S73" s="20">
        <f t="shared" si="65"/>
        <v>1.0091948381881697</v>
      </c>
      <c r="T73" s="20">
        <f t="shared" si="65"/>
        <v>0</v>
      </c>
      <c r="U73" s="20">
        <f t="shared" si="65"/>
        <v>9.9310026270966263E-4</v>
      </c>
      <c r="V73" s="20">
        <f t="shared" si="65"/>
        <v>0.36274502725800406</v>
      </c>
      <c r="W73" s="20">
        <f t="shared" si="65"/>
        <v>0</v>
      </c>
      <c r="X73" s="20">
        <f t="shared" si="65"/>
        <v>2.5731660844712607</v>
      </c>
      <c r="Y73" s="20">
        <f t="shared" si="65"/>
        <v>0.11607436704292851</v>
      </c>
      <c r="Z73" s="20">
        <f t="shared" si="65"/>
        <v>0</v>
      </c>
      <c r="AA73" s="20">
        <f t="shared" si="65"/>
        <v>3.7183521464245507E-3</v>
      </c>
      <c r="AB73" s="20">
        <f t="shared" si="65"/>
        <v>8.6520973469211018E-2</v>
      </c>
      <c r="AC73" s="2"/>
      <c r="AD73" s="18"/>
      <c r="AE73" s="18"/>
      <c r="AF73" s="18"/>
      <c r="AG73" s="20">
        <f t="shared" ref="AG73:AG93" si="66">SUM(E73:AB73)</f>
        <v>6.0171215970204113</v>
      </c>
      <c r="AH73" s="36">
        <f t="shared" ref="AH73:AH93" si="67">AG73*AF51</f>
        <v>84.239702358285783</v>
      </c>
      <c r="AI73" s="168">
        <f t="shared" ref="AI73:AI93" si="68">AH73/AF51</f>
        <v>6.0171215970204113</v>
      </c>
      <c r="AJ73" s="19"/>
    </row>
    <row r="74" spans="1:36" s="55" customFormat="1" x14ac:dyDescent="0.2">
      <c r="A74" s="12" t="s">
        <v>67</v>
      </c>
      <c r="B74" s="12" t="s">
        <v>39</v>
      </c>
      <c r="C74" s="6" t="s">
        <v>58</v>
      </c>
      <c r="D74" s="21" t="s">
        <v>65</v>
      </c>
      <c r="E74" s="62">
        <f>E52*E4</f>
        <v>7.2978875122559929E-4</v>
      </c>
      <c r="F74" s="62">
        <f t="shared" ref="F74:AB74" si="69">F52*F4</f>
        <v>0</v>
      </c>
      <c r="G74" s="62">
        <f t="shared" si="69"/>
        <v>9.321240752295212E-3</v>
      </c>
      <c r="H74" s="62">
        <f t="shared" si="69"/>
        <v>7.3519253052856753E-2</v>
      </c>
      <c r="I74" s="62">
        <f t="shared" si="69"/>
        <v>0</v>
      </c>
      <c r="J74" s="62">
        <f t="shared" si="69"/>
        <v>0.22454374275782155</v>
      </c>
      <c r="K74" s="62">
        <f t="shared" si="69"/>
        <v>3.9893261431500127E-2</v>
      </c>
      <c r="L74" s="62">
        <f t="shared" si="69"/>
        <v>0</v>
      </c>
      <c r="M74" s="62">
        <f t="shared" si="69"/>
        <v>0</v>
      </c>
      <c r="N74" s="62">
        <f t="shared" si="69"/>
        <v>5.1319190658703981E-3</v>
      </c>
      <c r="O74" s="62">
        <f t="shared" si="69"/>
        <v>0.96735894464747285</v>
      </c>
      <c r="P74" s="62">
        <f t="shared" si="69"/>
        <v>4.3058650503609942E-2</v>
      </c>
      <c r="Q74" s="62">
        <f t="shared" si="69"/>
        <v>0.75006685087797464</v>
      </c>
      <c r="R74" s="62">
        <f t="shared" si="69"/>
        <v>2.6183260540155094E-5</v>
      </c>
      <c r="S74" s="62">
        <f t="shared" si="69"/>
        <v>0.59721788929494612</v>
      </c>
      <c r="T74" s="62">
        <f t="shared" si="69"/>
        <v>0</v>
      </c>
      <c r="U74" s="62">
        <f t="shared" si="69"/>
        <v>7.6655673411177457E-4</v>
      </c>
      <c r="V74" s="62">
        <f t="shared" si="69"/>
        <v>0.19599758221394509</v>
      </c>
      <c r="W74" s="62">
        <f t="shared" si="69"/>
        <v>6.9803458418753895E-3</v>
      </c>
      <c r="X74" s="62">
        <f t="shared" si="69"/>
        <v>2.6181488991888759</v>
      </c>
      <c r="Y74" s="62">
        <f t="shared" si="69"/>
        <v>0.13439366253676796</v>
      </c>
      <c r="Z74" s="62">
        <f t="shared" si="69"/>
        <v>0</v>
      </c>
      <c r="AA74" s="62">
        <f t="shared" si="69"/>
        <v>1.4350655138604151E-3</v>
      </c>
      <c r="AB74" s="62">
        <f t="shared" si="69"/>
        <v>3.33920135484446E-2</v>
      </c>
      <c r="AC74" s="3"/>
      <c r="AD74" s="18"/>
      <c r="AE74" s="18"/>
      <c r="AF74" s="18"/>
      <c r="AG74" s="62">
        <f t="shared" si="66"/>
        <v>5.7019818499739952</v>
      </c>
      <c r="AH74" s="59">
        <f t="shared" si="67"/>
        <v>102.63567329953189</v>
      </c>
      <c r="AI74" s="169">
        <f t="shared" si="68"/>
        <v>5.7019818499739952</v>
      </c>
      <c r="AJ74" s="19"/>
    </row>
    <row r="75" spans="1:36" s="9" customFormat="1" x14ac:dyDescent="0.2">
      <c r="A75" s="10" t="s">
        <v>33</v>
      </c>
      <c r="B75" s="10" t="s">
        <v>39</v>
      </c>
      <c r="C75" s="7" t="s">
        <v>43</v>
      </c>
      <c r="D75" s="22" t="s">
        <v>65</v>
      </c>
      <c r="E75" s="20">
        <f>E53*E4</f>
        <v>0</v>
      </c>
      <c r="F75" s="20">
        <f t="shared" ref="F75:AB75" si="70">F53*F4</f>
        <v>0</v>
      </c>
      <c r="G75" s="20">
        <f t="shared" si="70"/>
        <v>8.472327712795584E-2</v>
      </c>
      <c r="H75" s="20">
        <f t="shared" si="70"/>
        <v>0</v>
      </c>
      <c r="I75" s="20">
        <f t="shared" si="70"/>
        <v>0</v>
      </c>
      <c r="J75" s="20">
        <f t="shared" si="70"/>
        <v>0.11552483670059242</v>
      </c>
      <c r="K75" s="20">
        <f t="shared" si="70"/>
        <v>0.1813003190034938</v>
      </c>
      <c r="L75" s="20">
        <f t="shared" si="70"/>
        <v>0</v>
      </c>
      <c r="M75" s="20">
        <f t="shared" si="70"/>
        <v>0</v>
      </c>
      <c r="N75" s="20">
        <f t="shared" si="70"/>
        <v>3.498404982530761E-2</v>
      </c>
      <c r="O75" s="20">
        <f t="shared" si="70"/>
        <v>0.64651374753152058</v>
      </c>
      <c r="P75" s="20">
        <f t="shared" si="70"/>
        <v>3.8050027849511371E-2</v>
      </c>
      <c r="Q75" s="20">
        <f t="shared" si="70"/>
        <v>0.29520482049724028</v>
      </c>
      <c r="R75" s="20">
        <f t="shared" si="70"/>
        <v>0</v>
      </c>
      <c r="S75" s="20">
        <f t="shared" si="70"/>
        <v>0.17700896247911288</v>
      </c>
      <c r="T75" s="20">
        <f t="shared" si="70"/>
        <v>5.5736999341738811E-3</v>
      </c>
      <c r="U75" s="20">
        <f t="shared" si="70"/>
        <v>8.7093017367967992E-4</v>
      </c>
      <c r="V75" s="20">
        <f t="shared" si="70"/>
        <v>0.10604017924274645</v>
      </c>
      <c r="W75" s="20">
        <f t="shared" si="70"/>
        <v>1.5861562610765101E-2</v>
      </c>
      <c r="X75" s="20">
        <f t="shared" si="70"/>
        <v>3.2823535368879435</v>
      </c>
      <c r="Y75" s="20">
        <f t="shared" si="70"/>
        <v>0.30538508278900195</v>
      </c>
      <c r="Z75" s="20">
        <f t="shared" si="70"/>
        <v>0</v>
      </c>
      <c r="AA75" s="20">
        <f t="shared" si="70"/>
        <v>0</v>
      </c>
      <c r="AB75" s="20">
        <f t="shared" si="70"/>
        <v>5.0584839738720952E-2</v>
      </c>
      <c r="AC75" s="2"/>
      <c r="AD75" s="18"/>
      <c r="AE75" s="18"/>
      <c r="AF75" s="18"/>
      <c r="AG75" s="20">
        <f t="shared" si="66"/>
        <v>5.3399798723917664</v>
      </c>
      <c r="AH75" s="36">
        <f t="shared" si="67"/>
        <v>80.099698085876483</v>
      </c>
      <c r="AI75" s="168">
        <f t="shared" si="68"/>
        <v>5.3399798723917664</v>
      </c>
      <c r="AJ75" s="19"/>
    </row>
    <row r="76" spans="1:36" s="9" customFormat="1" x14ac:dyDescent="0.2">
      <c r="A76" s="10" t="s">
        <v>33</v>
      </c>
      <c r="B76" s="10" t="s">
        <v>39</v>
      </c>
      <c r="C76" s="7" t="s">
        <v>44</v>
      </c>
      <c r="D76" s="22" t="s">
        <v>65</v>
      </c>
      <c r="E76" s="20">
        <f>E54*E4</f>
        <v>0</v>
      </c>
      <c r="F76" s="20">
        <f t="shared" ref="F76:AB76" si="71">F54*F4</f>
        <v>0</v>
      </c>
      <c r="G76" s="20">
        <f t="shared" si="71"/>
        <v>0</v>
      </c>
      <c r="H76" s="20">
        <f t="shared" si="71"/>
        <v>0</v>
      </c>
      <c r="I76" s="20">
        <f t="shared" si="71"/>
        <v>0</v>
      </c>
      <c r="J76" s="20">
        <f t="shared" si="71"/>
        <v>0.13631475174762503</v>
      </c>
      <c r="K76" s="20">
        <f t="shared" si="71"/>
        <v>0</v>
      </c>
      <c r="L76" s="20">
        <f t="shared" si="71"/>
        <v>0</v>
      </c>
      <c r="M76" s="20">
        <f t="shared" si="71"/>
        <v>0</v>
      </c>
      <c r="N76" s="20">
        <f t="shared" si="71"/>
        <v>0</v>
      </c>
      <c r="O76" s="20">
        <f t="shared" si="71"/>
        <v>0</v>
      </c>
      <c r="P76" s="20">
        <f t="shared" si="71"/>
        <v>3.8483599211328198E-2</v>
      </c>
      <c r="Q76" s="20">
        <f t="shared" si="71"/>
        <v>0.15773436099659435</v>
      </c>
      <c r="R76" s="20">
        <f t="shared" si="71"/>
        <v>0</v>
      </c>
      <c r="S76" s="20">
        <f t="shared" si="71"/>
        <v>0.83545438250582549</v>
      </c>
      <c r="T76" s="20">
        <f t="shared" si="71"/>
        <v>0</v>
      </c>
      <c r="U76" s="20">
        <f t="shared" si="71"/>
        <v>0</v>
      </c>
      <c r="V76" s="20">
        <f t="shared" si="71"/>
        <v>0</v>
      </c>
      <c r="W76" s="20">
        <f t="shared" si="71"/>
        <v>0</v>
      </c>
      <c r="X76" s="20">
        <f t="shared" si="71"/>
        <v>2.9047858039075103</v>
      </c>
      <c r="Y76" s="20">
        <f t="shared" si="71"/>
        <v>1.4413694210431978</v>
      </c>
      <c r="Z76" s="20">
        <f t="shared" si="71"/>
        <v>0</v>
      </c>
      <c r="AA76" s="20">
        <f t="shared" si="71"/>
        <v>0</v>
      </c>
      <c r="AB76" s="20">
        <f t="shared" si="71"/>
        <v>0</v>
      </c>
      <c r="AC76" s="2"/>
      <c r="AD76" s="18"/>
      <c r="AE76" s="18"/>
      <c r="AF76" s="18"/>
      <c r="AG76" s="20">
        <f t="shared" si="66"/>
        <v>5.5141423194120813</v>
      </c>
      <c r="AH76" s="36">
        <f t="shared" si="67"/>
        <v>33.08485391647249</v>
      </c>
      <c r="AI76" s="168">
        <f t="shared" si="68"/>
        <v>5.5141423194120813</v>
      </c>
      <c r="AJ76" s="19"/>
    </row>
    <row r="77" spans="1:36" s="9" customFormat="1" x14ac:dyDescent="0.2">
      <c r="A77" s="10" t="s">
        <v>33</v>
      </c>
      <c r="B77" s="10" t="s">
        <v>39</v>
      </c>
      <c r="C77" s="7" t="s">
        <v>45</v>
      </c>
      <c r="D77" s="22" t="s">
        <v>65</v>
      </c>
      <c r="E77" s="20">
        <f>E55*E4</f>
        <v>0</v>
      </c>
      <c r="F77" s="20">
        <f t="shared" ref="F77:AB77" si="72">F55*F4</f>
        <v>0</v>
      </c>
      <c r="G77" s="20">
        <f t="shared" si="72"/>
        <v>0.16790430698831932</v>
      </c>
      <c r="H77" s="20">
        <f t="shared" si="72"/>
        <v>0</v>
      </c>
      <c r="I77" s="20">
        <f t="shared" si="72"/>
        <v>6.0269738690643448E-2</v>
      </c>
      <c r="J77" s="20">
        <f t="shared" si="72"/>
        <v>0.10684180949704973</v>
      </c>
      <c r="K77" s="20">
        <f t="shared" si="72"/>
        <v>0.14372014610845743</v>
      </c>
      <c r="L77" s="20">
        <f t="shared" si="72"/>
        <v>0</v>
      </c>
      <c r="M77" s="20">
        <f t="shared" si="72"/>
        <v>0</v>
      </c>
      <c r="N77" s="20">
        <f t="shared" si="72"/>
        <v>0.11093003652711438</v>
      </c>
      <c r="O77" s="20">
        <f t="shared" si="72"/>
        <v>1.2300084293340827</v>
      </c>
      <c r="P77" s="20">
        <f t="shared" si="72"/>
        <v>4.3089953036567256E-2</v>
      </c>
      <c r="Q77" s="20">
        <f t="shared" si="72"/>
        <v>0.13246096415526029</v>
      </c>
      <c r="R77" s="20">
        <f t="shared" si="72"/>
        <v>0</v>
      </c>
      <c r="S77" s="20">
        <f t="shared" si="72"/>
        <v>0.18709107694777827</v>
      </c>
      <c r="T77" s="20">
        <f t="shared" si="72"/>
        <v>8.8367518966001677E-3</v>
      </c>
      <c r="U77" s="20">
        <f t="shared" si="72"/>
        <v>0</v>
      </c>
      <c r="V77" s="20">
        <f t="shared" si="72"/>
        <v>0.43711215025480671</v>
      </c>
      <c r="W77" s="20">
        <f t="shared" si="72"/>
        <v>5.0295026692891258E-2</v>
      </c>
      <c r="X77" s="20">
        <f t="shared" si="72"/>
        <v>2.6019829004937178</v>
      </c>
      <c r="Y77" s="20">
        <f t="shared" si="72"/>
        <v>0.48416890779914101</v>
      </c>
      <c r="Z77" s="20">
        <f t="shared" si="72"/>
        <v>0.10470675428600112</v>
      </c>
      <c r="AA77" s="20">
        <f t="shared" si="72"/>
        <v>0</v>
      </c>
      <c r="AB77" s="20">
        <f t="shared" si="72"/>
        <v>0</v>
      </c>
      <c r="AC77" s="2"/>
      <c r="AD77" s="18"/>
      <c r="AE77" s="18"/>
      <c r="AF77" s="18"/>
      <c r="AG77" s="20">
        <f t="shared" si="66"/>
        <v>5.8694189527084308</v>
      </c>
      <c r="AH77" s="36">
        <f t="shared" si="67"/>
        <v>88.041284290626464</v>
      </c>
      <c r="AI77" s="168">
        <f t="shared" si="68"/>
        <v>5.8694189527084308</v>
      </c>
      <c r="AJ77" s="19"/>
    </row>
    <row r="78" spans="1:36" s="9" customFormat="1" x14ac:dyDescent="0.2">
      <c r="A78" s="10" t="s">
        <v>33</v>
      </c>
      <c r="B78" s="10" t="s">
        <v>39</v>
      </c>
      <c r="C78" s="7" t="s">
        <v>46</v>
      </c>
      <c r="D78" s="22" t="s">
        <v>65</v>
      </c>
      <c r="E78" s="20">
        <f>E56*E4</f>
        <v>0</v>
      </c>
      <c r="F78" s="20">
        <f t="shared" ref="F78:AB78" si="73">F56*F4</f>
        <v>0</v>
      </c>
      <c r="G78" s="20">
        <f t="shared" si="73"/>
        <v>6.517860620934128E-2</v>
      </c>
      <c r="H78" s="20">
        <f t="shared" si="73"/>
        <v>0</v>
      </c>
      <c r="I78" s="20">
        <f t="shared" si="73"/>
        <v>0</v>
      </c>
      <c r="J78" s="20">
        <f t="shared" si="73"/>
        <v>0.14812434264344981</v>
      </c>
      <c r="K78" s="20">
        <f t="shared" si="73"/>
        <v>0.55790580811031898</v>
      </c>
      <c r="L78" s="20">
        <f t="shared" si="73"/>
        <v>0</v>
      </c>
      <c r="M78" s="20">
        <f t="shared" si="73"/>
        <v>0</v>
      </c>
      <c r="N78" s="20">
        <f t="shared" si="73"/>
        <v>0.10765455182891202</v>
      </c>
      <c r="O78" s="20">
        <f t="shared" si="73"/>
        <v>1.1936893771181489</v>
      </c>
      <c r="P78" s="20">
        <f t="shared" si="73"/>
        <v>8.3635230415644121E-2</v>
      </c>
      <c r="Q78" s="20">
        <f t="shared" si="73"/>
        <v>0.22281952397647148</v>
      </c>
      <c r="R78" s="20">
        <f t="shared" si="73"/>
        <v>0</v>
      </c>
      <c r="S78" s="20">
        <f t="shared" si="73"/>
        <v>0</v>
      </c>
      <c r="T78" s="20">
        <f t="shared" si="73"/>
        <v>0</v>
      </c>
      <c r="U78" s="20">
        <f t="shared" si="73"/>
        <v>0</v>
      </c>
      <c r="V78" s="20">
        <f t="shared" si="73"/>
        <v>0.3263117914946827</v>
      </c>
      <c r="W78" s="20">
        <f t="shared" si="73"/>
        <v>0.14642982353628609</v>
      </c>
      <c r="X78" s="20">
        <f t="shared" si="73"/>
        <v>2.5251528962642666</v>
      </c>
      <c r="Y78" s="20">
        <f t="shared" si="73"/>
        <v>0.31324841260566394</v>
      </c>
      <c r="Z78" s="20">
        <f t="shared" si="73"/>
        <v>0</v>
      </c>
      <c r="AA78" s="20">
        <f t="shared" si="73"/>
        <v>0</v>
      </c>
      <c r="AB78" s="20">
        <f t="shared" si="73"/>
        <v>7.7831015542830451E-2</v>
      </c>
      <c r="AC78" s="2"/>
      <c r="AD78" s="18"/>
      <c r="AE78" s="18"/>
      <c r="AF78" s="18"/>
      <c r="AG78" s="20">
        <f t="shared" si="66"/>
        <v>5.7679813797460175</v>
      </c>
      <c r="AH78" s="36">
        <f t="shared" si="67"/>
        <v>69.215776556952207</v>
      </c>
      <c r="AI78" s="168">
        <f t="shared" si="68"/>
        <v>5.7679813797460175</v>
      </c>
      <c r="AJ78" s="19"/>
    </row>
    <row r="79" spans="1:36" s="9" customFormat="1" x14ac:dyDescent="0.2">
      <c r="A79" s="10" t="s">
        <v>33</v>
      </c>
      <c r="B79" s="10" t="s">
        <v>39</v>
      </c>
      <c r="C79" s="7" t="s">
        <v>47</v>
      </c>
      <c r="D79" s="22" t="s">
        <v>65</v>
      </c>
      <c r="E79" s="20">
        <f>E57*E4</f>
        <v>0</v>
      </c>
      <c r="F79" s="20">
        <f t="shared" ref="F79:AB79" si="74">F57*F4</f>
        <v>0</v>
      </c>
      <c r="G79" s="20">
        <f t="shared" si="74"/>
        <v>0.10920958161999869</v>
      </c>
      <c r="H79" s="20">
        <f t="shared" si="74"/>
        <v>0</v>
      </c>
      <c r="I79" s="20">
        <f t="shared" si="74"/>
        <v>0</v>
      </c>
      <c r="J79" s="20">
        <f t="shared" si="74"/>
        <v>0.17373213236733898</v>
      </c>
      <c r="K79" s="20">
        <f t="shared" si="74"/>
        <v>0.23369884472292929</v>
      </c>
      <c r="L79" s="20">
        <f t="shared" si="74"/>
        <v>0</v>
      </c>
      <c r="M79" s="20">
        <f t="shared" si="74"/>
        <v>0</v>
      </c>
      <c r="N79" s="20">
        <f t="shared" si="74"/>
        <v>0.12025324717707722</v>
      </c>
      <c r="O79" s="20">
        <f t="shared" si="74"/>
        <v>1.3333855492461326</v>
      </c>
      <c r="P79" s="20">
        <f t="shared" si="74"/>
        <v>4.2040336792637557E-2</v>
      </c>
      <c r="Q79" s="20">
        <f t="shared" si="74"/>
        <v>0.18667188825794659</v>
      </c>
      <c r="R79" s="20">
        <f t="shared" si="74"/>
        <v>0</v>
      </c>
      <c r="S79" s="20">
        <f t="shared" si="74"/>
        <v>0</v>
      </c>
      <c r="T79" s="20">
        <f t="shared" si="74"/>
        <v>0</v>
      </c>
      <c r="U79" s="20">
        <f t="shared" si="74"/>
        <v>0</v>
      </c>
      <c r="V79" s="20">
        <f t="shared" si="74"/>
        <v>0.21869982375719602</v>
      </c>
      <c r="W79" s="20">
        <f t="shared" si="74"/>
        <v>0</v>
      </c>
      <c r="X79" s="20">
        <f t="shared" si="74"/>
        <v>3.173252398668494</v>
      </c>
      <c r="Y79" s="20">
        <f t="shared" si="74"/>
        <v>0</v>
      </c>
      <c r="Z79" s="20">
        <f t="shared" si="74"/>
        <v>0</v>
      </c>
      <c r="AA79" s="20">
        <f t="shared" si="74"/>
        <v>0</v>
      </c>
      <c r="AB79" s="20">
        <f t="shared" si="74"/>
        <v>6.5204621108282748E-2</v>
      </c>
      <c r="AC79" s="2"/>
      <c r="AD79" s="18"/>
      <c r="AE79" s="18"/>
      <c r="AF79" s="18"/>
      <c r="AG79" s="20">
        <f t="shared" si="66"/>
        <v>5.6561484237180339</v>
      </c>
      <c r="AH79" s="36">
        <f t="shared" si="67"/>
        <v>56.561484237180338</v>
      </c>
      <c r="AI79" s="168">
        <f t="shared" si="68"/>
        <v>5.6561484237180339</v>
      </c>
      <c r="AJ79" s="19"/>
    </row>
    <row r="80" spans="1:36" s="9" customFormat="1" x14ac:dyDescent="0.2">
      <c r="A80" s="10" t="s">
        <v>33</v>
      </c>
      <c r="B80" s="10" t="s">
        <v>39</v>
      </c>
      <c r="C80" s="7" t="s">
        <v>48</v>
      </c>
      <c r="D80" s="22" t="s">
        <v>65</v>
      </c>
      <c r="E80" s="20">
        <f>E58*E4</f>
        <v>0</v>
      </c>
      <c r="F80" s="20">
        <f t="shared" ref="F80:AB80" si="75">F58*F4</f>
        <v>0</v>
      </c>
      <c r="G80" s="20">
        <f t="shared" si="75"/>
        <v>0.11780747972822324</v>
      </c>
      <c r="H80" s="20">
        <f t="shared" si="75"/>
        <v>0</v>
      </c>
      <c r="I80" s="20">
        <f t="shared" si="75"/>
        <v>0</v>
      </c>
      <c r="J80" s="20">
        <f t="shared" si="75"/>
        <v>0.15171268643580504</v>
      </c>
      <c r="K80" s="20">
        <f t="shared" si="75"/>
        <v>0</v>
      </c>
      <c r="L80" s="20">
        <f t="shared" si="75"/>
        <v>0</v>
      </c>
      <c r="M80" s="20">
        <f t="shared" si="75"/>
        <v>0</v>
      </c>
      <c r="N80" s="20">
        <f t="shared" si="75"/>
        <v>9.7290446741847281E-2</v>
      </c>
      <c r="O80" s="20">
        <f t="shared" si="75"/>
        <v>1.318497482896605</v>
      </c>
      <c r="P80" s="20">
        <f t="shared" si="75"/>
        <v>5.0389006888296929E-2</v>
      </c>
      <c r="Q80" s="20">
        <f t="shared" si="75"/>
        <v>0.18071511552859165</v>
      </c>
      <c r="R80" s="20">
        <f t="shared" si="75"/>
        <v>0</v>
      </c>
      <c r="S80" s="20">
        <f t="shared" si="75"/>
        <v>0.27347829658401496</v>
      </c>
      <c r="T80" s="20">
        <f t="shared" si="75"/>
        <v>0</v>
      </c>
      <c r="U80" s="20">
        <f t="shared" si="75"/>
        <v>8.0735064599786412E-4</v>
      </c>
      <c r="V80" s="20">
        <f t="shared" si="75"/>
        <v>0.23591771593348743</v>
      </c>
      <c r="W80" s="20">
        <f t="shared" si="75"/>
        <v>8.8221833671685193E-2</v>
      </c>
      <c r="X80" s="20">
        <f t="shared" si="75"/>
        <v>2.6623936538484103</v>
      </c>
      <c r="Y80" s="20">
        <f t="shared" si="75"/>
        <v>0.56618280390063014</v>
      </c>
      <c r="Z80" s="20">
        <f t="shared" si="75"/>
        <v>6.1221572445102401E-2</v>
      </c>
      <c r="AA80" s="20">
        <f t="shared" si="75"/>
        <v>0</v>
      </c>
      <c r="AB80" s="20">
        <f t="shared" si="75"/>
        <v>7.033807808301161E-2</v>
      </c>
      <c r="AC80" s="2"/>
      <c r="AD80" s="18"/>
      <c r="AE80" s="18"/>
      <c r="AF80" s="18"/>
      <c r="AG80" s="20">
        <f t="shared" si="66"/>
        <v>5.8749735233317093</v>
      </c>
      <c r="AH80" s="36">
        <f t="shared" si="67"/>
        <v>82.249629326643927</v>
      </c>
      <c r="AI80" s="168">
        <f t="shared" si="68"/>
        <v>5.8749735233317102</v>
      </c>
      <c r="AJ80" s="19"/>
    </row>
    <row r="81" spans="1:36" s="9" customFormat="1" x14ac:dyDescent="0.2">
      <c r="A81" s="10" t="s">
        <v>33</v>
      </c>
      <c r="B81" s="10" t="s">
        <v>39</v>
      </c>
      <c r="C81" s="7" t="s">
        <v>49</v>
      </c>
      <c r="D81" s="22" t="s">
        <v>65</v>
      </c>
      <c r="E81" s="20">
        <f>E59*E4</f>
        <v>0</v>
      </c>
      <c r="F81" s="20">
        <f t="shared" ref="F81:AB81" si="76">F59*F4</f>
        <v>0</v>
      </c>
      <c r="G81" s="20">
        <f t="shared" si="76"/>
        <v>9.1474181997102486E-2</v>
      </c>
      <c r="H81" s="20">
        <f t="shared" si="76"/>
        <v>0</v>
      </c>
      <c r="I81" s="20">
        <f t="shared" si="76"/>
        <v>2.7362436104201401E-2</v>
      </c>
      <c r="J81" s="20">
        <f t="shared" si="76"/>
        <v>0.10394172156466119</v>
      </c>
      <c r="K81" s="20">
        <f t="shared" si="76"/>
        <v>0.19574665828390236</v>
      </c>
      <c r="L81" s="20">
        <f t="shared" si="76"/>
        <v>0</v>
      </c>
      <c r="M81" s="20">
        <f t="shared" si="76"/>
        <v>0</v>
      </c>
      <c r="N81" s="20">
        <f t="shared" si="76"/>
        <v>7.554328513243859E-2</v>
      </c>
      <c r="O81" s="20">
        <f t="shared" si="76"/>
        <v>1.1168466227482712</v>
      </c>
      <c r="P81" s="20">
        <f t="shared" si="76"/>
        <v>4.1081923297706595E-2</v>
      </c>
      <c r="Q81" s="20">
        <f t="shared" si="76"/>
        <v>0.19243911106251538</v>
      </c>
      <c r="R81" s="20">
        <f t="shared" si="76"/>
        <v>0</v>
      </c>
      <c r="S81" s="20">
        <f t="shared" si="76"/>
        <v>0.25481781155181371</v>
      </c>
      <c r="T81" s="20">
        <f t="shared" si="76"/>
        <v>2.4071289943416341E-2</v>
      </c>
      <c r="U81" s="20">
        <f t="shared" si="76"/>
        <v>1.8806549490200367E-3</v>
      </c>
      <c r="V81" s="20">
        <f t="shared" si="76"/>
        <v>0.27477516877653557</v>
      </c>
      <c r="W81" s="20">
        <f t="shared" si="76"/>
        <v>0</v>
      </c>
      <c r="X81" s="20">
        <f t="shared" si="76"/>
        <v>3.100910258863407</v>
      </c>
      <c r="Y81" s="20">
        <f t="shared" si="76"/>
        <v>0.21981248120711808</v>
      </c>
      <c r="Z81" s="20">
        <f t="shared" si="76"/>
        <v>0</v>
      </c>
      <c r="AA81" s="20">
        <f t="shared" si="76"/>
        <v>0</v>
      </c>
      <c r="AB81" s="20">
        <f t="shared" si="76"/>
        <v>0</v>
      </c>
      <c r="AC81" s="2"/>
      <c r="AD81" s="18"/>
      <c r="AE81" s="18"/>
      <c r="AF81" s="18"/>
      <c r="AG81" s="20">
        <f t="shared" si="66"/>
        <v>5.7207036054821092</v>
      </c>
      <c r="AH81" s="36">
        <f t="shared" si="67"/>
        <v>80.089850476749533</v>
      </c>
      <c r="AI81" s="168">
        <f t="shared" si="68"/>
        <v>5.7207036054821092</v>
      </c>
      <c r="AJ81" s="19"/>
    </row>
    <row r="82" spans="1:36" s="9" customFormat="1" x14ac:dyDescent="0.2">
      <c r="A82" s="10" t="s">
        <v>33</v>
      </c>
      <c r="B82" s="10" t="s">
        <v>39</v>
      </c>
      <c r="C82" s="7" t="s">
        <v>50</v>
      </c>
      <c r="D82" s="22" t="s">
        <v>65</v>
      </c>
      <c r="E82" s="20">
        <f>E60*E4</f>
        <v>0</v>
      </c>
      <c r="F82" s="20">
        <f t="shared" ref="F82:AB82" si="77">F60*F4</f>
        <v>0</v>
      </c>
      <c r="G82" s="20">
        <f t="shared" si="77"/>
        <v>2.9132315942508417E-2</v>
      </c>
      <c r="H82" s="20">
        <f t="shared" si="77"/>
        <v>0.11488739346559992</v>
      </c>
      <c r="I82" s="20">
        <f t="shared" si="77"/>
        <v>0</v>
      </c>
      <c r="J82" s="20">
        <f t="shared" si="77"/>
        <v>0.17213521489696956</v>
      </c>
      <c r="K82" s="20">
        <f t="shared" si="77"/>
        <v>0.37404347561134854</v>
      </c>
      <c r="L82" s="20">
        <f t="shared" si="77"/>
        <v>0</v>
      </c>
      <c r="M82" s="20">
        <f t="shared" si="77"/>
        <v>0</v>
      </c>
      <c r="N82" s="20">
        <f t="shared" si="77"/>
        <v>4.8117420714030766E-2</v>
      </c>
      <c r="O82" s="20">
        <f t="shared" si="77"/>
        <v>0.80029947157196457</v>
      </c>
      <c r="P82" s="20">
        <f t="shared" si="77"/>
        <v>4.4858055698230155E-2</v>
      </c>
      <c r="Q82" s="20">
        <f t="shared" si="77"/>
        <v>0.20684431831042316</v>
      </c>
      <c r="R82" s="20">
        <f t="shared" si="77"/>
        <v>0</v>
      </c>
      <c r="S82" s="20">
        <f t="shared" si="77"/>
        <v>0.16230662754964351</v>
      </c>
      <c r="T82" s="20">
        <f t="shared" si="77"/>
        <v>0</v>
      </c>
      <c r="U82" s="20">
        <f t="shared" si="77"/>
        <v>5.9894314392917143E-4</v>
      </c>
      <c r="V82" s="20">
        <f t="shared" si="77"/>
        <v>0.20418824920986514</v>
      </c>
      <c r="W82" s="20">
        <f t="shared" si="77"/>
        <v>3.2724233692292951E-2</v>
      </c>
      <c r="X82" s="20">
        <f t="shared" si="77"/>
        <v>2.8216141865951649</v>
      </c>
      <c r="Y82" s="20">
        <f t="shared" si="77"/>
        <v>0.42002977304581735</v>
      </c>
      <c r="Z82" s="20">
        <f t="shared" si="77"/>
        <v>0</v>
      </c>
      <c r="AA82" s="20">
        <f t="shared" si="77"/>
        <v>1.1212772810767046E-3</v>
      </c>
      <c r="AB82" s="20">
        <f t="shared" si="77"/>
        <v>3.4787453534025715E-2</v>
      </c>
      <c r="AC82" s="2"/>
      <c r="AD82" s="18"/>
      <c r="AE82" s="18"/>
      <c r="AF82" s="18"/>
      <c r="AG82" s="20">
        <f t="shared" si="66"/>
        <v>5.4676884102628902</v>
      </c>
      <c r="AH82" s="36">
        <f t="shared" si="67"/>
        <v>87.483014564206229</v>
      </c>
      <c r="AI82" s="168">
        <f t="shared" si="68"/>
        <v>5.4676884102628902</v>
      </c>
      <c r="AJ82" s="19"/>
    </row>
    <row r="83" spans="1:36" s="9" customFormat="1" x14ac:dyDescent="0.2">
      <c r="A83" s="10" t="s">
        <v>33</v>
      </c>
      <c r="B83" s="10" t="s">
        <v>39</v>
      </c>
      <c r="C83" s="7" t="s">
        <v>51</v>
      </c>
      <c r="D83" s="22" t="s">
        <v>65</v>
      </c>
      <c r="E83" s="20">
        <f>E61*E4</f>
        <v>0</v>
      </c>
      <c r="F83" s="20">
        <f t="shared" ref="F83:AB83" si="78">F61*F4</f>
        <v>0</v>
      </c>
      <c r="G83" s="20">
        <f t="shared" si="78"/>
        <v>0.11983670351182941</v>
      </c>
      <c r="H83" s="20">
        <f t="shared" si="78"/>
        <v>0.10502065079857711</v>
      </c>
      <c r="I83" s="20">
        <f t="shared" si="78"/>
        <v>1.5931752890713902E-2</v>
      </c>
      <c r="J83" s="20">
        <f t="shared" si="78"/>
        <v>0.15735192303101198</v>
      </c>
      <c r="K83" s="20">
        <f t="shared" si="78"/>
        <v>0.11397330914126097</v>
      </c>
      <c r="L83" s="20">
        <f t="shared" si="78"/>
        <v>5.4591321094054626E-4</v>
      </c>
      <c r="M83" s="20">
        <f t="shared" si="78"/>
        <v>1.2310899961006195E-2</v>
      </c>
      <c r="N83" s="20">
        <f t="shared" si="78"/>
        <v>0.16860919457906587</v>
      </c>
      <c r="O83" s="20">
        <f t="shared" si="78"/>
        <v>1.0567097190058965</v>
      </c>
      <c r="P83" s="20">
        <f t="shared" si="78"/>
        <v>3.7588432369629395E-2</v>
      </c>
      <c r="Q83" s="20">
        <f t="shared" si="78"/>
        <v>0.17857569174206789</v>
      </c>
      <c r="R83" s="20">
        <f t="shared" si="78"/>
        <v>0</v>
      </c>
      <c r="S83" s="20">
        <f t="shared" si="78"/>
        <v>0.40801044078910714</v>
      </c>
      <c r="T83" s="20">
        <f t="shared" si="78"/>
        <v>0</v>
      </c>
      <c r="U83" s="20">
        <f t="shared" si="78"/>
        <v>1.6425143839377369E-3</v>
      </c>
      <c r="V83" s="20">
        <f t="shared" si="78"/>
        <v>0.413301262895027</v>
      </c>
      <c r="W83" s="20">
        <f t="shared" si="78"/>
        <v>8.9741447227063273E-2</v>
      </c>
      <c r="X83" s="20">
        <f t="shared" si="78"/>
        <v>2.3213598491178642</v>
      </c>
      <c r="Y83" s="20">
        <f t="shared" si="78"/>
        <v>0.57593525437486559</v>
      </c>
      <c r="Z83" s="20">
        <f t="shared" si="78"/>
        <v>4.1517405870192745E-2</v>
      </c>
      <c r="AA83" s="20">
        <f t="shared" si="78"/>
        <v>3.0749397187671583E-3</v>
      </c>
      <c r="AB83" s="20">
        <f t="shared" si="78"/>
        <v>3.1799842433213169E-2</v>
      </c>
      <c r="AC83" s="2"/>
      <c r="AD83" s="18"/>
      <c r="AE83" s="18"/>
      <c r="AF83" s="18"/>
      <c r="AG83" s="20">
        <f t="shared" si="66"/>
        <v>5.8528371470520373</v>
      </c>
      <c r="AH83" s="36">
        <f t="shared" si="67"/>
        <v>117.05674294104072</v>
      </c>
      <c r="AI83" s="168">
        <f t="shared" si="68"/>
        <v>5.8528371470520373</v>
      </c>
      <c r="AJ83" s="19"/>
    </row>
    <row r="84" spans="1:36" s="55" customFormat="1" x14ac:dyDescent="0.2">
      <c r="A84" s="12" t="s">
        <v>67</v>
      </c>
      <c r="B84" s="12" t="s">
        <v>39</v>
      </c>
      <c r="C84" s="6" t="s">
        <v>59</v>
      </c>
      <c r="D84" s="21" t="s">
        <v>65</v>
      </c>
      <c r="E84" s="62">
        <f>E62*E4</f>
        <v>0</v>
      </c>
      <c r="F84" s="62">
        <f t="shared" ref="F84:AB84" si="79">F62*F4</f>
        <v>0</v>
      </c>
      <c r="G84" s="62">
        <f t="shared" si="79"/>
        <v>9.3788559318969206E-2</v>
      </c>
      <c r="H84" s="62">
        <f t="shared" si="79"/>
        <v>4.7724954976457575E-2</v>
      </c>
      <c r="I84" s="62">
        <f t="shared" si="79"/>
        <v>1.0859895415193006E-2</v>
      </c>
      <c r="J84" s="62">
        <f t="shared" si="79"/>
        <v>0.14576236248833729</v>
      </c>
      <c r="K84" s="62">
        <f t="shared" si="79"/>
        <v>0.19422505261787487</v>
      </c>
      <c r="L84" s="62">
        <f t="shared" si="79"/>
        <v>1.2404076348355647E-4</v>
      </c>
      <c r="M84" s="62">
        <f t="shared" si="79"/>
        <v>2.7972457887618343E-3</v>
      </c>
      <c r="N84" s="62">
        <f t="shared" si="79"/>
        <v>9.4944344392127941E-2</v>
      </c>
      <c r="O84" s="62">
        <f t="shared" si="79"/>
        <v>1.0158179096057458</v>
      </c>
      <c r="P84" s="62">
        <f t="shared" si="79"/>
        <v>4.4256514852344483E-2</v>
      </c>
      <c r="Q84" s="62">
        <f t="shared" si="79"/>
        <v>0.20049037689587085</v>
      </c>
      <c r="R84" s="62">
        <f t="shared" si="79"/>
        <v>0</v>
      </c>
      <c r="S84" s="62">
        <f t="shared" si="79"/>
        <v>0.2359812239170844</v>
      </c>
      <c r="T84" s="62">
        <f t="shared" si="79"/>
        <v>3.1845567441288578E-3</v>
      </c>
      <c r="U84" s="62">
        <f t="shared" si="79"/>
        <v>8.7081678853762089E-4</v>
      </c>
      <c r="V84" s="62">
        <f t="shared" si="79"/>
        <v>0.27263924749256846</v>
      </c>
      <c r="W84" s="62">
        <f t="shared" si="79"/>
        <v>5.4375420400546784E-2</v>
      </c>
      <c r="X84" s="62">
        <f t="shared" si="79"/>
        <v>2.7544737850876246</v>
      </c>
      <c r="Y84" s="62">
        <f t="shared" si="79"/>
        <v>0.43620760735131381</v>
      </c>
      <c r="Z84" s="62">
        <f t="shared" si="79"/>
        <v>2.8300381555830784E-2</v>
      </c>
      <c r="AA84" s="62">
        <f t="shared" si="79"/>
        <v>9.3157144820303628E-4</v>
      </c>
      <c r="AB84" s="62">
        <f t="shared" si="79"/>
        <v>3.9740056849002975E-2</v>
      </c>
      <c r="AC84" s="3"/>
      <c r="AD84" s="18"/>
      <c r="AE84" s="18"/>
      <c r="AF84" s="18"/>
      <c r="AG84" s="62">
        <f t="shared" si="66"/>
        <v>5.6774959247500076</v>
      </c>
      <c r="AH84" s="59">
        <f t="shared" si="67"/>
        <v>119.22741441975018</v>
      </c>
      <c r="AI84" s="169">
        <f t="shared" si="68"/>
        <v>5.6774959247500076</v>
      </c>
      <c r="AJ84" s="19"/>
    </row>
    <row r="85" spans="1:36" s="55" customFormat="1" x14ac:dyDescent="0.2">
      <c r="A85" s="12" t="s">
        <v>67</v>
      </c>
      <c r="B85" s="12" t="s">
        <v>39</v>
      </c>
      <c r="C85" s="8" t="s">
        <v>60</v>
      </c>
      <c r="D85" s="21" t="s">
        <v>65</v>
      </c>
      <c r="E85" s="62">
        <f>E63*E4</f>
        <v>1.7882787203022871E-4</v>
      </c>
      <c r="F85" s="62">
        <f t="shared" ref="F85:AB85" si="80">F63*F4</f>
        <v>0</v>
      </c>
      <c r="G85" s="62">
        <f t="shared" si="80"/>
        <v>7.3090637064055872E-2</v>
      </c>
      <c r="H85" s="62">
        <f t="shared" si="80"/>
        <v>5.4045605202662481E-2</v>
      </c>
      <c r="I85" s="62">
        <f t="shared" si="80"/>
        <v>8.1987801481950666E-3</v>
      </c>
      <c r="J85" s="62">
        <f t="shared" si="80"/>
        <v>0.16506699902258967</v>
      </c>
      <c r="K85" s="62">
        <f t="shared" si="80"/>
        <v>0.15640749821172126</v>
      </c>
      <c r="L85" s="62">
        <f t="shared" si="80"/>
        <v>9.3645740620409865E-5</v>
      </c>
      <c r="M85" s="62">
        <f t="shared" si="80"/>
        <v>2.1118070078684262E-3</v>
      </c>
      <c r="N85" s="62">
        <f t="shared" si="80"/>
        <v>7.2936653980353511E-2</v>
      </c>
      <c r="O85" s="62">
        <f t="shared" si="80"/>
        <v>1.0039434958528315</v>
      </c>
      <c r="P85" s="62">
        <f t="shared" si="80"/>
        <v>4.3962989455981046E-2</v>
      </c>
      <c r="Q85" s="62">
        <f t="shared" si="80"/>
        <v>0.33515892473940273</v>
      </c>
      <c r="R85" s="62">
        <f t="shared" si="80"/>
        <v>6.415961820931871E-6</v>
      </c>
      <c r="S85" s="62">
        <f t="shared" si="80"/>
        <v>0.32449887242883746</v>
      </c>
      <c r="T85" s="62">
        <f t="shared" si="80"/>
        <v>2.404211055111747E-3</v>
      </c>
      <c r="U85" s="62">
        <f t="shared" si="80"/>
        <v>8.4526884245127967E-4</v>
      </c>
      <c r="V85" s="62">
        <f t="shared" si="80"/>
        <v>0.25385892799927379</v>
      </c>
      <c r="W85" s="62">
        <f t="shared" si="80"/>
        <v>4.2761702987381023E-2</v>
      </c>
      <c r="X85" s="62">
        <f t="shared" si="80"/>
        <v>2.7210686535216806</v>
      </c>
      <c r="Y85" s="62">
        <f t="shared" si="80"/>
        <v>0.36225093782250439</v>
      </c>
      <c r="Z85" s="62">
        <f t="shared" si="80"/>
        <v>2.1365639135132276E-2</v>
      </c>
      <c r="AA85" s="62">
        <f t="shared" si="80"/>
        <v>1.0549479351523723E-3</v>
      </c>
      <c r="AB85" s="62">
        <f t="shared" si="80"/>
        <v>3.8184528522363044E-2</v>
      </c>
      <c r="AC85" s="3"/>
      <c r="AD85" s="18"/>
      <c r="AE85" s="18"/>
      <c r="AF85" s="18"/>
      <c r="AG85" s="62">
        <f t="shared" si="66"/>
        <v>5.6834959705100214</v>
      </c>
      <c r="AH85" s="59">
        <f t="shared" si="67"/>
        <v>130.72040732173051</v>
      </c>
      <c r="AI85" s="169">
        <f t="shared" si="68"/>
        <v>5.6834959705100223</v>
      </c>
      <c r="AJ85" s="19"/>
    </row>
    <row r="86" spans="1:36" s="9" customFormat="1" x14ac:dyDescent="0.2">
      <c r="A86" s="10" t="s">
        <v>34</v>
      </c>
      <c r="B86" s="10" t="s">
        <v>40</v>
      </c>
      <c r="C86" s="5" t="s">
        <v>52</v>
      </c>
      <c r="D86" s="22" t="s">
        <v>65</v>
      </c>
      <c r="E86" s="20">
        <f>E64*E4</f>
        <v>0</v>
      </c>
      <c r="F86" s="20">
        <f t="shared" ref="F86:AB86" si="81">F64*F4</f>
        <v>0</v>
      </c>
      <c r="G86" s="20">
        <f t="shared" si="81"/>
        <v>0</v>
      </c>
      <c r="H86" s="20">
        <f t="shared" si="81"/>
        <v>0.77416894798592084</v>
      </c>
      <c r="I86" s="20">
        <f t="shared" si="81"/>
        <v>0</v>
      </c>
      <c r="J86" s="20">
        <f t="shared" si="81"/>
        <v>0.25280602268283142</v>
      </c>
      <c r="K86" s="20">
        <f t="shared" si="81"/>
        <v>0.56010950332420795</v>
      </c>
      <c r="L86" s="20">
        <f t="shared" si="81"/>
        <v>0</v>
      </c>
      <c r="M86" s="20">
        <f t="shared" si="81"/>
        <v>0</v>
      </c>
      <c r="N86" s="20">
        <f t="shared" si="81"/>
        <v>0</v>
      </c>
      <c r="O86" s="20">
        <f t="shared" si="81"/>
        <v>0.59920219006648412</v>
      </c>
      <c r="P86" s="20">
        <f t="shared" si="81"/>
        <v>2.0991396167383651E-2</v>
      </c>
      <c r="Q86" s="20">
        <f t="shared" si="81"/>
        <v>0.11184982401251464</v>
      </c>
      <c r="R86" s="20">
        <f t="shared" si="81"/>
        <v>0</v>
      </c>
      <c r="S86" s="20">
        <f t="shared" si="81"/>
        <v>0.72913570590535781</v>
      </c>
      <c r="T86" s="20">
        <f t="shared" si="81"/>
        <v>0</v>
      </c>
      <c r="U86" s="20">
        <f t="shared" si="81"/>
        <v>0</v>
      </c>
      <c r="V86" s="20">
        <f t="shared" si="81"/>
        <v>0.29484063353594053</v>
      </c>
      <c r="W86" s="20">
        <f t="shared" si="81"/>
        <v>0</v>
      </c>
      <c r="X86" s="20">
        <f t="shared" si="81"/>
        <v>1.9013453265545557</v>
      </c>
      <c r="Y86" s="20">
        <f t="shared" si="81"/>
        <v>0</v>
      </c>
      <c r="Z86" s="20">
        <f t="shared" si="81"/>
        <v>0</v>
      </c>
      <c r="AA86" s="20">
        <f t="shared" si="81"/>
        <v>0</v>
      </c>
      <c r="AB86" s="20">
        <f t="shared" si="81"/>
        <v>3.9069221744231518E-2</v>
      </c>
      <c r="AC86" s="2"/>
      <c r="AD86" s="18"/>
      <c r="AE86" s="18"/>
      <c r="AF86" s="18"/>
      <c r="AG86" s="20">
        <f t="shared" si="66"/>
        <v>5.2835187719794279</v>
      </c>
      <c r="AH86" s="36">
        <f t="shared" si="67"/>
        <v>52.83518771979427</v>
      </c>
      <c r="AI86" s="168">
        <f t="shared" si="68"/>
        <v>5.2835187719794279</v>
      </c>
      <c r="AJ86" s="19"/>
    </row>
    <row r="87" spans="1:36" s="9" customFormat="1" x14ac:dyDescent="0.2">
      <c r="A87" s="10" t="s">
        <v>34</v>
      </c>
      <c r="B87" s="10" t="s">
        <v>40</v>
      </c>
      <c r="C87" s="5" t="s">
        <v>53</v>
      </c>
      <c r="D87" s="22" t="s">
        <v>65</v>
      </c>
      <c r="E87" s="20">
        <f>E65*E4</f>
        <v>0</v>
      </c>
      <c r="F87" s="20">
        <f t="shared" ref="F87:AB87" si="82">F65*F4</f>
        <v>0</v>
      </c>
      <c r="G87" s="20">
        <f t="shared" si="82"/>
        <v>0.18339453060777111</v>
      </c>
      <c r="H87" s="20">
        <f t="shared" si="82"/>
        <v>0.72324217679618563</v>
      </c>
      <c r="I87" s="20">
        <f t="shared" si="82"/>
        <v>5.4858332876637259E-2</v>
      </c>
      <c r="J87" s="20">
        <f t="shared" si="82"/>
        <v>0.41678084068614024</v>
      </c>
      <c r="K87" s="20">
        <f t="shared" si="82"/>
        <v>0.78489614731188684</v>
      </c>
      <c r="L87" s="20">
        <f t="shared" si="82"/>
        <v>0</v>
      </c>
      <c r="M87" s="20">
        <f t="shared" si="82"/>
        <v>0</v>
      </c>
      <c r="N87" s="20">
        <f t="shared" si="82"/>
        <v>0</v>
      </c>
      <c r="O87" s="20">
        <f t="shared" si="82"/>
        <v>0</v>
      </c>
      <c r="P87" s="20">
        <f t="shared" si="82"/>
        <v>3.5298953252589464E-2</v>
      </c>
      <c r="Q87" s="20">
        <f t="shared" si="82"/>
        <v>0.43404395243053651</v>
      </c>
      <c r="R87" s="20">
        <f t="shared" si="82"/>
        <v>0</v>
      </c>
      <c r="S87" s="20">
        <f t="shared" si="82"/>
        <v>1.0217570011508743</v>
      </c>
      <c r="T87" s="20">
        <f t="shared" si="82"/>
        <v>7.2389981914835311E-2</v>
      </c>
      <c r="U87" s="20">
        <f t="shared" si="82"/>
        <v>0</v>
      </c>
      <c r="V87" s="20">
        <f t="shared" si="82"/>
        <v>0.36726037154425384</v>
      </c>
      <c r="W87" s="20">
        <f t="shared" si="82"/>
        <v>6.8668822272154317E-2</v>
      </c>
      <c r="X87" s="20">
        <f t="shared" si="82"/>
        <v>0.88813503589631171</v>
      </c>
      <c r="Y87" s="20">
        <f t="shared" si="82"/>
        <v>0</v>
      </c>
      <c r="Z87" s="20">
        <f t="shared" si="82"/>
        <v>0.28591651992405831</v>
      </c>
      <c r="AA87" s="20">
        <f t="shared" si="82"/>
        <v>0</v>
      </c>
      <c r="AB87" s="20">
        <f t="shared" si="82"/>
        <v>0</v>
      </c>
      <c r="AC87" s="2"/>
      <c r="AD87" s="18"/>
      <c r="AE87" s="18"/>
      <c r="AF87" s="18"/>
      <c r="AG87" s="20">
        <f t="shared" si="66"/>
        <v>5.3366426666642344</v>
      </c>
      <c r="AH87" s="36">
        <f t="shared" si="67"/>
        <v>69.376354666635066</v>
      </c>
      <c r="AI87" s="168">
        <f t="shared" si="68"/>
        <v>5.3366426666642344</v>
      </c>
      <c r="AJ87" s="19"/>
    </row>
    <row r="88" spans="1:36" s="55" customFormat="1" x14ac:dyDescent="0.2">
      <c r="A88" s="12" t="s">
        <v>34</v>
      </c>
      <c r="B88" s="12" t="s">
        <v>40</v>
      </c>
      <c r="C88" s="6" t="s">
        <v>58</v>
      </c>
      <c r="D88" s="21" t="s">
        <v>65</v>
      </c>
      <c r="E88" s="62">
        <f>E66*E4</f>
        <v>0</v>
      </c>
      <c r="F88" s="62">
        <f t="shared" ref="F88:AB88" si="83">F66*F4</f>
        <v>0</v>
      </c>
      <c r="G88" s="62">
        <f t="shared" si="83"/>
        <v>4.8228054246472682E-2</v>
      </c>
      <c r="H88" s="62">
        <f t="shared" si="83"/>
        <v>0.76077651433265592</v>
      </c>
      <c r="I88" s="62">
        <f t="shared" si="83"/>
        <v>1.4426333463040626E-2</v>
      </c>
      <c r="J88" s="62">
        <f t="shared" si="83"/>
        <v>0.29592719097237236</v>
      </c>
      <c r="K88" s="62">
        <f t="shared" si="83"/>
        <v>0.61922262095205149</v>
      </c>
      <c r="L88" s="62">
        <f t="shared" si="83"/>
        <v>0</v>
      </c>
      <c r="M88" s="62">
        <f t="shared" si="83"/>
        <v>0</v>
      </c>
      <c r="N88" s="62">
        <f t="shared" si="83"/>
        <v>0</v>
      </c>
      <c r="O88" s="62">
        <f t="shared" si="83"/>
        <v>0.44162739418046609</v>
      </c>
      <c r="P88" s="62">
        <f t="shared" si="83"/>
        <v>2.4753916439678902E-2</v>
      </c>
      <c r="Q88" s="62">
        <f t="shared" si="83"/>
        <v>0.19657860982604808</v>
      </c>
      <c r="R88" s="62">
        <f t="shared" si="83"/>
        <v>0</v>
      </c>
      <c r="S88" s="62">
        <f t="shared" si="83"/>
        <v>0.80608759565912935</v>
      </c>
      <c r="T88" s="62">
        <f t="shared" si="83"/>
        <v>1.9036707164166198E-2</v>
      </c>
      <c r="U88" s="62">
        <f t="shared" si="83"/>
        <v>0</v>
      </c>
      <c r="V88" s="62">
        <f t="shared" si="83"/>
        <v>0.313885165788923</v>
      </c>
      <c r="W88" s="62">
        <f t="shared" si="83"/>
        <v>1.8058137691498406E-2</v>
      </c>
      <c r="X88" s="62">
        <f t="shared" si="83"/>
        <v>1.634897026820586</v>
      </c>
      <c r="Y88" s="62">
        <f t="shared" si="83"/>
        <v>0</v>
      </c>
      <c r="Z88" s="62">
        <f t="shared" si="83"/>
        <v>7.5188705939935319E-2</v>
      </c>
      <c r="AA88" s="62">
        <f t="shared" si="83"/>
        <v>0</v>
      </c>
      <c r="AB88" s="62">
        <f t="shared" si="83"/>
        <v>2.8795019239915263E-2</v>
      </c>
      <c r="AC88" s="3"/>
      <c r="AD88" s="18"/>
      <c r="AE88" s="18"/>
      <c r="AF88" s="18"/>
      <c r="AG88" s="62">
        <f t="shared" si="66"/>
        <v>5.2974889927169402</v>
      </c>
      <c r="AH88" s="59">
        <f t="shared" si="67"/>
        <v>79.462334890754107</v>
      </c>
      <c r="AI88" s="169">
        <f t="shared" si="68"/>
        <v>5.2974889927169402</v>
      </c>
      <c r="AJ88" s="19"/>
    </row>
    <row r="89" spans="1:36" s="9" customFormat="1" x14ac:dyDescent="0.2">
      <c r="A89" s="10" t="s">
        <v>34</v>
      </c>
      <c r="B89" s="10" t="s">
        <v>40</v>
      </c>
      <c r="C89" s="5" t="s">
        <v>54</v>
      </c>
      <c r="D89" s="22" t="s">
        <v>65</v>
      </c>
      <c r="E89" s="20">
        <f>E67*E4</f>
        <v>0</v>
      </c>
      <c r="F89" s="20">
        <f t="shared" ref="F89:AB89" si="84">F67*F4</f>
        <v>0</v>
      </c>
      <c r="G89" s="20">
        <f t="shared" si="84"/>
        <v>0.11235864514222781</v>
      </c>
      <c r="H89" s="20">
        <f t="shared" si="84"/>
        <v>0.17724086061940958</v>
      </c>
      <c r="I89" s="20">
        <f t="shared" si="84"/>
        <v>0</v>
      </c>
      <c r="J89" s="20">
        <f t="shared" si="84"/>
        <v>0.19406242445405461</v>
      </c>
      <c r="K89" s="20">
        <f t="shared" si="84"/>
        <v>0.48087512423111006</v>
      </c>
      <c r="L89" s="20">
        <f t="shared" si="84"/>
        <v>0</v>
      </c>
      <c r="M89" s="20">
        <f t="shared" si="84"/>
        <v>0</v>
      </c>
      <c r="N89" s="20">
        <f t="shared" si="84"/>
        <v>3.7116226597544925E-2</v>
      </c>
      <c r="O89" s="20">
        <f t="shared" si="84"/>
        <v>0.68591689274490308</v>
      </c>
      <c r="P89" s="20">
        <f t="shared" si="84"/>
        <v>8.6505143839479964E-2</v>
      </c>
      <c r="Q89" s="20">
        <f t="shared" si="84"/>
        <v>0.15955303661124387</v>
      </c>
      <c r="R89" s="20">
        <f t="shared" si="84"/>
        <v>0</v>
      </c>
      <c r="S89" s="20">
        <f t="shared" si="84"/>
        <v>0.81378763866877968</v>
      </c>
      <c r="T89" s="20">
        <f t="shared" si="84"/>
        <v>1.1826801686857017E-2</v>
      </c>
      <c r="U89" s="20">
        <f t="shared" si="84"/>
        <v>0</v>
      </c>
      <c r="V89" s="20">
        <f t="shared" si="84"/>
        <v>0.36000966985779898</v>
      </c>
      <c r="W89" s="20">
        <f t="shared" si="84"/>
        <v>6.7313116119154401E-2</v>
      </c>
      <c r="X89" s="20">
        <f t="shared" si="84"/>
        <v>1.9588519702382545</v>
      </c>
      <c r="Y89" s="20">
        <f t="shared" si="84"/>
        <v>0.75599398318515121</v>
      </c>
      <c r="Z89" s="20">
        <f t="shared" si="84"/>
        <v>0</v>
      </c>
      <c r="AA89" s="20">
        <f t="shared" si="84"/>
        <v>0</v>
      </c>
      <c r="AB89" s="20">
        <f t="shared" si="84"/>
        <v>5.3667839587418407E-2</v>
      </c>
      <c r="AC89" s="2"/>
      <c r="AD89" s="18"/>
      <c r="AE89" s="18"/>
      <c r="AF89" s="18"/>
      <c r="AG89" s="20">
        <f t="shared" si="66"/>
        <v>5.9550793735833878</v>
      </c>
      <c r="AH89" s="36">
        <f t="shared" si="67"/>
        <v>89.326190603750803</v>
      </c>
      <c r="AI89" s="168">
        <f t="shared" si="68"/>
        <v>5.9550793735833887</v>
      </c>
      <c r="AJ89" s="19"/>
    </row>
    <row r="90" spans="1:36" s="9" customFormat="1" x14ac:dyDescent="0.2">
      <c r="A90" s="10" t="s">
        <v>34</v>
      </c>
      <c r="B90" s="10" t="s">
        <v>40</v>
      </c>
      <c r="C90" s="5" t="s">
        <v>55</v>
      </c>
      <c r="D90" s="22" t="s">
        <v>65</v>
      </c>
      <c r="E90" s="20">
        <f>E68*E4</f>
        <v>0</v>
      </c>
      <c r="F90" s="20">
        <f t="shared" ref="F90:AB90" si="85">F68*F4</f>
        <v>0</v>
      </c>
      <c r="G90" s="20">
        <f t="shared" si="85"/>
        <v>6.0859865661146005E-2</v>
      </c>
      <c r="H90" s="20">
        <f t="shared" si="85"/>
        <v>0.64002521884623775</v>
      </c>
      <c r="I90" s="20">
        <f t="shared" si="85"/>
        <v>1.2136569751933848E-2</v>
      </c>
      <c r="J90" s="20">
        <f t="shared" si="85"/>
        <v>0.11986832852397003</v>
      </c>
      <c r="K90" s="20">
        <f t="shared" si="85"/>
        <v>0.52093891704454509</v>
      </c>
      <c r="L90" s="20">
        <f t="shared" si="85"/>
        <v>0</v>
      </c>
      <c r="M90" s="20">
        <f t="shared" si="85"/>
        <v>0</v>
      </c>
      <c r="N90" s="20">
        <f t="shared" si="85"/>
        <v>4.4676156065859986E-2</v>
      </c>
      <c r="O90" s="20">
        <f t="shared" si="85"/>
        <v>0.74306360484007838</v>
      </c>
      <c r="P90" s="20">
        <f t="shared" si="85"/>
        <v>3.6443657702660108E-2</v>
      </c>
      <c r="Q90" s="20">
        <f t="shared" si="85"/>
        <v>0.18138170178714325</v>
      </c>
      <c r="R90" s="20">
        <f t="shared" si="85"/>
        <v>0</v>
      </c>
      <c r="S90" s="20">
        <f t="shared" si="85"/>
        <v>0.56512039574189477</v>
      </c>
      <c r="T90" s="20">
        <f t="shared" si="85"/>
        <v>2.1353573074031858E-2</v>
      </c>
      <c r="U90" s="20">
        <f t="shared" si="85"/>
        <v>0</v>
      </c>
      <c r="V90" s="20">
        <f t="shared" si="85"/>
        <v>0.38594109941982102</v>
      </c>
      <c r="W90" s="20">
        <f t="shared" si="85"/>
        <v>3.0383859938407812E-2</v>
      </c>
      <c r="X90" s="20">
        <f t="shared" si="85"/>
        <v>1.5718906860011153</v>
      </c>
      <c r="Y90" s="20">
        <f t="shared" si="85"/>
        <v>0.48748757244356067</v>
      </c>
      <c r="Z90" s="20">
        <f t="shared" si="85"/>
        <v>6.3254670809843733E-2</v>
      </c>
      <c r="AA90" s="20">
        <f t="shared" si="85"/>
        <v>0</v>
      </c>
      <c r="AB90" s="20">
        <f t="shared" si="85"/>
        <v>7.2673925167923564E-2</v>
      </c>
      <c r="AC90" s="2"/>
      <c r="AD90" s="18"/>
      <c r="AE90" s="18"/>
      <c r="AF90" s="18"/>
      <c r="AG90" s="20">
        <f t="shared" si="66"/>
        <v>5.557499802820173</v>
      </c>
      <c r="AH90" s="36">
        <f t="shared" si="67"/>
        <v>94.477496647942942</v>
      </c>
      <c r="AI90" s="168">
        <f t="shared" si="68"/>
        <v>5.557499802820173</v>
      </c>
      <c r="AJ90" s="19"/>
    </row>
    <row r="91" spans="1:36" s="9" customFormat="1" x14ac:dyDescent="0.2">
      <c r="A91" s="10" t="s">
        <v>34</v>
      </c>
      <c r="B91" s="10" t="s">
        <v>40</v>
      </c>
      <c r="C91" s="5" t="s">
        <v>56</v>
      </c>
      <c r="D91" s="22" t="s">
        <v>65</v>
      </c>
      <c r="E91" s="20">
        <f>E69*E4</f>
        <v>0</v>
      </c>
      <c r="F91" s="20">
        <f t="shared" ref="F91:AB91" si="86">F69*F4</f>
        <v>0</v>
      </c>
      <c r="G91" s="20">
        <f t="shared" si="86"/>
        <v>0</v>
      </c>
      <c r="H91" s="20">
        <f t="shared" si="86"/>
        <v>0.47479762547220716</v>
      </c>
      <c r="I91" s="20">
        <f t="shared" si="86"/>
        <v>0</v>
      </c>
      <c r="J91" s="20">
        <f t="shared" si="86"/>
        <v>0.17784673502428494</v>
      </c>
      <c r="K91" s="20">
        <f t="shared" si="86"/>
        <v>0.25763626551538044</v>
      </c>
      <c r="L91" s="20">
        <f t="shared" si="86"/>
        <v>0</v>
      </c>
      <c r="M91" s="20">
        <f t="shared" si="86"/>
        <v>0</v>
      </c>
      <c r="N91" s="20">
        <f t="shared" si="86"/>
        <v>3.3142651556035262E-2</v>
      </c>
      <c r="O91" s="20">
        <f t="shared" si="86"/>
        <v>0.55123583378305452</v>
      </c>
      <c r="P91" s="20">
        <f t="shared" si="86"/>
        <v>5.0208670624212991E-2</v>
      </c>
      <c r="Q91" s="20">
        <f t="shared" si="86"/>
        <v>0.18204713077891707</v>
      </c>
      <c r="R91" s="20">
        <f t="shared" si="86"/>
        <v>0</v>
      </c>
      <c r="S91" s="20">
        <f t="shared" si="86"/>
        <v>0.25153804641122507</v>
      </c>
      <c r="T91" s="20">
        <f t="shared" si="86"/>
        <v>0</v>
      </c>
      <c r="U91" s="20">
        <f t="shared" si="86"/>
        <v>0</v>
      </c>
      <c r="V91" s="20">
        <f t="shared" si="86"/>
        <v>0.33151376144651912</v>
      </c>
      <c r="W91" s="20">
        <f t="shared" si="86"/>
        <v>0</v>
      </c>
      <c r="X91" s="20">
        <f t="shared" si="86"/>
        <v>2.3321892426695445</v>
      </c>
      <c r="Y91" s="20">
        <f t="shared" si="86"/>
        <v>0.57862205432631764</v>
      </c>
      <c r="Z91" s="20">
        <f t="shared" si="86"/>
        <v>0</v>
      </c>
      <c r="AA91" s="20">
        <f t="shared" si="86"/>
        <v>0</v>
      </c>
      <c r="AB91" s="20">
        <f t="shared" si="86"/>
        <v>0</v>
      </c>
      <c r="AC91" s="2"/>
      <c r="AD91" s="18"/>
      <c r="AE91" s="18"/>
      <c r="AF91" s="18"/>
      <c r="AG91" s="20">
        <f t="shared" si="66"/>
        <v>5.2207780176076986</v>
      </c>
      <c r="AH91" s="36">
        <f t="shared" si="67"/>
        <v>57.428558193684673</v>
      </c>
      <c r="AI91" s="168">
        <f t="shared" si="68"/>
        <v>5.2207780176076986</v>
      </c>
      <c r="AJ91" s="19"/>
    </row>
    <row r="92" spans="1:36" s="55" customFormat="1" x14ac:dyDescent="0.2">
      <c r="A92" s="12" t="s">
        <v>34</v>
      </c>
      <c r="B92" s="12" t="s">
        <v>40</v>
      </c>
      <c r="C92" s="4" t="s">
        <v>61</v>
      </c>
      <c r="D92" s="21" t="s">
        <v>65</v>
      </c>
      <c r="E92" s="62">
        <f>E70*E4</f>
        <v>0</v>
      </c>
      <c r="F92" s="62">
        <f t="shared" ref="F92:AB92" si="87">F70*F4</f>
        <v>0</v>
      </c>
      <c r="G92" s="62">
        <f t="shared" si="87"/>
        <v>6.2983352625090583E-2</v>
      </c>
      <c r="H92" s="62">
        <f t="shared" si="87"/>
        <v>0.43467152254312413</v>
      </c>
      <c r="I92" s="62">
        <f t="shared" si="87"/>
        <v>4.7100119514788784E-3</v>
      </c>
      <c r="J92" s="62">
        <f t="shared" si="87"/>
        <v>0.1610273566528331</v>
      </c>
      <c r="K92" s="62">
        <f t="shared" si="87"/>
        <v>0.43803111148753565</v>
      </c>
      <c r="L92" s="62">
        <f t="shared" si="87"/>
        <v>0</v>
      </c>
      <c r="M92" s="62">
        <f t="shared" si="87"/>
        <v>0</v>
      </c>
      <c r="N92" s="62">
        <f t="shared" si="87"/>
        <v>3.901075633099009E-2</v>
      </c>
      <c r="O92" s="62">
        <f t="shared" si="87"/>
        <v>0.67286637870190003</v>
      </c>
      <c r="P92" s="62">
        <f t="shared" si="87"/>
        <v>5.7583072188814553E-2</v>
      </c>
      <c r="Q92" s="62">
        <f t="shared" si="87"/>
        <v>0.17390813359306628</v>
      </c>
      <c r="R92" s="62">
        <f t="shared" si="87"/>
        <v>0</v>
      </c>
      <c r="S92" s="62">
        <f t="shared" si="87"/>
        <v>0.5702172910608585</v>
      </c>
      <c r="T92" s="62">
        <f t="shared" si="87"/>
        <v>1.2430479094322579E-2</v>
      </c>
      <c r="U92" s="62">
        <f t="shared" si="87"/>
        <v>0</v>
      </c>
      <c r="V92" s="62">
        <f t="shared" si="87"/>
        <v>0.36261963239806899</v>
      </c>
      <c r="W92" s="62">
        <f t="shared" si="87"/>
        <v>3.5374495355862338E-2</v>
      </c>
      <c r="X92" s="62">
        <f t="shared" si="87"/>
        <v>1.9063314606212887</v>
      </c>
      <c r="Y92" s="62">
        <f t="shared" si="87"/>
        <v>0.6053960456602957</v>
      </c>
      <c r="Z92" s="62">
        <f t="shared" si="87"/>
        <v>2.4548143469760371E-2</v>
      </c>
      <c r="AA92" s="62">
        <f t="shared" si="87"/>
        <v>0</v>
      </c>
      <c r="AB92" s="62">
        <f t="shared" si="87"/>
        <v>4.7006013381892107E-2</v>
      </c>
      <c r="AC92" s="56"/>
      <c r="AD92" s="18"/>
      <c r="AE92" s="18"/>
      <c r="AF92" s="18"/>
      <c r="AG92" s="62">
        <f t="shared" si="66"/>
        <v>5.6087152571171828</v>
      </c>
      <c r="AH92" s="59">
        <f t="shared" si="67"/>
        <v>95.348159370992121</v>
      </c>
      <c r="AI92" s="169">
        <f t="shared" si="68"/>
        <v>5.6087152571171828</v>
      </c>
      <c r="AJ92" s="19"/>
    </row>
    <row r="93" spans="1:36" s="55" customFormat="1" x14ac:dyDescent="0.2">
      <c r="A93" s="12" t="s">
        <v>34</v>
      </c>
      <c r="B93" s="12" t="s">
        <v>40</v>
      </c>
      <c r="C93" s="4" t="s">
        <v>60</v>
      </c>
      <c r="D93" s="21" t="s">
        <v>65</v>
      </c>
      <c r="E93" s="62">
        <f>E71*E4</f>
        <v>0</v>
      </c>
      <c r="F93" s="62">
        <f t="shared" ref="F93:AB93" si="88">F71*F4</f>
        <v>0</v>
      </c>
      <c r="G93" s="62">
        <f t="shared" si="88"/>
        <v>5.9351643946891408E-2</v>
      </c>
      <c r="H93" s="62">
        <f t="shared" si="88"/>
        <v>0.51493545881176106</v>
      </c>
      <c r="I93" s="62">
        <f t="shared" si="88"/>
        <v>7.1014816627824892E-3</v>
      </c>
      <c r="J93" s="62">
        <f t="shared" si="88"/>
        <v>0.19423013482883017</v>
      </c>
      <c r="K93" s="62">
        <f t="shared" si="88"/>
        <v>0.48262761915910224</v>
      </c>
      <c r="L93" s="62">
        <f t="shared" si="88"/>
        <v>0</v>
      </c>
      <c r="M93" s="62">
        <f t="shared" si="88"/>
        <v>0</v>
      </c>
      <c r="N93" s="62">
        <f t="shared" si="88"/>
        <v>2.9409073011886645E-2</v>
      </c>
      <c r="O93" s="62">
        <f t="shared" si="88"/>
        <v>0.61595172978897739</v>
      </c>
      <c r="P93" s="62">
        <f t="shared" si="88"/>
        <v>4.9502860811668846E-2</v>
      </c>
      <c r="Q93" s="62">
        <f t="shared" si="88"/>
        <v>0.17948799807032664</v>
      </c>
      <c r="R93" s="62">
        <f t="shared" si="88"/>
        <v>0</v>
      </c>
      <c r="S93" s="62">
        <f t="shared" si="88"/>
        <v>0.62827184273162295</v>
      </c>
      <c r="T93" s="62">
        <f t="shared" si="88"/>
        <v>1.4056464228325757E-2</v>
      </c>
      <c r="U93" s="62">
        <f t="shared" si="88"/>
        <v>0</v>
      </c>
      <c r="V93" s="62">
        <f t="shared" si="88"/>
        <v>0.35062466077700566</v>
      </c>
      <c r="W93" s="62">
        <f t="shared" si="88"/>
        <v>3.1112435396735871E-2</v>
      </c>
      <c r="X93" s="62">
        <f t="shared" si="88"/>
        <v>1.839523540950577</v>
      </c>
      <c r="Y93" s="62">
        <f t="shared" si="88"/>
        <v>0.45639044669809475</v>
      </c>
      <c r="Z93" s="62">
        <f t="shared" si="88"/>
        <v>3.7012260797155805E-2</v>
      </c>
      <c r="AA93" s="62">
        <f t="shared" si="88"/>
        <v>0</v>
      </c>
      <c r="AB93" s="62">
        <f t="shared" si="88"/>
        <v>4.2523757329388859E-2</v>
      </c>
      <c r="AC93" s="56"/>
      <c r="AD93" s="18"/>
      <c r="AE93" s="18"/>
      <c r="AF93" s="18"/>
      <c r="AG93" s="62">
        <f t="shared" si="66"/>
        <v>5.5321134090011332</v>
      </c>
      <c r="AH93" s="59">
        <f t="shared" si="67"/>
        <v>94.045927953019245</v>
      </c>
      <c r="AI93" s="169">
        <f t="shared" si="68"/>
        <v>5.5321134090011332</v>
      </c>
      <c r="AJ93" s="19"/>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731890-E83B-554C-8EF0-50521140CA5F}">
  <dimension ref="A1:AJ93"/>
  <sheetViews>
    <sheetView zoomScaleNormal="100" workbookViewId="0"/>
  </sheetViews>
  <sheetFormatPr baseColWidth="10" defaultRowHeight="16" x14ac:dyDescent="0.2"/>
  <cols>
    <col min="1" max="1" width="13" style="10" bestFit="1" customWidth="1"/>
    <col min="2" max="2" width="12.6640625" style="10" bestFit="1" customWidth="1"/>
    <col min="3" max="3" width="40.6640625" style="10" bestFit="1" customWidth="1"/>
    <col min="4" max="4" width="58.33203125" style="11" bestFit="1" customWidth="1"/>
    <col min="5" max="29" width="10.83203125" style="11"/>
    <col min="30" max="30" width="12.6640625" style="11" bestFit="1" customWidth="1"/>
    <col min="31" max="33" width="10.83203125" style="11"/>
    <col min="34" max="34" width="11.1640625" style="11" bestFit="1" customWidth="1"/>
    <col min="35" max="35" width="11" style="11" bestFit="1" customWidth="1"/>
    <col min="36" max="16384" width="10.83203125" style="11"/>
  </cols>
  <sheetData>
    <row r="1" spans="1:36" x14ac:dyDescent="0.2">
      <c r="A1" s="23"/>
      <c r="B1" s="23"/>
      <c r="C1" s="23"/>
      <c r="D1" s="41" t="s">
        <v>36</v>
      </c>
      <c r="E1" s="42">
        <v>164457</v>
      </c>
      <c r="F1" s="43">
        <v>171345</v>
      </c>
      <c r="G1" s="42">
        <v>172702</v>
      </c>
      <c r="H1" s="43">
        <v>172932</v>
      </c>
      <c r="I1" s="42">
        <v>164726</v>
      </c>
      <c r="J1" s="44">
        <v>167109</v>
      </c>
      <c r="K1" s="45">
        <v>167116</v>
      </c>
      <c r="L1" s="44">
        <v>171632</v>
      </c>
      <c r="M1" s="42">
        <v>167120</v>
      </c>
      <c r="N1" s="43">
        <v>164792</v>
      </c>
      <c r="O1" s="45">
        <v>160617</v>
      </c>
      <c r="P1" s="43">
        <v>161828</v>
      </c>
      <c r="Q1" s="45">
        <v>551209</v>
      </c>
      <c r="R1" s="43">
        <v>171672</v>
      </c>
      <c r="S1" s="42">
        <v>168356</v>
      </c>
      <c r="T1" s="43">
        <v>164414</v>
      </c>
      <c r="U1" s="42">
        <v>171554</v>
      </c>
      <c r="V1" s="44">
        <v>166705</v>
      </c>
      <c r="W1" s="45">
        <v>167123</v>
      </c>
      <c r="X1" s="44">
        <v>161974</v>
      </c>
      <c r="Y1" s="42">
        <v>167196</v>
      </c>
      <c r="Z1" s="44">
        <v>160845</v>
      </c>
      <c r="AA1" s="42">
        <v>162028</v>
      </c>
      <c r="AB1" s="46">
        <v>161015</v>
      </c>
      <c r="AC1" s="38" t="s">
        <v>66</v>
      </c>
      <c r="AD1" s="37"/>
      <c r="AE1" s="32"/>
      <c r="AF1" s="32"/>
      <c r="AG1" s="32"/>
      <c r="AH1" s="32"/>
      <c r="AI1" s="33"/>
    </row>
    <row r="2" spans="1:36" ht="227" thickBot="1" x14ac:dyDescent="0.25">
      <c r="A2" s="23"/>
      <c r="B2" s="23"/>
      <c r="C2" s="23"/>
      <c r="D2" s="47" t="s">
        <v>37</v>
      </c>
      <c r="E2" s="29" t="s">
        <v>0</v>
      </c>
      <c r="F2" s="28" t="s">
        <v>1</v>
      </c>
      <c r="G2" s="29" t="s">
        <v>2</v>
      </c>
      <c r="H2" s="28" t="s">
        <v>3</v>
      </c>
      <c r="I2" s="29" t="s">
        <v>4</v>
      </c>
      <c r="J2" s="27" t="s">
        <v>5</v>
      </c>
      <c r="K2" s="31" t="s">
        <v>6</v>
      </c>
      <c r="L2" s="27" t="s">
        <v>7</v>
      </c>
      <c r="M2" s="29" t="s">
        <v>8</v>
      </c>
      <c r="N2" s="28" t="s">
        <v>9</v>
      </c>
      <c r="O2" s="31" t="s">
        <v>10</v>
      </c>
      <c r="P2" s="28" t="s">
        <v>11</v>
      </c>
      <c r="Q2" s="31" t="s">
        <v>12</v>
      </c>
      <c r="R2" s="28" t="s">
        <v>13</v>
      </c>
      <c r="S2" s="29" t="s">
        <v>14</v>
      </c>
      <c r="T2" s="28" t="s">
        <v>15</v>
      </c>
      <c r="U2" s="29" t="s">
        <v>16</v>
      </c>
      <c r="V2" s="27" t="s">
        <v>17</v>
      </c>
      <c r="W2" s="31" t="s">
        <v>18</v>
      </c>
      <c r="X2" s="27" t="s">
        <v>19</v>
      </c>
      <c r="Y2" s="29" t="s">
        <v>20</v>
      </c>
      <c r="Z2" s="27" t="s">
        <v>21</v>
      </c>
      <c r="AA2" s="29" t="s">
        <v>22</v>
      </c>
      <c r="AB2" s="48" t="s">
        <v>23</v>
      </c>
      <c r="AC2" s="39" t="s">
        <v>25</v>
      </c>
      <c r="AD2" s="34" t="s">
        <v>68</v>
      </c>
      <c r="AE2" s="34" t="s">
        <v>24</v>
      </c>
      <c r="AF2" s="34" t="s">
        <v>26</v>
      </c>
      <c r="AG2" s="34" t="s">
        <v>27</v>
      </c>
      <c r="AH2" s="34" t="s">
        <v>28</v>
      </c>
      <c r="AI2" s="35" t="s">
        <v>29</v>
      </c>
    </row>
    <row r="3" spans="1:36" x14ac:dyDescent="0.2">
      <c r="A3" s="23"/>
      <c r="B3" s="23"/>
      <c r="C3" s="23"/>
      <c r="D3" s="49" t="s">
        <v>30</v>
      </c>
      <c r="E3" s="30">
        <v>1.1209999999999999E-2</v>
      </c>
      <c r="F3" s="26">
        <v>3.1150000000000002</v>
      </c>
      <c r="G3" s="30">
        <v>0.56899999999999995</v>
      </c>
      <c r="H3" s="26">
        <v>7.5670000000000002</v>
      </c>
      <c r="I3" s="30">
        <v>0.34499999999999997</v>
      </c>
      <c r="J3" s="26">
        <v>0.30299999999999999</v>
      </c>
      <c r="K3" s="30">
        <v>2.4079999999999999</v>
      </c>
      <c r="L3" s="26">
        <v>1.1055000000000001E-2</v>
      </c>
      <c r="M3" s="30">
        <v>0.75949999999999995</v>
      </c>
      <c r="N3" s="26">
        <v>0.63</v>
      </c>
      <c r="O3" s="30">
        <v>1.25</v>
      </c>
      <c r="P3" s="26">
        <v>2.0750000000000001E-2</v>
      </c>
      <c r="Q3" s="30">
        <v>0.112</v>
      </c>
      <c r="R3" s="26">
        <v>1.5E-3</v>
      </c>
      <c r="S3" s="30">
        <v>0.47499999999999998</v>
      </c>
      <c r="T3" s="26">
        <v>6.4199999999999993E-2</v>
      </c>
      <c r="U3" s="30">
        <v>1.018888888888889E-2</v>
      </c>
      <c r="V3" s="26">
        <v>0.55600000000000005</v>
      </c>
      <c r="W3" s="30">
        <v>0.40300000000000002</v>
      </c>
      <c r="X3" s="26">
        <v>4.3079999999999998</v>
      </c>
      <c r="Y3" s="30">
        <v>1.3220000000000001</v>
      </c>
      <c r="Z3" s="26">
        <v>2.2440875656742554</v>
      </c>
      <c r="AA3" s="30">
        <v>3.6999999999999998E-2</v>
      </c>
      <c r="AB3" s="50">
        <v>0.45500000000000002</v>
      </c>
      <c r="AC3" s="36"/>
      <c r="AD3" s="18"/>
      <c r="AE3" s="18"/>
      <c r="AF3" s="18"/>
      <c r="AG3" s="18"/>
      <c r="AH3" s="18"/>
      <c r="AI3" s="18"/>
      <c r="AJ3" s="19"/>
    </row>
    <row r="4" spans="1:36" ht="17" thickBot="1" x14ac:dyDescent="0.25">
      <c r="A4" s="24"/>
      <c r="B4" s="24"/>
      <c r="C4" s="24"/>
      <c r="D4" s="51" t="s">
        <v>31</v>
      </c>
      <c r="E4" s="52">
        <v>13.099999999999998</v>
      </c>
      <c r="F4" s="53">
        <v>5.9</v>
      </c>
      <c r="G4" s="52">
        <v>4.7</v>
      </c>
      <c r="H4" s="53">
        <v>3</v>
      </c>
      <c r="I4" s="52">
        <v>5.5</v>
      </c>
      <c r="J4" s="53">
        <v>4.5</v>
      </c>
      <c r="K4" s="52">
        <v>6.6</v>
      </c>
      <c r="L4" s="53">
        <v>9.8000000000000007</v>
      </c>
      <c r="M4" s="52">
        <v>3.3999999999999995</v>
      </c>
      <c r="N4" s="53">
        <v>9.8000000000000007</v>
      </c>
      <c r="O4" s="52">
        <v>11.2</v>
      </c>
      <c r="P4" s="53">
        <v>11.3</v>
      </c>
      <c r="Q4" s="52">
        <v>5</v>
      </c>
      <c r="R4" s="53">
        <v>4.7</v>
      </c>
      <c r="S4" s="52">
        <v>11.8</v>
      </c>
      <c r="T4" s="53">
        <v>11.9</v>
      </c>
      <c r="U4" s="52">
        <v>8.6</v>
      </c>
      <c r="V4" s="53">
        <v>6.8944444440000003</v>
      </c>
      <c r="W4" s="52">
        <v>3.5</v>
      </c>
      <c r="X4" s="53">
        <v>4.5999999999999996</v>
      </c>
      <c r="Y4" s="52">
        <v>6.2</v>
      </c>
      <c r="Z4" s="53">
        <v>5.7394045534150626</v>
      </c>
      <c r="AA4" s="52">
        <v>4.5999999999999996</v>
      </c>
      <c r="AB4" s="54">
        <v>7.4</v>
      </c>
      <c r="AC4" s="20"/>
      <c r="AD4" s="18"/>
      <c r="AE4" s="18"/>
      <c r="AF4" s="18"/>
      <c r="AG4" s="18"/>
      <c r="AH4" s="18"/>
      <c r="AI4" s="18"/>
      <c r="AJ4" s="19"/>
    </row>
    <row r="5" spans="1:36" s="9" customFormat="1" x14ac:dyDescent="0.2">
      <c r="A5" s="25" t="s">
        <v>32</v>
      </c>
      <c r="B5" s="25" t="s">
        <v>38</v>
      </c>
      <c r="C5" s="25" t="s">
        <v>35</v>
      </c>
      <c r="D5" s="40" t="s">
        <v>57</v>
      </c>
      <c r="E5" s="20"/>
      <c r="F5" s="20"/>
      <c r="G5" s="20"/>
      <c r="H5" s="20"/>
      <c r="I5" s="20"/>
      <c r="J5" s="20"/>
      <c r="K5" s="20"/>
      <c r="L5" s="20"/>
      <c r="M5" s="20"/>
      <c r="N5" s="20"/>
      <c r="O5" s="20"/>
      <c r="P5" s="20"/>
      <c r="Q5" s="20"/>
      <c r="R5" s="20"/>
      <c r="S5" s="20"/>
      <c r="T5" s="20"/>
      <c r="U5" s="20"/>
      <c r="V5" s="20"/>
      <c r="W5" s="20"/>
      <c r="X5" s="20"/>
      <c r="Y5" s="20"/>
      <c r="Z5" s="20"/>
      <c r="AA5" s="20"/>
      <c r="AB5" s="20"/>
      <c r="AC5" s="20"/>
      <c r="AD5" s="18"/>
      <c r="AE5" s="18"/>
      <c r="AF5" s="18"/>
      <c r="AG5" s="18"/>
      <c r="AH5" s="18"/>
      <c r="AI5" s="18"/>
      <c r="AJ5" s="19"/>
    </row>
    <row r="6" spans="1:36" x14ac:dyDescent="0.2">
      <c r="A6" s="10" t="s">
        <v>33</v>
      </c>
      <c r="B6" s="10" t="s">
        <v>39</v>
      </c>
      <c r="C6" s="5" t="s">
        <v>41</v>
      </c>
      <c r="D6" s="10" t="s">
        <v>64</v>
      </c>
      <c r="E6" s="14"/>
      <c r="F6" s="14"/>
      <c r="G6" s="2"/>
      <c r="H6" s="2">
        <v>1</v>
      </c>
      <c r="I6" s="2"/>
      <c r="J6" s="2">
        <v>33</v>
      </c>
      <c r="K6" s="2"/>
      <c r="L6" s="14"/>
      <c r="M6" s="14"/>
      <c r="N6" s="2">
        <v>1</v>
      </c>
      <c r="O6" s="2">
        <v>11</v>
      </c>
      <c r="P6" s="2">
        <v>25</v>
      </c>
      <c r="Q6" s="2">
        <v>212</v>
      </c>
      <c r="R6" s="14">
        <v>1</v>
      </c>
      <c r="S6" s="2">
        <v>8</v>
      </c>
      <c r="T6" s="2"/>
      <c r="U6" s="14">
        <v>1</v>
      </c>
      <c r="V6" s="2">
        <v>6</v>
      </c>
      <c r="W6" s="2">
        <v>1</v>
      </c>
      <c r="X6" s="2">
        <v>18</v>
      </c>
      <c r="Y6" s="2">
        <v>2</v>
      </c>
      <c r="Z6" s="2"/>
      <c r="AA6" s="14"/>
      <c r="AB6" s="2"/>
      <c r="AC6" s="10">
        <f>COUNT(E6:AB6)</f>
        <v>13</v>
      </c>
      <c r="AD6" s="12"/>
      <c r="AE6" s="12"/>
      <c r="AG6" s="12"/>
      <c r="AH6" s="12"/>
      <c r="AI6" s="12"/>
      <c r="AJ6" s="13"/>
    </row>
    <row r="7" spans="1:36" x14ac:dyDescent="0.2">
      <c r="A7" s="10" t="s">
        <v>33</v>
      </c>
      <c r="B7" s="10" t="s">
        <v>39</v>
      </c>
      <c r="C7" s="5" t="s">
        <v>42</v>
      </c>
      <c r="D7" s="10" t="s">
        <v>64</v>
      </c>
      <c r="E7" s="14">
        <v>1</v>
      </c>
      <c r="F7" s="14"/>
      <c r="G7" s="2">
        <v>1</v>
      </c>
      <c r="H7" s="2"/>
      <c r="I7" s="2"/>
      <c r="J7" s="2">
        <v>20</v>
      </c>
      <c r="K7" s="2">
        <v>1</v>
      </c>
      <c r="L7" s="14"/>
      <c r="M7" s="14"/>
      <c r="N7" s="2"/>
      <c r="O7" s="2">
        <v>6</v>
      </c>
      <c r="P7" s="2">
        <v>11</v>
      </c>
      <c r="Q7" s="2">
        <v>94</v>
      </c>
      <c r="R7" s="14"/>
      <c r="S7" s="2">
        <v>15</v>
      </c>
      <c r="T7" s="2"/>
      <c r="U7" s="14">
        <v>1</v>
      </c>
      <c r="V7" s="2">
        <v>15</v>
      </c>
      <c r="W7" s="2"/>
      <c r="X7" s="2">
        <v>11</v>
      </c>
      <c r="Y7" s="2">
        <v>1</v>
      </c>
      <c r="Z7" s="2"/>
      <c r="AA7" s="14">
        <v>2</v>
      </c>
      <c r="AB7" s="2">
        <v>3</v>
      </c>
      <c r="AC7" s="10">
        <f>COUNT(E7:AB7)</f>
        <v>14</v>
      </c>
      <c r="AD7" s="12"/>
      <c r="AE7" s="12"/>
      <c r="AG7" s="12"/>
      <c r="AH7" s="12"/>
      <c r="AI7" s="12"/>
      <c r="AJ7" s="13"/>
    </row>
    <row r="8" spans="1:36" s="55" customFormat="1" x14ac:dyDescent="0.2">
      <c r="A8" s="18" t="s">
        <v>67</v>
      </c>
      <c r="B8" s="18" t="s">
        <v>39</v>
      </c>
      <c r="C8" s="6" t="s">
        <v>58</v>
      </c>
      <c r="D8" s="18" t="s">
        <v>64</v>
      </c>
      <c r="E8" s="3">
        <f>SUM(E6:E7)</f>
        <v>1</v>
      </c>
      <c r="F8" s="3">
        <f t="shared" ref="F8:L8" si="0">SUM(F6:F7)</f>
        <v>0</v>
      </c>
      <c r="G8" s="3">
        <f t="shared" si="0"/>
        <v>1</v>
      </c>
      <c r="H8" s="3">
        <f t="shared" si="0"/>
        <v>1</v>
      </c>
      <c r="I8" s="3">
        <f t="shared" si="0"/>
        <v>0</v>
      </c>
      <c r="J8" s="3">
        <f t="shared" si="0"/>
        <v>53</v>
      </c>
      <c r="K8" s="3">
        <f t="shared" si="0"/>
        <v>1</v>
      </c>
      <c r="L8" s="3">
        <f t="shared" si="0"/>
        <v>0</v>
      </c>
      <c r="M8" s="3">
        <f t="shared" ref="M8" si="1">SUM(M6:M7)</f>
        <v>0</v>
      </c>
      <c r="N8" s="3">
        <f t="shared" ref="N8" si="2">SUM(N6:N7)</f>
        <v>1</v>
      </c>
      <c r="O8" s="3">
        <f t="shared" ref="O8" si="3">SUM(O6:O7)</f>
        <v>17</v>
      </c>
      <c r="P8" s="3">
        <f t="shared" ref="P8" si="4">SUM(P6:P7)</f>
        <v>36</v>
      </c>
      <c r="Q8" s="3">
        <f t="shared" ref="Q8" si="5">SUM(Q6:Q7)</f>
        <v>306</v>
      </c>
      <c r="R8" s="3">
        <f t="shared" ref="R8:S8" si="6">SUM(R6:R7)</f>
        <v>1</v>
      </c>
      <c r="S8" s="3">
        <f t="shared" si="6"/>
        <v>23</v>
      </c>
      <c r="T8" s="3">
        <f t="shared" ref="T8" si="7">SUM(T6:T7)</f>
        <v>0</v>
      </c>
      <c r="U8" s="3">
        <f t="shared" ref="U8" si="8">SUM(U6:U7)</f>
        <v>2</v>
      </c>
      <c r="V8" s="3">
        <f t="shared" ref="V8" si="9">SUM(V6:V7)</f>
        <v>21</v>
      </c>
      <c r="W8" s="3">
        <f t="shared" ref="W8" si="10">SUM(W6:W7)</f>
        <v>1</v>
      </c>
      <c r="X8" s="3">
        <f t="shared" ref="X8" si="11">SUM(X6:X7)</f>
        <v>29</v>
      </c>
      <c r="Y8" s="3">
        <f t="shared" ref="Y8:Z8" si="12">SUM(Y6:Y7)</f>
        <v>3</v>
      </c>
      <c r="Z8" s="3">
        <f t="shared" si="12"/>
        <v>0</v>
      </c>
      <c r="AA8" s="3">
        <f t="shared" ref="AA8" si="13">SUM(AA6:AA7)</f>
        <v>2</v>
      </c>
      <c r="AB8" s="3">
        <f t="shared" ref="AB8" si="14">SUM(AB6:AB7)</f>
        <v>3</v>
      </c>
      <c r="AC8" s="18">
        <f>COUNT(E8,G8,H8,J8,K8,N8,O8,P8,Q8,R8,S8,U8,V8,W8,X8,Y8,AA8,AB8)</f>
        <v>18</v>
      </c>
      <c r="AD8" s="18"/>
      <c r="AE8" s="18"/>
      <c r="AG8" s="18"/>
      <c r="AH8" s="18"/>
      <c r="AI8" s="18"/>
      <c r="AJ8" s="19"/>
    </row>
    <row r="9" spans="1:36" x14ac:dyDescent="0.2">
      <c r="A9" s="10" t="s">
        <v>33</v>
      </c>
      <c r="B9" s="10" t="s">
        <v>39</v>
      </c>
      <c r="C9" s="7" t="s">
        <v>43</v>
      </c>
      <c r="D9" s="10" t="s">
        <v>64</v>
      </c>
      <c r="E9" s="1"/>
      <c r="F9" s="1"/>
      <c r="G9" s="1">
        <v>4</v>
      </c>
      <c r="H9" s="1"/>
      <c r="I9" s="1"/>
      <c r="J9" s="1">
        <v>12</v>
      </c>
      <c r="K9" s="1">
        <v>2</v>
      </c>
      <c r="L9" s="1"/>
      <c r="M9" s="1"/>
      <c r="N9" s="1">
        <v>3</v>
      </c>
      <c r="O9" s="1">
        <v>5</v>
      </c>
      <c r="P9" s="1">
        <v>14</v>
      </c>
      <c r="Q9" s="1">
        <v>53</v>
      </c>
      <c r="R9" s="1"/>
      <c r="S9" s="1">
        <v>3</v>
      </c>
      <c r="T9" s="1">
        <v>1</v>
      </c>
      <c r="U9" s="1">
        <v>1</v>
      </c>
      <c r="V9" s="1">
        <v>5</v>
      </c>
      <c r="W9" s="1">
        <v>1</v>
      </c>
      <c r="X9" s="1">
        <v>16</v>
      </c>
      <c r="Y9" s="1">
        <v>3</v>
      </c>
      <c r="Z9" s="1"/>
      <c r="AA9" s="1"/>
      <c r="AB9" s="1">
        <v>2</v>
      </c>
      <c r="AC9" s="10">
        <f t="shared" ref="AC9:AC17" si="15">COUNT(E9:AB9)</f>
        <v>15</v>
      </c>
      <c r="AD9" s="12"/>
      <c r="AE9" s="12"/>
      <c r="AG9" s="12"/>
      <c r="AH9" s="12"/>
      <c r="AI9" s="12"/>
      <c r="AJ9" s="13"/>
    </row>
    <row r="10" spans="1:36" x14ac:dyDescent="0.2">
      <c r="A10" s="10" t="s">
        <v>33</v>
      </c>
      <c r="B10" s="10" t="s">
        <v>39</v>
      </c>
      <c r="C10" s="7" t="s">
        <v>44</v>
      </c>
      <c r="D10" s="10" t="s">
        <v>64</v>
      </c>
      <c r="E10" s="1"/>
      <c r="F10" s="1"/>
      <c r="G10" s="1"/>
      <c r="H10" s="1"/>
      <c r="I10" s="1"/>
      <c r="J10" s="1">
        <v>1</v>
      </c>
      <c r="K10" s="1"/>
      <c r="L10" s="1"/>
      <c r="M10" s="1"/>
      <c r="N10" s="1"/>
      <c r="O10" s="1"/>
      <c r="P10" s="1">
        <v>1</v>
      </c>
      <c r="Q10" s="1">
        <v>2</v>
      </c>
      <c r="R10" s="1"/>
      <c r="S10" s="1">
        <v>1</v>
      </c>
      <c r="T10" s="1"/>
      <c r="U10" s="1"/>
      <c r="V10" s="1"/>
      <c r="W10" s="1"/>
      <c r="X10" s="1">
        <v>1</v>
      </c>
      <c r="Y10" s="1">
        <v>1</v>
      </c>
      <c r="Z10" s="1"/>
      <c r="AA10" s="1"/>
      <c r="AB10" s="1"/>
      <c r="AC10" s="10">
        <f t="shared" si="15"/>
        <v>6</v>
      </c>
      <c r="AD10" s="12"/>
      <c r="AE10" s="12"/>
      <c r="AG10" s="12"/>
      <c r="AH10" s="12"/>
      <c r="AI10" s="12"/>
      <c r="AJ10" s="13"/>
    </row>
    <row r="11" spans="1:36" x14ac:dyDescent="0.2">
      <c r="A11" s="10" t="s">
        <v>33</v>
      </c>
      <c r="B11" s="10" t="s">
        <v>39</v>
      </c>
      <c r="C11" s="7" t="s">
        <v>45</v>
      </c>
      <c r="D11" s="10" t="s">
        <v>64</v>
      </c>
      <c r="E11" s="1"/>
      <c r="F11" s="1"/>
      <c r="G11" s="1">
        <v>5</v>
      </c>
      <c r="H11" s="1"/>
      <c r="I11" s="1">
        <v>3</v>
      </c>
      <c r="J11" s="1">
        <v>7</v>
      </c>
      <c r="K11" s="1">
        <v>1</v>
      </c>
      <c r="L11" s="1"/>
      <c r="M11" s="1"/>
      <c r="N11" s="1">
        <v>6</v>
      </c>
      <c r="O11" s="1">
        <v>6</v>
      </c>
      <c r="P11" s="1">
        <v>10</v>
      </c>
      <c r="Q11" s="1">
        <v>15</v>
      </c>
      <c r="R11" s="1"/>
      <c r="S11" s="1">
        <v>2</v>
      </c>
      <c r="T11" s="1">
        <v>1</v>
      </c>
      <c r="U11" s="1"/>
      <c r="V11" s="1">
        <v>13</v>
      </c>
      <c r="W11" s="1">
        <v>2</v>
      </c>
      <c r="X11" s="1">
        <v>8</v>
      </c>
      <c r="Y11" s="1">
        <v>3</v>
      </c>
      <c r="Z11" s="1">
        <v>1</v>
      </c>
      <c r="AA11" s="1"/>
      <c r="AB11" s="1"/>
      <c r="AC11" s="10">
        <f t="shared" si="15"/>
        <v>15</v>
      </c>
      <c r="AD11" s="12"/>
      <c r="AE11" s="12"/>
      <c r="AG11" s="12"/>
      <c r="AH11" s="12"/>
      <c r="AI11" s="12"/>
      <c r="AJ11" s="13"/>
    </row>
    <row r="12" spans="1:36" x14ac:dyDescent="0.2">
      <c r="A12" s="10" t="s">
        <v>33</v>
      </c>
      <c r="B12" s="10" t="s">
        <v>39</v>
      </c>
      <c r="C12" s="7" t="s">
        <v>46</v>
      </c>
      <c r="D12" s="10" t="s">
        <v>64</v>
      </c>
      <c r="E12" s="1"/>
      <c r="F12" s="1"/>
      <c r="G12" s="1">
        <v>1</v>
      </c>
      <c r="H12" s="1"/>
      <c r="I12" s="1"/>
      <c r="J12" s="1">
        <v>5</v>
      </c>
      <c r="K12" s="1">
        <v>2</v>
      </c>
      <c r="L12" s="1"/>
      <c r="M12" s="1"/>
      <c r="N12" s="1">
        <v>3</v>
      </c>
      <c r="O12" s="1">
        <v>3</v>
      </c>
      <c r="P12" s="1">
        <v>10</v>
      </c>
      <c r="Q12" s="1">
        <v>13</v>
      </c>
      <c r="R12" s="1"/>
      <c r="S12" s="1"/>
      <c r="T12" s="1"/>
      <c r="U12" s="1"/>
      <c r="V12" s="1">
        <v>5</v>
      </c>
      <c r="W12" s="1">
        <v>3</v>
      </c>
      <c r="X12" s="1">
        <v>4</v>
      </c>
      <c r="Y12" s="1">
        <v>1</v>
      </c>
      <c r="Z12" s="1"/>
      <c r="AA12" s="1"/>
      <c r="AB12" s="1">
        <v>1</v>
      </c>
      <c r="AC12" s="10">
        <f t="shared" si="15"/>
        <v>12</v>
      </c>
      <c r="AD12" s="12"/>
      <c r="AE12" s="12"/>
      <c r="AG12" s="12"/>
      <c r="AH12" s="12"/>
      <c r="AI12" s="12"/>
      <c r="AJ12" s="13"/>
    </row>
    <row r="13" spans="1:36" x14ac:dyDescent="0.2">
      <c r="A13" s="10" t="s">
        <v>33</v>
      </c>
      <c r="B13" s="10" t="s">
        <v>39</v>
      </c>
      <c r="C13" s="7" t="s">
        <v>47</v>
      </c>
      <c r="D13" s="10" t="s">
        <v>64</v>
      </c>
      <c r="E13" s="2"/>
      <c r="F13" s="2"/>
      <c r="G13" s="2">
        <v>2</v>
      </c>
      <c r="H13" s="2"/>
      <c r="I13" s="2"/>
      <c r="J13" s="2">
        <v>7</v>
      </c>
      <c r="K13" s="2">
        <v>1</v>
      </c>
      <c r="L13" s="2"/>
      <c r="M13" s="2"/>
      <c r="N13" s="2">
        <v>4</v>
      </c>
      <c r="O13" s="2">
        <v>4</v>
      </c>
      <c r="P13" s="2">
        <v>6</v>
      </c>
      <c r="Q13" s="2">
        <v>13</v>
      </c>
      <c r="R13" s="2"/>
      <c r="S13" s="2"/>
      <c r="T13" s="2"/>
      <c r="U13" s="2"/>
      <c r="V13" s="2">
        <v>4</v>
      </c>
      <c r="W13" s="2"/>
      <c r="X13" s="2">
        <v>6</v>
      </c>
      <c r="Y13" s="2"/>
      <c r="Z13" s="2"/>
      <c r="AA13" s="2"/>
      <c r="AB13" s="2">
        <v>1</v>
      </c>
      <c r="AC13" s="10">
        <f t="shared" si="15"/>
        <v>10</v>
      </c>
      <c r="AD13" s="12"/>
      <c r="AE13" s="12"/>
      <c r="AG13" s="12"/>
      <c r="AH13" s="12"/>
      <c r="AI13" s="12"/>
      <c r="AJ13" s="13"/>
    </row>
    <row r="14" spans="1:36" x14ac:dyDescent="0.2">
      <c r="A14" s="10" t="s">
        <v>33</v>
      </c>
      <c r="B14" s="10" t="s">
        <v>39</v>
      </c>
      <c r="C14" s="7" t="s">
        <v>48</v>
      </c>
      <c r="D14" s="10" t="s">
        <v>64</v>
      </c>
      <c r="E14" s="2"/>
      <c r="F14" s="2"/>
      <c r="G14" s="2">
        <v>6</v>
      </c>
      <c r="H14" s="2"/>
      <c r="I14" s="2"/>
      <c r="J14" s="2">
        <v>17</v>
      </c>
      <c r="K14" s="2"/>
      <c r="L14" s="2"/>
      <c r="M14" s="2"/>
      <c r="N14" s="2">
        <v>9</v>
      </c>
      <c r="O14" s="2">
        <v>11</v>
      </c>
      <c r="P14" s="2">
        <v>20</v>
      </c>
      <c r="Q14" s="2">
        <v>35</v>
      </c>
      <c r="R14" s="2"/>
      <c r="S14" s="2">
        <v>5</v>
      </c>
      <c r="T14" s="2"/>
      <c r="U14" s="2">
        <v>1</v>
      </c>
      <c r="V14" s="2">
        <v>12</v>
      </c>
      <c r="W14" s="2">
        <v>6</v>
      </c>
      <c r="X14" s="2">
        <v>14</v>
      </c>
      <c r="Y14" s="2">
        <v>6</v>
      </c>
      <c r="Z14" s="2">
        <v>1</v>
      </c>
      <c r="AA14" s="2"/>
      <c r="AB14" s="2">
        <v>3</v>
      </c>
      <c r="AC14" s="10">
        <f t="shared" si="15"/>
        <v>14</v>
      </c>
      <c r="AD14" s="12"/>
      <c r="AE14" s="12"/>
      <c r="AG14" s="12"/>
      <c r="AH14" s="12"/>
      <c r="AI14" s="12"/>
      <c r="AJ14" s="13"/>
    </row>
    <row r="15" spans="1:36" x14ac:dyDescent="0.2">
      <c r="A15" s="10" t="s">
        <v>33</v>
      </c>
      <c r="B15" s="10" t="s">
        <v>39</v>
      </c>
      <c r="C15" s="7" t="s">
        <v>49</v>
      </c>
      <c r="D15" s="10" t="s">
        <v>64</v>
      </c>
      <c r="E15" s="2"/>
      <c r="F15" s="2"/>
      <c r="G15" s="2">
        <v>2</v>
      </c>
      <c r="H15" s="2"/>
      <c r="I15" s="2">
        <v>1</v>
      </c>
      <c r="J15" s="2">
        <v>5</v>
      </c>
      <c r="K15" s="2">
        <v>1</v>
      </c>
      <c r="L15" s="2"/>
      <c r="M15" s="2"/>
      <c r="N15" s="2">
        <v>3</v>
      </c>
      <c r="O15" s="2">
        <v>4</v>
      </c>
      <c r="P15" s="2">
        <v>7</v>
      </c>
      <c r="Q15" s="2">
        <v>16</v>
      </c>
      <c r="R15" s="2"/>
      <c r="S15" s="2">
        <v>2</v>
      </c>
      <c r="T15" s="2">
        <v>2</v>
      </c>
      <c r="U15" s="2">
        <v>1</v>
      </c>
      <c r="V15" s="2">
        <v>6</v>
      </c>
      <c r="W15" s="2"/>
      <c r="X15" s="2">
        <v>7</v>
      </c>
      <c r="Y15" s="2">
        <v>1</v>
      </c>
      <c r="Z15" s="2"/>
      <c r="AA15" s="2"/>
      <c r="AB15" s="2"/>
      <c r="AC15" s="10">
        <f t="shared" si="15"/>
        <v>14</v>
      </c>
      <c r="AD15" s="12"/>
      <c r="AE15" s="12"/>
      <c r="AG15" s="12"/>
      <c r="AH15" s="12"/>
      <c r="AI15" s="12"/>
      <c r="AJ15" s="13"/>
    </row>
    <row r="16" spans="1:36" x14ac:dyDescent="0.2">
      <c r="A16" s="10" t="s">
        <v>33</v>
      </c>
      <c r="B16" s="10" t="s">
        <v>39</v>
      </c>
      <c r="C16" s="7" t="s">
        <v>50</v>
      </c>
      <c r="D16" s="10" t="s">
        <v>64</v>
      </c>
      <c r="E16" s="2"/>
      <c r="F16" s="2"/>
      <c r="G16" s="2">
        <v>2</v>
      </c>
      <c r="H16" s="2">
        <v>1</v>
      </c>
      <c r="I16" s="2"/>
      <c r="J16" s="2">
        <v>26</v>
      </c>
      <c r="K16" s="2">
        <v>6</v>
      </c>
      <c r="L16" s="2"/>
      <c r="M16" s="2"/>
      <c r="N16" s="2">
        <v>6</v>
      </c>
      <c r="O16" s="2">
        <v>9</v>
      </c>
      <c r="P16" s="2">
        <v>24</v>
      </c>
      <c r="Q16" s="2">
        <v>54</v>
      </c>
      <c r="R16" s="2"/>
      <c r="S16" s="2">
        <v>4</v>
      </c>
      <c r="T16" s="2"/>
      <c r="U16" s="2">
        <v>1</v>
      </c>
      <c r="V16" s="2">
        <v>14</v>
      </c>
      <c r="W16" s="2">
        <v>3</v>
      </c>
      <c r="X16" s="2">
        <v>20</v>
      </c>
      <c r="Y16" s="2">
        <v>6</v>
      </c>
      <c r="Z16" s="2"/>
      <c r="AA16" s="2">
        <v>1</v>
      </c>
      <c r="AB16" s="2">
        <v>2</v>
      </c>
      <c r="AC16" s="10">
        <f t="shared" si="15"/>
        <v>16</v>
      </c>
      <c r="AD16" s="12"/>
      <c r="AE16" s="12"/>
      <c r="AG16" s="12"/>
      <c r="AH16" s="12"/>
      <c r="AI16" s="12"/>
      <c r="AJ16" s="13"/>
    </row>
    <row r="17" spans="1:36" x14ac:dyDescent="0.2">
      <c r="A17" s="10" t="s">
        <v>33</v>
      </c>
      <c r="B17" s="10" t="s">
        <v>39</v>
      </c>
      <c r="C17" s="7" t="s">
        <v>51</v>
      </c>
      <c r="D17" s="10" t="s">
        <v>64</v>
      </c>
      <c r="E17" s="2"/>
      <c r="F17" s="2"/>
      <c r="G17" s="2">
        <v>9</v>
      </c>
      <c r="H17" s="2">
        <v>1</v>
      </c>
      <c r="I17" s="2">
        <v>2</v>
      </c>
      <c r="J17" s="2">
        <v>26</v>
      </c>
      <c r="K17" s="2">
        <v>2</v>
      </c>
      <c r="L17" s="2">
        <v>1</v>
      </c>
      <c r="M17" s="2">
        <v>1</v>
      </c>
      <c r="N17" s="2">
        <v>23</v>
      </c>
      <c r="O17" s="2">
        <v>13</v>
      </c>
      <c r="P17" s="2">
        <v>22</v>
      </c>
      <c r="Q17" s="2">
        <v>51</v>
      </c>
      <c r="R17" s="2"/>
      <c r="S17" s="2">
        <v>11</v>
      </c>
      <c r="T17" s="2"/>
      <c r="U17" s="2">
        <v>3</v>
      </c>
      <c r="V17" s="2">
        <v>31</v>
      </c>
      <c r="W17" s="2">
        <v>9</v>
      </c>
      <c r="X17" s="2">
        <v>18</v>
      </c>
      <c r="Y17" s="2">
        <v>9</v>
      </c>
      <c r="Z17" s="2">
        <v>1</v>
      </c>
      <c r="AA17" s="2">
        <v>3</v>
      </c>
      <c r="AB17" s="2">
        <v>2</v>
      </c>
      <c r="AC17" s="10">
        <f t="shared" si="15"/>
        <v>20</v>
      </c>
      <c r="AD17" s="12"/>
      <c r="AE17" s="12"/>
      <c r="AG17" s="12"/>
      <c r="AH17" s="12"/>
      <c r="AI17" s="12"/>
      <c r="AJ17" s="13"/>
    </row>
    <row r="18" spans="1:36" s="55" customFormat="1" x14ac:dyDescent="0.2">
      <c r="A18" s="18" t="s">
        <v>67</v>
      </c>
      <c r="B18" s="18" t="s">
        <v>39</v>
      </c>
      <c r="C18" s="6" t="s">
        <v>59</v>
      </c>
      <c r="D18" s="18" t="s">
        <v>64</v>
      </c>
      <c r="E18" s="3">
        <f>SUM(E9:E17)</f>
        <v>0</v>
      </c>
      <c r="F18" s="3">
        <f t="shared" ref="F18" si="16">SUM(F9:F17)</f>
        <v>0</v>
      </c>
      <c r="G18" s="3">
        <f>SUM(G9:G17)</f>
        <v>31</v>
      </c>
      <c r="H18" s="3">
        <f t="shared" ref="H18" si="17">SUM(H9:H17)</f>
        <v>2</v>
      </c>
      <c r="I18" s="3">
        <f t="shared" ref="I18" si="18">SUM(I9:I17)</f>
        <v>6</v>
      </c>
      <c r="J18" s="3">
        <f t="shared" ref="J18" si="19">SUM(J9:J17)</f>
        <v>106</v>
      </c>
      <c r="K18" s="3">
        <f t="shared" ref="K18" si="20">SUM(K9:K17)</f>
        <v>15</v>
      </c>
      <c r="L18" s="3">
        <f t="shared" ref="L18" si="21">SUM(L9:L17)</f>
        <v>1</v>
      </c>
      <c r="M18" s="3">
        <f t="shared" ref="M18" si="22">SUM(M9:M17)</f>
        <v>1</v>
      </c>
      <c r="N18" s="3">
        <f t="shared" ref="N18" si="23">SUM(N9:N17)</f>
        <v>57</v>
      </c>
      <c r="O18" s="3">
        <f t="shared" ref="O18" si="24">SUM(O9:O17)</f>
        <v>55</v>
      </c>
      <c r="P18" s="3">
        <f t="shared" ref="P18" si="25">SUM(P9:P17)</f>
        <v>114</v>
      </c>
      <c r="Q18" s="3">
        <f t="shared" ref="Q18" si="26">SUM(Q9:Q17)</f>
        <v>252</v>
      </c>
      <c r="R18" s="3">
        <f t="shared" ref="R18" si="27">SUM(R9:R17)</f>
        <v>0</v>
      </c>
      <c r="S18" s="3">
        <f t="shared" ref="S18" si="28">SUM(S9:S17)</f>
        <v>28</v>
      </c>
      <c r="T18" s="3">
        <f t="shared" ref="T18" si="29">SUM(T9:T17)</f>
        <v>4</v>
      </c>
      <c r="U18" s="3">
        <f t="shared" ref="U18" si="30">SUM(U9:U17)</f>
        <v>7</v>
      </c>
      <c r="V18" s="3">
        <f t="shared" ref="V18" si="31">SUM(V9:V17)</f>
        <v>90</v>
      </c>
      <c r="W18" s="3">
        <f t="shared" ref="W18" si="32">SUM(W9:W17)</f>
        <v>24</v>
      </c>
      <c r="X18" s="3">
        <f t="shared" ref="X18" si="33">SUM(X9:X17)</f>
        <v>94</v>
      </c>
      <c r="Y18" s="3">
        <f t="shared" ref="Y18" si="34">SUM(Y9:Y17)</f>
        <v>30</v>
      </c>
      <c r="Z18" s="3">
        <f t="shared" ref="Z18" si="35">SUM(Z9:Z17)</f>
        <v>3</v>
      </c>
      <c r="AA18" s="3">
        <f t="shared" ref="AA18" si="36">SUM(AA9:AA17)</f>
        <v>4</v>
      </c>
      <c r="AB18" s="3">
        <f t="shared" ref="AB18" si="37">SUM(AB9:AB17)</f>
        <v>11</v>
      </c>
      <c r="AC18" s="18">
        <f>COUNT(AB18,AA18,Z18,Y18,X18,W18,V18,U18,T18,S18,Q18,P18,O18,N18,M18,L18,K18,J18,I18,H18,G18)</f>
        <v>21</v>
      </c>
      <c r="AD18" s="18"/>
      <c r="AE18" s="18"/>
      <c r="AG18" s="18"/>
      <c r="AH18" s="18"/>
      <c r="AI18" s="18"/>
      <c r="AJ18" s="19"/>
    </row>
    <row r="19" spans="1:36" s="16" customFormat="1" x14ac:dyDescent="0.2">
      <c r="A19" s="12" t="s">
        <v>67</v>
      </c>
      <c r="B19" s="12" t="s">
        <v>39</v>
      </c>
      <c r="C19" s="8" t="s">
        <v>60</v>
      </c>
      <c r="D19" s="12" t="s">
        <v>64</v>
      </c>
      <c r="E19" s="3">
        <f>SUM(E18,E8)</f>
        <v>1</v>
      </c>
      <c r="F19" s="3">
        <f t="shared" ref="F19:H19" si="38">SUM(F18,F8)</f>
        <v>0</v>
      </c>
      <c r="G19" s="3">
        <f t="shared" si="38"/>
        <v>32</v>
      </c>
      <c r="H19" s="3">
        <f t="shared" si="38"/>
        <v>3</v>
      </c>
      <c r="I19" s="3">
        <f t="shared" ref="I19" si="39">SUM(I18,I8)</f>
        <v>6</v>
      </c>
      <c r="J19" s="3">
        <f t="shared" ref="J19:K19" si="40">SUM(J18,J8)</f>
        <v>159</v>
      </c>
      <c r="K19" s="3">
        <f t="shared" si="40"/>
        <v>16</v>
      </c>
      <c r="L19" s="3">
        <f t="shared" ref="L19" si="41">SUM(L18,L8)</f>
        <v>1</v>
      </c>
      <c r="M19" s="3">
        <f t="shared" ref="M19:N19" si="42">SUM(M18,M8)</f>
        <v>1</v>
      </c>
      <c r="N19" s="3">
        <f t="shared" si="42"/>
        <v>58</v>
      </c>
      <c r="O19" s="3">
        <f t="shared" ref="O19" si="43">SUM(O18,O8)</f>
        <v>72</v>
      </c>
      <c r="P19" s="3">
        <f t="shared" ref="P19:Q19" si="44">SUM(P18,P8)</f>
        <v>150</v>
      </c>
      <c r="Q19" s="3">
        <f t="shared" si="44"/>
        <v>558</v>
      </c>
      <c r="R19" s="3">
        <f t="shared" ref="R19" si="45">SUM(R18,R8)</f>
        <v>1</v>
      </c>
      <c r="S19" s="3">
        <f t="shared" ref="S19:T19" si="46">SUM(S18,S8)</f>
        <v>51</v>
      </c>
      <c r="T19" s="3">
        <f t="shared" si="46"/>
        <v>4</v>
      </c>
      <c r="U19" s="3">
        <f t="shared" ref="U19" si="47">SUM(U18,U8)</f>
        <v>9</v>
      </c>
      <c r="V19" s="3">
        <f t="shared" ref="V19:W19" si="48">SUM(V18,V8)</f>
        <v>111</v>
      </c>
      <c r="W19" s="3">
        <f t="shared" si="48"/>
        <v>25</v>
      </c>
      <c r="X19" s="3">
        <f t="shared" ref="X19" si="49">SUM(X18,X8)</f>
        <v>123</v>
      </c>
      <c r="Y19" s="3">
        <f t="shared" ref="Y19:Z19" si="50">SUM(Y18,Y8)</f>
        <v>33</v>
      </c>
      <c r="Z19" s="3">
        <f t="shared" si="50"/>
        <v>3</v>
      </c>
      <c r="AA19" s="3">
        <f t="shared" ref="AA19" si="51">SUM(AA18,AA8)</f>
        <v>6</v>
      </c>
      <c r="AB19" s="3">
        <f t="shared" ref="AB19" si="52">SUM(AB18,AB8)</f>
        <v>14</v>
      </c>
      <c r="AC19" s="12">
        <f>COUNT(AB19,AA19,Z19,Y19,X19,W19,V19,U19,T19,S19,R19,Q19,P19,O19,N19,M19,L19,K19,J19,I19,H19,G19,E19)</f>
        <v>23</v>
      </c>
      <c r="AD19" s="12"/>
      <c r="AE19" s="12"/>
      <c r="AG19" s="12"/>
      <c r="AH19" s="12"/>
      <c r="AI19" s="12"/>
      <c r="AJ19" s="13"/>
    </row>
    <row r="20" spans="1:36" x14ac:dyDescent="0.2">
      <c r="A20" s="10" t="s">
        <v>34</v>
      </c>
      <c r="B20" s="10" t="s">
        <v>40</v>
      </c>
      <c r="C20" s="5" t="s">
        <v>52</v>
      </c>
      <c r="D20" s="10" t="s">
        <v>64</v>
      </c>
      <c r="E20" s="2"/>
      <c r="F20" s="2"/>
      <c r="G20" s="2"/>
      <c r="H20" s="2">
        <v>3</v>
      </c>
      <c r="I20" s="2"/>
      <c r="J20" s="2">
        <v>17</v>
      </c>
      <c r="K20" s="2">
        <v>4</v>
      </c>
      <c r="L20" s="2"/>
      <c r="M20" s="2"/>
      <c r="N20" s="2"/>
      <c r="O20" s="2">
        <v>3</v>
      </c>
      <c r="P20" s="2">
        <v>5</v>
      </c>
      <c r="Q20" s="2">
        <v>13</v>
      </c>
      <c r="R20" s="2"/>
      <c r="S20" s="2">
        <v>8</v>
      </c>
      <c r="T20" s="2"/>
      <c r="U20" s="2"/>
      <c r="V20" s="2">
        <v>9</v>
      </c>
      <c r="W20" s="2"/>
      <c r="X20" s="2">
        <v>6</v>
      </c>
      <c r="Y20" s="2"/>
      <c r="Z20" s="2"/>
      <c r="AA20" s="2"/>
      <c r="AB20" s="2">
        <v>1</v>
      </c>
      <c r="AC20" s="10">
        <f>COUNT(E20:AB20)</f>
        <v>10</v>
      </c>
      <c r="AD20" s="10"/>
      <c r="AE20" s="10"/>
      <c r="AG20" s="10"/>
      <c r="AH20" s="10"/>
      <c r="AI20" s="10"/>
      <c r="AJ20" s="15"/>
    </row>
    <row r="21" spans="1:36" x14ac:dyDescent="0.2">
      <c r="A21" s="10" t="s">
        <v>34</v>
      </c>
      <c r="B21" s="10" t="s">
        <v>40</v>
      </c>
      <c r="C21" s="5" t="s">
        <v>53</v>
      </c>
      <c r="D21" s="10" t="s">
        <v>64</v>
      </c>
      <c r="E21" s="2"/>
      <c r="F21" s="2"/>
      <c r="G21" s="2">
        <v>2</v>
      </c>
      <c r="H21" s="2">
        <v>1</v>
      </c>
      <c r="I21" s="2">
        <v>1</v>
      </c>
      <c r="J21" s="2">
        <v>10</v>
      </c>
      <c r="K21" s="2">
        <v>2</v>
      </c>
      <c r="L21" s="2"/>
      <c r="M21" s="2"/>
      <c r="N21" s="2"/>
      <c r="O21" s="2"/>
      <c r="P21" s="2">
        <v>3</v>
      </c>
      <c r="Q21" s="2">
        <v>18</v>
      </c>
      <c r="R21" s="2"/>
      <c r="S21" s="2">
        <v>4</v>
      </c>
      <c r="T21" s="2">
        <v>3</v>
      </c>
      <c r="U21" s="2"/>
      <c r="V21" s="2">
        <v>4</v>
      </c>
      <c r="W21" s="2">
        <v>1</v>
      </c>
      <c r="X21" s="2">
        <v>1</v>
      </c>
      <c r="Y21" s="2"/>
      <c r="Z21" s="2">
        <v>1</v>
      </c>
      <c r="AA21" s="2"/>
      <c r="AB21" s="2"/>
      <c r="AC21" s="10">
        <f>COUNT(E21:AB21)</f>
        <v>13</v>
      </c>
      <c r="AD21" s="10"/>
      <c r="AE21" s="10"/>
      <c r="AG21" s="10"/>
      <c r="AH21" s="10"/>
      <c r="AI21" s="10"/>
      <c r="AJ21" s="15"/>
    </row>
    <row r="22" spans="1:36" s="55" customFormat="1" x14ac:dyDescent="0.2">
      <c r="A22" s="18" t="s">
        <v>34</v>
      </c>
      <c r="B22" s="18" t="s">
        <v>40</v>
      </c>
      <c r="C22" s="6" t="s">
        <v>58</v>
      </c>
      <c r="D22" s="18" t="s">
        <v>64</v>
      </c>
      <c r="E22" s="3">
        <f>SUM(E20:E21)</f>
        <v>0</v>
      </c>
      <c r="F22" s="3">
        <f t="shared" ref="F22:AB22" si="53">SUM(F20:F21)</f>
        <v>0</v>
      </c>
      <c r="G22" s="3">
        <f t="shared" si="53"/>
        <v>2</v>
      </c>
      <c r="H22" s="3">
        <f t="shared" si="53"/>
        <v>4</v>
      </c>
      <c r="I22" s="3">
        <f t="shared" si="53"/>
        <v>1</v>
      </c>
      <c r="J22" s="3">
        <f t="shared" si="53"/>
        <v>27</v>
      </c>
      <c r="K22" s="3">
        <f t="shared" si="53"/>
        <v>6</v>
      </c>
      <c r="L22" s="3">
        <f t="shared" si="53"/>
        <v>0</v>
      </c>
      <c r="M22" s="3">
        <f t="shared" si="53"/>
        <v>0</v>
      </c>
      <c r="N22" s="3">
        <f t="shared" si="53"/>
        <v>0</v>
      </c>
      <c r="O22" s="3">
        <f t="shared" si="53"/>
        <v>3</v>
      </c>
      <c r="P22" s="3">
        <f t="shared" si="53"/>
        <v>8</v>
      </c>
      <c r="Q22" s="3">
        <f t="shared" si="53"/>
        <v>31</v>
      </c>
      <c r="R22" s="3">
        <f t="shared" si="53"/>
        <v>0</v>
      </c>
      <c r="S22" s="3">
        <f t="shared" si="53"/>
        <v>12</v>
      </c>
      <c r="T22" s="3">
        <f t="shared" si="53"/>
        <v>3</v>
      </c>
      <c r="U22" s="3">
        <f t="shared" si="53"/>
        <v>0</v>
      </c>
      <c r="V22" s="3">
        <f t="shared" si="53"/>
        <v>13</v>
      </c>
      <c r="W22" s="3">
        <f t="shared" si="53"/>
        <v>1</v>
      </c>
      <c r="X22" s="3">
        <f t="shared" si="53"/>
        <v>7</v>
      </c>
      <c r="Y22" s="3">
        <f t="shared" si="53"/>
        <v>0</v>
      </c>
      <c r="Z22" s="3">
        <f t="shared" si="53"/>
        <v>1</v>
      </c>
      <c r="AA22" s="3">
        <f t="shared" si="53"/>
        <v>0</v>
      </c>
      <c r="AB22" s="3">
        <f t="shared" si="53"/>
        <v>1</v>
      </c>
      <c r="AC22" s="18">
        <f>COUNT(AB22,Z22,X22,W22,V22,T22,S22,Q22,P22,O22,K22,J22,I22,H22,G22)</f>
        <v>15</v>
      </c>
      <c r="AD22" s="18"/>
      <c r="AE22" s="18"/>
      <c r="AG22" s="18"/>
      <c r="AH22" s="18"/>
      <c r="AI22" s="18"/>
      <c r="AJ22" s="19"/>
    </row>
    <row r="23" spans="1:36" x14ac:dyDescent="0.2">
      <c r="A23" s="10" t="s">
        <v>34</v>
      </c>
      <c r="B23" s="10" t="s">
        <v>40</v>
      </c>
      <c r="C23" s="5" t="s">
        <v>54</v>
      </c>
      <c r="D23" s="10" t="s">
        <v>64</v>
      </c>
      <c r="E23" s="2"/>
      <c r="F23" s="2"/>
      <c r="G23" s="2">
        <v>5</v>
      </c>
      <c r="H23" s="2">
        <v>1</v>
      </c>
      <c r="I23" s="2"/>
      <c r="J23" s="2">
        <v>19</v>
      </c>
      <c r="K23" s="2">
        <v>5</v>
      </c>
      <c r="L23" s="2"/>
      <c r="M23" s="2"/>
      <c r="N23" s="2">
        <v>3</v>
      </c>
      <c r="O23" s="2">
        <v>5</v>
      </c>
      <c r="P23" s="2">
        <v>30</v>
      </c>
      <c r="Q23" s="2">
        <v>27</v>
      </c>
      <c r="R23" s="2"/>
      <c r="S23" s="2">
        <v>13</v>
      </c>
      <c r="T23" s="2">
        <v>2</v>
      </c>
      <c r="U23" s="2"/>
      <c r="V23" s="2">
        <v>16</v>
      </c>
      <c r="W23" s="2">
        <v>4</v>
      </c>
      <c r="X23" s="2">
        <v>9</v>
      </c>
      <c r="Y23" s="2">
        <v>7</v>
      </c>
      <c r="Z23" s="2"/>
      <c r="AA23" s="2"/>
      <c r="AB23" s="2">
        <v>2</v>
      </c>
      <c r="AC23" s="10">
        <f>COUNT(E23:AB23)</f>
        <v>15</v>
      </c>
      <c r="AD23" s="10"/>
      <c r="AE23" s="10"/>
      <c r="AG23" s="10"/>
      <c r="AH23" s="10"/>
      <c r="AI23" s="10"/>
      <c r="AJ23" s="15"/>
    </row>
    <row r="24" spans="1:36" x14ac:dyDescent="0.2">
      <c r="A24" s="10" t="s">
        <v>34</v>
      </c>
      <c r="B24" s="10" t="s">
        <v>40</v>
      </c>
      <c r="C24" s="5" t="s">
        <v>55</v>
      </c>
      <c r="D24" s="10" t="s">
        <v>64</v>
      </c>
      <c r="E24" s="2"/>
      <c r="F24" s="2"/>
      <c r="G24" s="2">
        <v>3</v>
      </c>
      <c r="H24" s="2">
        <v>4</v>
      </c>
      <c r="I24" s="2">
        <v>1</v>
      </c>
      <c r="J24" s="2">
        <v>13</v>
      </c>
      <c r="K24" s="2">
        <v>6</v>
      </c>
      <c r="L24" s="2"/>
      <c r="M24" s="2"/>
      <c r="N24" s="2">
        <v>4</v>
      </c>
      <c r="O24" s="2">
        <v>6</v>
      </c>
      <c r="P24" s="2">
        <v>14</v>
      </c>
      <c r="Q24" s="2">
        <v>34</v>
      </c>
      <c r="R24" s="2"/>
      <c r="S24" s="2">
        <v>10</v>
      </c>
      <c r="T24" s="2">
        <v>4</v>
      </c>
      <c r="U24" s="2"/>
      <c r="V24" s="2">
        <v>19</v>
      </c>
      <c r="W24" s="2">
        <v>2</v>
      </c>
      <c r="X24" s="2">
        <v>8</v>
      </c>
      <c r="Y24" s="2">
        <v>5</v>
      </c>
      <c r="Z24" s="2">
        <v>1</v>
      </c>
      <c r="AA24" s="2"/>
      <c r="AB24" s="2">
        <v>3</v>
      </c>
      <c r="AC24" s="10">
        <f>COUNT(E24:AB24)</f>
        <v>17</v>
      </c>
      <c r="AD24" s="10"/>
      <c r="AE24" s="10"/>
      <c r="AG24" s="10"/>
      <c r="AH24" s="10"/>
      <c r="AI24" s="10"/>
      <c r="AJ24" s="15"/>
    </row>
    <row r="25" spans="1:36" x14ac:dyDescent="0.2">
      <c r="A25" s="10" t="s">
        <v>34</v>
      </c>
      <c r="B25" s="10" t="s">
        <v>40</v>
      </c>
      <c r="C25" s="5" t="s">
        <v>56</v>
      </c>
      <c r="D25" s="10" t="s">
        <v>64</v>
      </c>
      <c r="E25" s="2"/>
      <c r="F25" s="2"/>
      <c r="G25" s="2"/>
      <c r="H25" s="2">
        <v>2</v>
      </c>
      <c r="I25" s="2"/>
      <c r="J25" s="2">
        <v>13</v>
      </c>
      <c r="K25" s="2">
        <v>2</v>
      </c>
      <c r="L25" s="2"/>
      <c r="M25" s="2"/>
      <c r="N25" s="2">
        <v>2</v>
      </c>
      <c r="O25" s="2">
        <v>3</v>
      </c>
      <c r="P25" s="2">
        <v>13</v>
      </c>
      <c r="Q25" s="2">
        <v>23</v>
      </c>
      <c r="R25" s="2"/>
      <c r="S25" s="2">
        <v>3</v>
      </c>
      <c r="T25" s="2"/>
      <c r="U25" s="2"/>
      <c r="V25" s="2">
        <v>11</v>
      </c>
      <c r="W25" s="2"/>
      <c r="X25" s="2">
        <v>8</v>
      </c>
      <c r="Y25" s="2">
        <v>4</v>
      </c>
      <c r="Z25" s="2"/>
      <c r="AA25" s="2"/>
      <c r="AB25" s="2"/>
      <c r="AC25" s="10">
        <f>COUNT(E25:AB25)</f>
        <v>11</v>
      </c>
      <c r="AD25" s="10"/>
      <c r="AE25" s="10"/>
      <c r="AG25" s="10"/>
      <c r="AH25" s="10"/>
      <c r="AI25" s="10"/>
      <c r="AJ25" s="15"/>
    </row>
    <row r="26" spans="1:36" s="55" customFormat="1" x14ac:dyDescent="0.2">
      <c r="A26" s="18" t="s">
        <v>34</v>
      </c>
      <c r="B26" s="18" t="s">
        <v>40</v>
      </c>
      <c r="C26" s="4" t="s">
        <v>61</v>
      </c>
      <c r="D26" s="18" t="s">
        <v>64</v>
      </c>
      <c r="E26" s="3">
        <f>SUM(E23:E25)</f>
        <v>0</v>
      </c>
      <c r="F26" s="3">
        <f t="shared" ref="F26:AA26" si="54">SUM(F23:F25)</f>
        <v>0</v>
      </c>
      <c r="G26" s="3">
        <f>SUM(G23:G25)</f>
        <v>8</v>
      </c>
      <c r="H26" s="3">
        <f t="shared" si="54"/>
        <v>7</v>
      </c>
      <c r="I26" s="3">
        <f>SUM(I23:I25)</f>
        <v>1</v>
      </c>
      <c r="J26" s="3">
        <f t="shared" si="54"/>
        <v>45</v>
      </c>
      <c r="K26" s="3">
        <f t="shared" si="54"/>
        <v>13</v>
      </c>
      <c r="L26" s="3">
        <f t="shared" si="54"/>
        <v>0</v>
      </c>
      <c r="M26" s="3">
        <f t="shared" si="54"/>
        <v>0</v>
      </c>
      <c r="N26" s="3">
        <f t="shared" si="54"/>
        <v>9</v>
      </c>
      <c r="O26" s="3">
        <f t="shared" si="54"/>
        <v>14</v>
      </c>
      <c r="P26" s="3">
        <f t="shared" si="54"/>
        <v>57</v>
      </c>
      <c r="Q26" s="3">
        <f t="shared" si="54"/>
        <v>84</v>
      </c>
      <c r="R26" s="3">
        <f t="shared" si="54"/>
        <v>0</v>
      </c>
      <c r="S26" s="3">
        <f t="shared" si="54"/>
        <v>26</v>
      </c>
      <c r="T26" s="3">
        <f>SUM(T23:T25)</f>
        <v>6</v>
      </c>
      <c r="U26" s="3">
        <f t="shared" si="54"/>
        <v>0</v>
      </c>
      <c r="V26" s="3">
        <f t="shared" si="54"/>
        <v>46</v>
      </c>
      <c r="W26" s="3">
        <f>SUM(W23:W25)</f>
        <v>6</v>
      </c>
      <c r="X26" s="3">
        <f t="shared" si="54"/>
        <v>25</v>
      </c>
      <c r="Y26" s="3">
        <f>SUM(Y23:Y25)</f>
        <v>16</v>
      </c>
      <c r="Z26" s="3">
        <f>SUM(Z23:Z25)</f>
        <v>1</v>
      </c>
      <c r="AA26" s="3">
        <f t="shared" si="54"/>
        <v>0</v>
      </c>
      <c r="AB26" s="3">
        <f>SUM(AB23:AB25)</f>
        <v>5</v>
      </c>
      <c r="AC26" s="18">
        <f>COUNT(AB26,Z26,Y26,X26,W26,V26,T26,S26,Q26,P26,O26,N26,K26,J26,I26,H26,G26)</f>
        <v>17</v>
      </c>
      <c r="AD26" s="18"/>
      <c r="AE26" s="18"/>
      <c r="AG26" s="18"/>
      <c r="AH26" s="18"/>
      <c r="AI26" s="18"/>
      <c r="AJ26" s="19"/>
    </row>
    <row r="27" spans="1:36" s="16" customFormat="1" x14ac:dyDescent="0.2">
      <c r="A27" s="12" t="s">
        <v>34</v>
      </c>
      <c r="B27" s="12" t="s">
        <v>40</v>
      </c>
      <c r="C27" s="4" t="s">
        <v>60</v>
      </c>
      <c r="D27" s="12" t="s">
        <v>64</v>
      </c>
      <c r="E27" s="3">
        <f>SUM(E26,E22)</f>
        <v>0</v>
      </c>
      <c r="F27" s="3">
        <f t="shared" ref="F27:AA27" si="55">SUM(F26,F22)</f>
        <v>0</v>
      </c>
      <c r="G27" s="3">
        <f>SUM(G26,G22)</f>
        <v>10</v>
      </c>
      <c r="H27" s="3">
        <f>SUM(H26,H22)</f>
        <v>11</v>
      </c>
      <c r="I27" s="3">
        <f t="shared" si="55"/>
        <v>2</v>
      </c>
      <c r="J27" s="3">
        <f>SUM(J26,J22)</f>
        <v>72</v>
      </c>
      <c r="K27" s="3">
        <f>SUM(K26,K22)</f>
        <v>19</v>
      </c>
      <c r="L27" s="3">
        <f t="shared" si="55"/>
        <v>0</v>
      </c>
      <c r="M27" s="3">
        <f t="shared" si="55"/>
        <v>0</v>
      </c>
      <c r="N27" s="3">
        <f>SUM(N26,N22)</f>
        <v>9</v>
      </c>
      <c r="O27" s="3">
        <f>SUM(O26,O22)</f>
        <v>17</v>
      </c>
      <c r="P27" s="3">
        <f>SUM(P26,P22)</f>
        <v>65</v>
      </c>
      <c r="Q27" s="3">
        <f>SUM(Q26,Q22)</f>
        <v>115</v>
      </c>
      <c r="R27" s="3">
        <f t="shared" si="55"/>
        <v>0</v>
      </c>
      <c r="S27" s="3">
        <f>SUM(S26,S22)</f>
        <v>38</v>
      </c>
      <c r="T27" s="3">
        <f>SUM(T26,T22)</f>
        <v>9</v>
      </c>
      <c r="U27" s="3">
        <f t="shared" si="55"/>
        <v>0</v>
      </c>
      <c r="V27" s="3">
        <f>SUM(V26,V22)</f>
        <v>59</v>
      </c>
      <c r="W27" s="3">
        <f>SUM(W26,W22)</f>
        <v>7</v>
      </c>
      <c r="X27" s="3">
        <f>SUM(X26,X22)</f>
        <v>32</v>
      </c>
      <c r="Y27" s="3">
        <f>SUM(Y26,Y22)</f>
        <v>16</v>
      </c>
      <c r="Z27" s="3">
        <f t="shared" si="55"/>
        <v>2</v>
      </c>
      <c r="AA27" s="3">
        <f t="shared" si="55"/>
        <v>0</v>
      </c>
      <c r="AB27" s="3">
        <f>SUM(AB26,AB22)</f>
        <v>6</v>
      </c>
      <c r="AC27" s="12">
        <f>COUNT(AB27,Z27,Y27,X27,W27,V27,T27,S27,Q27,P27,O27,N27,K27,J27,I27,H27,G27)</f>
        <v>17</v>
      </c>
      <c r="AD27" s="12"/>
      <c r="AE27" s="12"/>
      <c r="AG27" s="12"/>
      <c r="AH27" s="12"/>
      <c r="AI27" s="12"/>
      <c r="AJ27" s="13"/>
    </row>
    <row r="28" spans="1:36" s="16" customFormat="1" x14ac:dyDescent="0.2">
      <c r="A28" s="10" t="s">
        <v>33</v>
      </c>
      <c r="B28" s="10" t="s">
        <v>39</v>
      </c>
      <c r="C28" s="5" t="s">
        <v>41</v>
      </c>
      <c r="D28" s="22" t="s">
        <v>62</v>
      </c>
      <c r="E28" s="36">
        <f>E6*E3</f>
        <v>0</v>
      </c>
      <c r="F28" s="36">
        <f t="shared" ref="F28" si="56">F6*F3</f>
        <v>0</v>
      </c>
      <c r="G28" s="36">
        <f>G6*G3</f>
        <v>0</v>
      </c>
      <c r="H28" s="36">
        <f t="shared" ref="H28:AA28" si="57">H6*H3</f>
        <v>7.5670000000000002</v>
      </c>
      <c r="I28" s="36">
        <f t="shared" si="57"/>
        <v>0</v>
      </c>
      <c r="J28" s="36">
        <f t="shared" si="57"/>
        <v>9.9990000000000006</v>
      </c>
      <c r="K28" s="36">
        <f t="shared" si="57"/>
        <v>0</v>
      </c>
      <c r="L28" s="36">
        <f t="shared" si="57"/>
        <v>0</v>
      </c>
      <c r="M28" s="36">
        <f t="shared" si="57"/>
        <v>0</v>
      </c>
      <c r="N28" s="36">
        <f t="shared" si="57"/>
        <v>0.63</v>
      </c>
      <c r="O28" s="36">
        <f t="shared" si="57"/>
        <v>13.75</v>
      </c>
      <c r="P28" s="36">
        <f t="shared" si="57"/>
        <v>0.51875000000000004</v>
      </c>
      <c r="Q28" s="36">
        <f t="shared" si="57"/>
        <v>23.744</v>
      </c>
      <c r="R28" s="36">
        <f t="shared" si="57"/>
        <v>1.5E-3</v>
      </c>
      <c r="S28" s="36">
        <f t="shared" si="57"/>
        <v>3.8</v>
      </c>
      <c r="T28" s="36">
        <f t="shared" si="57"/>
        <v>0</v>
      </c>
      <c r="U28" s="36">
        <f t="shared" si="57"/>
        <v>1.018888888888889E-2</v>
      </c>
      <c r="V28" s="36">
        <f t="shared" si="57"/>
        <v>3.3360000000000003</v>
      </c>
      <c r="W28" s="36">
        <f t="shared" si="57"/>
        <v>0.40300000000000002</v>
      </c>
      <c r="X28" s="36">
        <f t="shared" si="57"/>
        <v>77.543999999999997</v>
      </c>
      <c r="Y28" s="36">
        <f t="shared" si="57"/>
        <v>2.6440000000000001</v>
      </c>
      <c r="Z28" s="36">
        <f t="shared" si="57"/>
        <v>0</v>
      </c>
      <c r="AA28" s="36">
        <f t="shared" si="57"/>
        <v>0</v>
      </c>
      <c r="AB28" s="36">
        <f t="shared" ref="AB28" si="58">AB6*AB3</f>
        <v>0</v>
      </c>
      <c r="AC28" s="2"/>
      <c r="AD28" s="61">
        <f>SUM(E28:AB28)</f>
        <v>143.94743888888888</v>
      </c>
      <c r="AE28" s="12"/>
      <c r="AF28" s="12"/>
      <c r="AG28" s="12"/>
      <c r="AH28" s="12"/>
      <c r="AI28" s="12"/>
      <c r="AJ28" s="13"/>
    </row>
    <row r="29" spans="1:36" s="16" customFormat="1" x14ac:dyDescent="0.2">
      <c r="A29" s="10" t="s">
        <v>33</v>
      </c>
      <c r="B29" s="10" t="s">
        <v>39</v>
      </c>
      <c r="C29" s="5" t="s">
        <v>42</v>
      </c>
      <c r="D29" s="22" t="s">
        <v>62</v>
      </c>
      <c r="E29" s="36">
        <f>E7*E3</f>
        <v>1.1209999999999999E-2</v>
      </c>
      <c r="F29" s="36">
        <f t="shared" ref="F29" si="59">F7*F3</f>
        <v>0</v>
      </c>
      <c r="G29" s="36">
        <f>G7*G3</f>
        <v>0.56899999999999995</v>
      </c>
      <c r="H29" s="36">
        <f t="shared" ref="H29:AA29" si="60">H7*H3</f>
        <v>0</v>
      </c>
      <c r="I29" s="36">
        <f t="shared" si="60"/>
        <v>0</v>
      </c>
      <c r="J29" s="36">
        <f t="shared" si="60"/>
        <v>6.06</v>
      </c>
      <c r="K29" s="36">
        <f t="shared" si="60"/>
        <v>2.4079999999999999</v>
      </c>
      <c r="L29" s="36">
        <f t="shared" si="60"/>
        <v>0</v>
      </c>
      <c r="M29" s="36">
        <f t="shared" si="60"/>
        <v>0</v>
      </c>
      <c r="N29" s="36">
        <f t="shared" si="60"/>
        <v>0</v>
      </c>
      <c r="O29" s="36">
        <f t="shared" si="60"/>
        <v>7.5</v>
      </c>
      <c r="P29" s="36">
        <f t="shared" si="60"/>
        <v>0.22825000000000001</v>
      </c>
      <c r="Q29" s="36">
        <f t="shared" si="60"/>
        <v>10.528</v>
      </c>
      <c r="R29" s="36">
        <f t="shared" si="60"/>
        <v>0</v>
      </c>
      <c r="S29" s="36">
        <f t="shared" si="60"/>
        <v>7.125</v>
      </c>
      <c r="T29" s="36">
        <f t="shared" si="60"/>
        <v>0</v>
      </c>
      <c r="U29" s="36">
        <f t="shared" si="60"/>
        <v>1.018888888888889E-2</v>
      </c>
      <c r="V29" s="36">
        <f t="shared" si="60"/>
        <v>8.34</v>
      </c>
      <c r="W29" s="36">
        <f t="shared" si="60"/>
        <v>0</v>
      </c>
      <c r="X29" s="36">
        <f t="shared" si="60"/>
        <v>47.387999999999998</v>
      </c>
      <c r="Y29" s="36">
        <f t="shared" si="60"/>
        <v>1.3220000000000001</v>
      </c>
      <c r="Z29" s="36">
        <f t="shared" si="60"/>
        <v>0</v>
      </c>
      <c r="AA29" s="36">
        <f t="shared" si="60"/>
        <v>7.3999999999999996E-2</v>
      </c>
      <c r="AB29" s="36">
        <f t="shared" ref="AB29" si="61">AB7*AB3</f>
        <v>1.365</v>
      </c>
      <c r="AC29" s="2"/>
      <c r="AD29" s="61">
        <f>SUM(E29:AB29)</f>
        <v>92.928648888888887</v>
      </c>
      <c r="AE29" s="12"/>
      <c r="AF29" s="12"/>
      <c r="AG29" s="12"/>
      <c r="AH29" s="12"/>
      <c r="AI29" s="12"/>
      <c r="AJ29" s="13"/>
    </row>
    <row r="30" spans="1:36" s="16" customFormat="1" x14ac:dyDescent="0.2">
      <c r="A30" s="12" t="s">
        <v>67</v>
      </c>
      <c r="B30" s="12" t="s">
        <v>39</v>
      </c>
      <c r="C30" s="6" t="s">
        <v>58</v>
      </c>
      <c r="D30" s="21" t="s">
        <v>62</v>
      </c>
      <c r="E30" s="59">
        <f>E8*E3</f>
        <v>1.1209999999999999E-2</v>
      </c>
      <c r="F30" s="59">
        <f t="shared" ref="F30" si="62">F8*F3</f>
        <v>0</v>
      </c>
      <c r="G30" s="59">
        <f>G8*G3</f>
        <v>0.56899999999999995</v>
      </c>
      <c r="H30" s="59">
        <f t="shared" ref="H30:AA30" si="63">H8*H3</f>
        <v>7.5670000000000002</v>
      </c>
      <c r="I30" s="59">
        <f t="shared" si="63"/>
        <v>0</v>
      </c>
      <c r="J30" s="59">
        <f t="shared" si="63"/>
        <v>16.059000000000001</v>
      </c>
      <c r="K30" s="59">
        <f t="shared" si="63"/>
        <v>2.4079999999999999</v>
      </c>
      <c r="L30" s="59">
        <f t="shared" si="63"/>
        <v>0</v>
      </c>
      <c r="M30" s="59">
        <f t="shared" si="63"/>
        <v>0</v>
      </c>
      <c r="N30" s="59">
        <f t="shared" si="63"/>
        <v>0.63</v>
      </c>
      <c r="O30" s="59">
        <f t="shared" si="63"/>
        <v>21.25</v>
      </c>
      <c r="P30" s="59">
        <f t="shared" si="63"/>
        <v>0.747</v>
      </c>
      <c r="Q30" s="59">
        <f t="shared" si="63"/>
        <v>34.271999999999998</v>
      </c>
      <c r="R30" s="59">
        <f t="shared" si="63"/>
        <v>1.5E-3</v>
      </c>
      <c r="S30" s="59">
        <f t="shared" si="63"/>
        <v>10.924999999999999</v>
      </c>
      <c r="T30" s="59">
        <f t="shared" si="63"/>
        <v>0</v>
      </c>
      <c r="U30" s="59">
        <f t="shared" si="63"/>
        <v>2.0377777777777779E-2</v>
      </c>
      <c r="V30" s="59">
        <f t="shared" si="63"/>
        <v>11.676000000000002</v>
      </c>
      <c r="W30" s="59">
        <f t="shared" si="63"/>
        <v>0.40300000000000002</v>
      </c>
      <c r="X30" s="59">
        <f t="shared" si="63"/>
        <v>124.93199999999999</v>
      </c>
      <c r="Y30" s="59">
        <f t="shared" si="63"/>
        <v>3.9660000000000002</v>
      </c>
      <c r="Z30" s="59">
        <f t="shared" si="63"/>
        <v>0</v>
      </c>
      <c r="AA30" s="59">
        <f t="shared" si="63"/>
        <v>7.3999999999999996E-2</v>
      </c>
      <c r="AB30" s="59">
        <f t="shared" ref="AB30" si="64">AB8*AB3</f>
        <v>1.365</v>
      </c>
      <c r="AC30" s="3"/>
      <c r="AD30" s="60">
        <f>SUM(E30:AB30)</f>
        <v>236.8760877777778</v>
      </c>
      <c r="AE30" s="12"/>
      <c r="AF30" s="12"/>
      <c r="AG30" s="12"/>
      <c r="AH30" s="12"/>
      <c r="AI30" s="12"/>
      <c r="AJ30" s="13"/>
    </row>
    <row r="31" spans="1:36" s="16" customFormat="1" x14ac:dyDescent="0.2">
      <c r="A31" s="10" t="s">
        <v>33</v>
      </c>
      <c r="B31" s="10" t="s">
        <v>39</v>
      </c>
      <c r="C31" s="7" t="s">
        <v>43</v>
      </c>
      <c r="D31" s="22" t="s">
        <v>62</v>
      </c>
      <c r="E31" s="36">
        <f>E9*E3</f>
        <v>0</v>
      </c>
      <c r="F31" s="36">
        <f t="shared" ref="F31" si="65">F9*F3</f>
        <v>0</v>
      </c>
      <c r="G31" s="36">
        <f>G9*G3</f>
        <v>2.2759999999999998</v>
      </c>
      <c r="H31" s="36">
        <f t="shared" ref="H31:AA31" si="66">H9*H3</f>
        <v>0</v>
      </c>
      <c r="I31" s="36">
        <f t="shared" si="66"/>
        <v>0</v>
      </c>
      <c r="J31" s="36">
        <f t="shared" si="66"/>
        <v>3.6360000000000001</v>
      </c>
      <c r="K31" s="36">
        <f t="shared" si="66"/>
        <v>4.8159999999999998</v>
      </c>
      <c r="L31" s="36">
        <f t="shared" si="66"/>
        <v>0</v>
      </c>
      <c r="M31" s="36">
        <f t="shared" si="66"/>
        <v>0</v>
      </c>
      <c r="N31" s="36">
        <f t="shared" si="66"/>
        <v>1.8900000000000001</v>
      </c>
      <c r="O31" s="36">
        <f t="shared" si="66"/>
        <v>6.25</v>
      </c>
      <c r="P31" s="36">
        <f t="shared" si="66"/>
        <v>0.29050000000000004</v>
      </c>
      <c r="Q31" s="36">
        <f t="shared" si="66"/>
        <v>5.9359999999999999</v>
      </c>
      <c r="R31" s="36">
        <f t="shared" si="66"/>
        <v>0</v>
      </c>
      <c r="S31" s="36">
        <f t="shared" si="66"/>
        <v>1.4249999999999998</v>
      </c>
      <c r="T31" s="36">
        <f t="shared" si="66"/>
        <v>6.4199999999999993E-2</v>
      </c>
      <c r="U31" s="36">
        <f t="shared" si="66"/>
        <v>1.018888888888889E-2</v>
      </c>
      <c r="V31" s="36">
        <f t="shared" si="66"/>
        <v>2.7800000000000002</v>
      </c>
      <c r="W31" s="36">
        <f t="shared" si="66"/>
        <v>0.40300000000000002</v>
      </c>
      <c r="X31" s="36">
        <f t="shared" si="66"/>
        <v>68.927999999999997</v>
      </c>
      <c r="Y31" s="36">
        <f t="shared" si="66"/>
        <v>3.9660000000000002</v>
      </c>
      <c r="Z31" s="36">
        <f t="shared" si="66"/>
        <v>0</v>
      </c>
      <c r="AA31" s="36">
        <f t="shared" si="66"/>
        <v>0</v>
      </c>
      <c r="AB31" s="36">
        <f t="shared" ref="AB31" si="67">AB9*AB3</f>
        <v>0.91</v>
      </c>
      <c r="AC31" s="2"/>
      <c r="AD31" s="61">
        <f>SUM(E31:AB31)</f>
        <v>103.58088888888888</v>
      </c>
      <c r="AE31" s="12"/>
      <c r="AF31" s="12"/>
      <c r="AG31" s="12"/>
      <c r="AH31" s="12"/>
      <c r="AI31" s="12"/>
      <c r="AJ31" s="13"/>
    </row>
    <row r="32" spans="1:36" s="16" customFormat="1" x14ac:dyDescent="0.2">
      <c r="A32" s="10" t="s">
        <v>33</v>
      </c>
      <c r="B32" s="10" t="s">
        <v>39</v>
      </c>
      <c r="C32" s="7" t="s">
        <v>44</v>
      </c>
      <c r="D32" s="22" t="s">
        <v>62</v>
      </c>
      <c r="E32" s="36">
        <f>E10*E3</f>
        <v>0</v>
      </c>
      <c r="F32" s="36">
        <f t="shared" ref="F32" si="68">F10*F3</f>
        <v>0</v>
      </c>
      <c r="G32" s="36">
        <f>G10*G3</f>
        <v>0</v>
      </c>
      <c r="H32" s="36">
        <f t="shared" ref="H32:AA32" si="69">H10*H3</f>
        <v>0</v>
      </c>
      <c r="I32" s="36">
        <f t="shared" si="69"/>
        <v>0</v>
      </c>
      <c r="J32" s="36">
        <f t="shared" si="69"/>
        <v>0.30299999999999999</v>
      </c>
      <c r="K32" s="36">
        <f t="shared" si="69"/>
        <v>0</v>
      </c>
      <c r="L32" s="36">
        <f t="shared" si="69"/>
        <v>0</v>
      </c>
      <c r="M32" s="36">
        <f t="shared" si="69"/>
        <v>0</v>
      </c>
      <c r="N32" s="36">
        <f t="shared" si="69"/>
        <v>0</v>
      </c>
      <c r="O32" s="36">
        <f t="shared" si="69"/>
        <v>0</v>
      </c>
      <c r="P32" s="36">
        <f t="shared" si="69"/>
        <v>2.0750000000000001E-2</v>
      </c>
      <c r="Q32" s="36">
        <f t="shared" si="69"/>
        <v>0.224</v>
      </c>
      <c r="R32" s="36">
        <f t="shared" si="69"/>
        <v>0</v>
      </c>
      <c r="S32" s="36">
        <f t="shared" si="69"/>
        <v>0.47499999999999998</v>
      </c>
      <c r="T32" s="36">
        <f t="shared" si="69"/>
        <v>0</v>
      </c>
      <c r="U32" s="36">
        <f t="shared" si="69"/>
        <v>0</v>
      </c>
      <c r="V32" s="36">
        <f t="shared" si="69"/>
        <v>0</v>
      </c>
      <c r="W32" s="36">
        <f t="shared" si="69"/>
        <v>0</v>
      </c>
      <c r="X32" s="36">
        <f t="shared" si="69"/>
        <v>4.3079999999999998</v>
      </c>
      <c r="Y32" s="36">
        <f t="shared" si="69"/>
        <v>1.3220000000000001</v>
      </c>
      <c r="Z32" s="36">
        <f t="shared" si="69"/>
        <v>0</v>
      </c>
      <c r="AA32" s="36">
        <f t="shared" si="69"/>
        <v>0</v>
      </c>
      <c r="AB32" s="36">
        <f t="shared" ref="AB32" si="70">AB10*AB3</f>
        <v>0</v>
      </c>
      <c r="AC32" s="2"/>
      <c r="AD32" s="61">
        <f t="shared" ref="AD32:AD49" si="71">SUM(E32:AB32)</f>
        <v>6.6527500000000002</v>
      </c>
      <c r="AE32" s="12"/>
      <c r="AF32" s="12"/>
      <c r="AG32" s="12"/>
      <c r="AH32" s="12"/>
      <c r="AI32" s="12"/>
      <c r="AJ32" s="13"/>
    </row>
    <row r="33" spans="1:36" s="16" customFormat="1" x14ac:dyDescent="0.2">
      <c r="A33" s="10" t="s">
        <v>33</v>
      </c>
      <c r="B33" s="10" t="s">
        <v>39</v>
      </c>
      <c r="C33" s="7" t="s">
        <v>45</v>
      </c>
      <c r="D33" s="22" t="s">
        <v>62</v>
      </c>
      <c r="E33" s="36">
        <f>E11*E3</f>
        <v>0</v>
      </c>
      <c r="F33" s="36">
        <f t="shared" ref="F33" si="72">F11*F3</f>
        <v>0</v>
      </c>
      <c r="G33" s="36">
        <f>G11*G3</f>
        <v>2.8449999999999998</v>
      </c>
      <c r="H33" s="36">
        <f t="shared" ref="H33:AA33" si="73">H11*H3</f>
        <v>0</v>
      </c>
      <c r="I33" s="36">
        <f t="shared" si="73"/>
        <v>1.0349999999999999</v>
      </c>
      <c r="J33" s="36">
        <f t="shared" si="73"/>
        <v>2.121</v>
      </c>
      <c r="K33" s="36">
        <f t="shared" si="73"/>
        <v>2.4079999999999999</v>
      </c>
      <c r="L33" s="36">
        <f t="shared" si="73"/>
        <v>0</v>
      </c>
      <c r="M33" s="36">
        <f t="shared" si="73"/>
        <v>0</v>
      </c>
      <c r="N33" s="36">
        <f t="shared" si="73"/>
        <v>3.7800000000000002</v>
      </c>
      <c r="O33" s="36">
        <f t="shared" si="73"/>
        <v>7.5</v>
      </c>
      <c r="P33" s="36">
        <f t="shared" si="73"/>
        <v>0.20750000000000002</v>
      </c>
      <c r="Q33" s="36">
        <f t="shared" si="73"/>
        <v>1.68</v>
      </c>
      <c r="R33" s="36">
        <f t="shared" si="73"/>
        <v>0</v>
      </c>
      <c r="S33" s="36">
        <f t="shared" si="73"/>
        <v>0.95</v>
      </c>
      <c r="T33" s="36">
        <f t="shared" si="73"/>
        <v>6.4199999999999993E-2</v>
      </c>
      <c r="U33" s="36">
        <f t="shared" si="73"/>
        <v>0</v>
      </c>
      <c r="V33" s="36">
        <f t="shared" si="73"/>
        <v>7.2280000000000006</v>
      </c>
      <c r="W33" s="36">
        <f t="shared" si="73"/>
        <v>0.80600000000000005</v>
      </c>
      <c r="X33" s="36">
        <f t="shared" si="73"/>
        <v>34.463999999999999</v>
      </c>
      <c r="Y33" s="36">
        <f t="shared" si="73"/>
        <v>3.9660000000000002</v>
      </c>
      <c r="Z33" s="36">
        <f t="shared" si="73"/>
        <v>2.2440875656742554</v>
      </c>
      <c r="AA33" s="36">
        <f t="shared" si="73"/>
        <v>0</v>
      </c>
      <c r="AB33" s="36">
        <f t="shared" ref="AB33" si="74">AB11*AB3</f>
        <v>0</v>
      </c>
      <c r="AC33" s="2"/>
      <c r="AD33" s="61">
        <f t="shared" si="71"/>
        <v>71.298787565674246</v>
      </c>
      <c r="AE33" s="12"/>
      <c r="AF33" s="12"/>
      <c r="AG33" s="12"/>
      <c r="AH33" s="12"/>
      <c r="AI33" s="12"/>
      <c r="AJ33" s="13"/>
    </row>
    <row r="34" spans="1:36" s="16" customFormat="1" x14ac:dyDescent="0.2">
      <c r="A34" s="10" t="s">
        <v>33</v>
      </c>
      <c r="B34" s="10" t="s">
        <v>39</v>
      </c>
      <c r="C34" s="7" t="s">
        <v>46</v>
      </c>
      <c r="D34" s="22" t="s">
        <v>62</v>
      </c>
      <c r="E34" s="36">
        <f>E12*E3</f>
        <v>0</v>
      </c>
      <c r="F34" s="36">
        <f t="shared" ref="F34" si="75">F12*F3</f>
        <v>0</v>
      </c>
      <c r="G34" s="36">
        <f>G12*G3</f>
        <v>0.56899999999999995</v>
      </c>
      <c r="H34" s="36">
        <f t="shared" ref="H34:AA34" si="76">H12*H3</f>
        <v>0</v>
      </c>
      <c r="I34" s="36">
        <f t="shared" si="76"/>
        <v>0</v>
      </c>
      <c r="J34" s="36">
        <f t="shared" si="76"/>
        <v>1.5149999999999999</v>
      </c>
      <c r="K34" s="36">
        <f t="shared" si="76"/>
        <v>4.8159999999999998</v>
      </c>
      <c r="L34" s="36">
        <f t="shared" si="76"/>
        <v>0</v>
      </c>
      <c r="M34" s="36">
        <f t="shared" si="76"/>
        <v>0</v>
      </c>
      <c r="N34" s="36">
        <f t="shared" si="76"/>
        <v>1.8900000000000001</v>
      </c>
      <c r="O34" s="36">
        <f t="shared" si="76"/>
        <v>3.75</v>
      </c>
      <c r="P34" s="36">
        <f t="shared" si="76"/>
        <v>0.20750000000000002</v>
      </c>
      <c r="Q34" s="36">
        <f t="shared" si="76"/>
        <v>1.456</v>
      </c>
      <c r="R34" s="36">
        <f t="shared" si="76"/>
        <v>0</v>
      </c>
      <c r="S34" s="36">
        <f t="shared" si="76"/>
        <v>0</v>
      </c>
      <c r="T34" s="36">
        <f t="shared" si="76"/>
        <v>0</v>
      </c>
      <c r="U34" s="36">
        <f>U12*U3</f>
        <v>0</v>
      </c>
      <c r="V34" s="36">
        <f t="shared" si="76"/>
        <v>2.7800000000000002</v>
      </c>
      <c r="W34" s="36">
        <f t="shared" si="76"/>
        <v>1.2090000000000001</v>
      </c>
      <c r="X34" s="36">
        <f t="shared" si="76"/>
        <v>17.231999999999999</v>
      </c>
      <c r="Y34" s="36">
        <f t="shared" si="76"/>
        <v>1.3220000000000001</v>
      </c>
      <c r="Z34" s="36">
        <f t="shared" si="76"/>
        <v>0</v>
      </c>
      <c r="AA34" s="36">
        <f t="shared" si="76"/>
        <v>0</v>
      </c>
      <c r="AB34" s="36">
        <f t="shared" ref="AB34" si="77">AB12*AB3</f>
        <v>0.45500000000000002</v>
      </c>
      <c r="AC34" s="2"/>
      <c r="AD34" s="61">
        <f t="shared" si="71"/>
        <v>37.201499999999996</v>
      </c>
      <c r="AE34" s="12"/>
      <c r="AF34" s="12"/>
      <c r="AG34" s="12"/>
      <c r="AH34" s="12"/>
      <c r="AI34" s="12"/>
      <c r="AJ34" s="13"/>
    </row>
    <row r="35" spans="1:36" s="16" customFormat="1" x14ac:dyDescent="0.2">
      <c r="A35" s="10" t="s">
        <v>33</v>
      </c>
      <c r="B35" s="10" t="s">
        <v>39</v>
      </c>
      <c r="C35" s="7" t="s">
        <v>47</v>
      </c>
      <c r="D35" s="22" t="s">
        <v>62</v>
      </c>
      <c r="E35" s="36">
        <f>E13*E3</f>
        <v>0</v>
      </c>
      <c r="F35" s="36">
        <f t="shared" ref="F35:H35" si="78">F13*F3</f>
        <v>0</v>
      </c>
      <c r="G35" s="36">
        <f t="shared" si="78"/>
        <v>1.1379999999999999</v>
      </c>
      <c r="H35" s="36">
        <f t="shared" si="78"/>
        <v>0</v>
      </c>
      <c r="I35" s="36">
        <f t="shared" ref="I35:AA35" si="79">I13*I3</f>
        <v>0</v>
      </c>
      <c r="J35" s="36">
        <f t="shared" si="79"/>
        <v>2.121</v>
      </c>
      <c r="K35" s="36">
        <f t="shared" si="79"/>
        <v>2.4079999999999999</v>
      </c>
      <c r="L35" s="36">
        <f t="shared" si="79"/>
        <v>0</v>
      </c>
      <c r="M35" s="36">
        <f t="shared" si="79"/>
        <v>0</v>
      </c>
      <c r="N35" s="36">
        <f t="shared" si="79"/>
        <v>2.52</v>
      </c>
      <c r="O35" s="36">
        <f t="shared" si="79"/>
        <v>5</v>
      </c>
      <c r="P35" s="36">
        <f t="shared" si="79"/>
        <v>0.1245</v>
      </c>
      <c r="Q35" s="36">
        <f t="shared" si="79"/>
        <v>1.456</v>
      </c>
      <c r="R35" s="36">
        <f t="shared" si="79"/>
        <v>0</v>
      </c>
      <c r="S35" s="36">
        <f t="shared" si="79"/>
        <v>0</v>
      </c>
      <c r="T35" s="36">
        <f t="shared" si="79"/>
        <v>0</v>
      </c>
      <c r="U35" s="36">
        <f t="shared" si="79"/>
        <v>0</v>
      </c>
      <c r="V35" s="36">
        <f t="shared" si="79"/>
        <v>2.2240000000000002</v>
      </c>
      <c r="W35" s="36">
        <f t="shared" si="79"/>
        <v>0</v>
      </c>
      <c r="X35" s="36">
        <f t="shared" si="79"/>
        <v>25.847999999999999</v>
      </c>
      <c r="Y35" s="36">
        <f t="shared" si="79"/>
        <v>0</v>
      </c>
      <c r="Z35" s="36">
        <f t="shared" si="79"/>
        <v>0</v>
      </c>
      <c r="AA35" s="36">
        <f t="shared" si="79"/>
        <v>0</v>
      </c>
      <c r="AB35" s="36">
        <f t="shared" ref="AB35" si="80">AB13*AB3</f>
        <v>0.45500000000000002</v>
      </c>
      <c r="AC35" s="2"/>
      <c r="AD35" s="61">
        <f t="shared" si="71"/>
        <v>43.294499999999999</v>
      </c>
      <c r="AE35" s="12"/>
      <c r="AF35" s="12"/>
      <c r="AG35" s="12"/>
      <c r="AH35" s="12"/>
      <c r="AI35" s="12"/>
      <c r="AJ35" s="13"/>
    </row>
    <row r="36" spans="1:36" s="16" customFormat="1" x14ac:dyDescent="0.2">
      <c r="A36" s="10" t="s">
        <v>33</v>
      </c>
      <c r="B36" s="10" t="s">
        <v>39</v>
      </c>
      <c r="C36" s="7" t="s">
        <v>48</v>
      </c>
      <c r="D36" s="22" t="s">
        <v>62</v>
      </c>
      <c r="E36" s="36">
        <f>E14*E3</f>
        <v>0</v>
      </c>
      <c r="F36" s="36">
        <f t="shared" ref="F36:H36" si="81">F14*F3</f>
        <v>0</v>
      </c>
      <c r="G36" s="36">
        <f t="shared" si="81"/>
        <v>3.4139999999999997</v>
      </c>
      <c r="H36" s="36">
        <f t="shared" si="81"/>
        <v>0</v>
      </c>
      <c r="I36" s="36">
        <f t="shared" ref="I36:AA36" si="82">I14*I3</f>
        <v>0</v>
      </c>
      <c r="J36" s="36">
        <f t="shared" si="82"/>
        <v>5.1509999999999998</v>
      </c>
      <c r="K36" s="36">
        <f t="shared" si="82"/>
        <v>0</v>
      </c>
      <c r="L36" s="36">
        <f t="shared" si="82"/>
        <v>0</v>
      </c>
      <c r="M36" s="36">
        <f t="shared" si="82"/>
        <v>0</v>
      </c>
      <c r="N36" s="36">
        <f t="shared" si="82"/>
        <v>5.67</v>
      </c>
      <c r="O36" s="36">
        <f t="shared" si="82"/>
        <v>13.75</v>
      </c>
      <c r="P36" s="36">
        <f t="shared" si="82"/>
        <v>0.41500000000000004</v>
      </c>
      <c r="Q36" s="36">
        <f t="shared" si="82"/>
        <v>3.92</v>
      </c>
      <c r="R36" s="36">
        <f t="shared" si="82"/>
        <v>0</v>
      </c>
      <c r="S36" s="36">
        <f t="shared" si="82"/>
        <v>2.375</v>
      </c>
      <c r="T36" s="36">
        <f t="shared" si="82"/>
        <v>0</v>
      </c>
      <c r="U36" s="36">
        <f t="shared" si="82"/>
        <v>1.018888888888889E-2</v>
      </c>
      <c r="V36" s="36">
        <f t="shared" si="82"/>
        <v>6.6720000000000006</v>
      </c>
      <c r="W36" s="36">
        <f t="shared" si="82"/>
        <v>2.4180000000000001</v>
      </c>
      <c r="X36" s="36">
        <f t="shared" si="82"/>
        <v>60.311999999999998</v>
      </c>
      <c r="Y36" s="36">
        <f t="shared" si="82"/>
        <v>7.9320000000000004</v>
      </c>
      <c r="Z36" s="36">
        <f t="shared" si="82"/>
        <v>2.2440875656742554</v>
      </c>
      <c r="AA36" s="36">
        <f t="shared" si="82"/>
        <v>0</v>
      </c>
      <c r="AB36" s="36">
        <f t="shared" ref="AB36" si="83">AB14*AB3</f>
        <v>1.365</v>
      </c>
      <c r="AC36" s="2"/>
      <c r="AD36" s="61">
        <f t="shared" si="71"/>
        <v>115.64827645456313</v>
      </c>
      <c r="AE36" s="12"/>
      <c r="AF36" s="12"/>
      <c r="AG36" s="12"/>
      <c r="AH36" s="12"/>
      <c r="AI36" s="12"/>
      <c r="AJ36" s="13"/>
    </row>
    <row r="37" spans="1:36" s="16" customFormat="1" x14ac:dyDescent="0.2">
      <c r="A37" s="10" t="s">
        <v>33</v>
      </c>
      <c r="B37" s="10" t="s">
        <v>39</v>
      </c>
      <c r="C37" s="7" t="s">
        <v>49</v>
      </c>
      <c r="D37" s="22" t="s">
        <v>62</v>
      </c>
      <c r="E37" s="36">
        <f>E15*E3</f>
        <v>0</v>
      </c>
      <c r="F37" s="36">
        <f t="shared" ref="F37:H37" si="84">F15*F3</f>
        <v>0</v>
      </c>
      <c r="G37" s="36">
        <f t="shared" si="84"/>
        <v>1.1379999999999999</v>
      </c>
      <c r="H37" s="36">
        <f t="shared" si="84"/>
        <v>0</v>
      </c>
      <c r="I37" s="36">
        <f t="shared" ref="I37:AA37" si="85">I15*I3</f>
        <v>0.34499999999999997</v>
      </c>
      <c r="J37" s="36">
        <f t="shared" si="85"/>
        <v>1.5149999999999999</v>
      </c>
      <c r="K37" s="36">
        <f t="shared" si="85"/>
        <v>2.4079999999999999</v>
      </c>
      <c r="L37" s="36">
        <f t="shared" si="85"/>
        <v>0</v>
      </c>
      <c r="M37" s="36">
        <f t="shared" si="85"/>
        <v>0</v>
      </c>
      <c r="N37" s="36">
        <f t="shared" si="85"/>
        <v>1.8900000000000001</v>
      </c>
      <c r="O37" s="36">
        <f t="shared" si="85"/>
        <v>5</v>
      </c>
      <c r="P37" s="36">
        <f t="shared" si="85"/>
        <v>0.14525000000000002</v>
      </c>
      <c r="Q37" s="36">
        <f t="shared" si="85"/>
        <v>1.792</v>
      </c>
      <c r="R37" s="36">
        <f t="shared" si="85"/>
        <v>0</v>
      </c>
      <c r="S37" s="36">
        <f t="shared" si="85"/>
        <v>0.95</v>
      </c>
      <c r="T37" s="36">
        <f t="shared" si="85"/>
        <v>0.12839999999999999</v>
      </c>
      <c r="U37" s="36">
        <f t="shared" si="85"/>
        <v>1.018888888888889E-2</v>
      </c>
      <c r="V37" s="36">
        <f t="shared" si="85"/>
        <v>3.3360000000000003</v>
      </c>
      <c r="W37" s="36">
        <f t="shared" si="85"/>
        <v>0</v>
      </c>
      <c r="X37" s="36">
        <f t="shared" si="85"/>
        <v>30.155999999999999</v>
      </c>
      <c r="Y37" s="36">
        <f t="shared" si="85"/>
        <v>1.3220000000000001</v>
      </c>
      <c r="Z37" s="36">
        <f t="shared" si="85"/>
        <v>0</v>
      </c>
      <c r="AA37" s="36">
        <f t="shared" si="85"/>
        <v>0</v>
      </c>
      <c r="AB37" s="36">
        <f t="shared" ref="AB37" si="86">AB15*AB3</f>
        <v>0</v>
      </c>
      <c r="AC37" s="2"/>
      <c r="AD37" s="61">
        <f t="shared" si="71"/>
        <v>50.135838888888891</v>
      </c>
      <c r="AE37" s="12"/>
      <c r="AF37" s="12"/>
      <c r="AG37" s="12"/>
      <c r="AH37" s="12"/>
      <c r="AI37" s="12"/>
      <c r="AJ37" s="13"/>
    </row>
    <row r="38" spans="1:36" s="16" customFormat="1" x14ac:dyDescent="0.2">
      <c r="A38" s="10" t="s">
        <v>33</v>
      </c>
      <c r="B38" s="10" t="s">
        <v>39</v>
      </c>
      <c r="C38" s="7" t="s">
        <v>50</v>
      </c>
      <c r="D38" s="22" t="s">
        <v>62</v>
      </c>
      <c r="E38" s="36">
        <f>E16*E3</f>
        <v>0</v>
      </c>
      <c r="F38" s="36">
        <f t="shared" ref="F38:H38" si="87">F16*F3</f>
        <v>0</v>
      </c>
      <c r="G38" s="36">
        <f t="shared" si="87"/>
        <v>1.1379999999999999</v>
      </c>
      <c r="H38" s="36">
        <f t="shared" si="87"/>
        <v>7.5670000000000002</v>
      </c>
      <c r="I38" s="36">
        <f t="shared" ref="I38:AA38" si="88">I16*I3</f>
        <v>0</v>
      </c>
      <c r="J38" s="36">
        <f t="shared" si="88"/>
        <v>7.8780000000000001</v>
      </c>
      <c r="K38" s="36">
        <f t="shared" si="88"/>
        <v>14.448</v>
      </c>
      <c r="L38" s="36">
        <f t="shared" si="88"/>
        <v>0</v>
      </c>
      <c r="M38" s="36">
        <f t="shared" si="88"/>
        <v>0</v>
      </c>
      <c r="N38" s="36">
        <f t="shared" si="88"/>
        <v>3.7800000000000002</v>
      </c>
      <c r="O38" s="36">
        <f t="shared" si="88"/>
        <v>11.25</v>
      </c>
      <c r="P38" s="36">
        <f t="shared" si="88"/>
        <v>0.498</v>
      </c>
      <c r="Q38" s="36">
        <f t="shared" si="88"/>
        <v>6.048</v>
      </c>
      <c r="R38" s="36">
        <f t="shared" si="88"/>
        <v>0</v>
      </c>
      <c r="S38" s="36">
        <f t="shared" si="88"/>
        <v>1.9</v>
      </c>
      <c r="T38" s="36">
        <f t="shared" si="88"/>
        <v>0</v>
      </c>
      <c r="U38" s="36">
        <f t="shared" si="88"/>
        <v>1.018888888888889E-2</v>
      </c>
      <c r="V38" s="36">
        <f t="shared" si="88"/>
        <v>7.7840000000000007</v>
      </c>
      <c r="W38" s="36">
        <f t="shared" si="88"/>
        <v>1.2090000000000001</v>
      </c>
      <c r="X38" s="36">
        <f t="shared" si="88"/>
        <v>86.16</v>
      </c>
      <c r="Y38" s="36">
        <f t="shared" si="88"/>
        <v>7.9320000000000004</v>
      </c>
      <c r="Z38" s="36">
        <f t="shared" si="88"/>
        <v>0</v>
      </c>
      <c r="AA38" s="36">
        <f t="shared" si="88"/>
        <v>3.6999999999999998E-2</v>
      </c>
      <c r="AB38" s="36">
        <f t="shared" ref="AB38" si="89">AB16*AB3</f>
        <v>0.91</v>
      </c>
      <c r="AC38" s="2"/>
      <c r="AD38" s="61">
        <f t="shared" si="71"/>
        <v>158.54918888888889</v>
      </c>
      <c r="AE38" s="12"/>
      <c r="AF38" s="12"/>
      <c r="AG38" s="12"/>
      <c r="AH38" s="12"/>
      <c r="AI38" s="12"/>
      <c r="AJ38" s="13"/>
    </row>
    <row r="39" spans="1:36" s="16" customFormat="1" x14ac:dyDescent="0.2">
      <c r="A39" s="10" t="s">
        <v>33</v>
      </c>
      <c r="B39" s="10" t="s">
        <v>39</v>
      </c>
      <c r="C39" s="7" t="s">
        <v>51</v>
      </c>
      <c r="D39" s="22" t="s">
        <v>62</v>
      </c>
      <c r="E39" s="36">
        <f>E17*E3</f>
        <v>0</v>
      </c>
      <c r="F39" s="36">
        <f t="shared" ref="F39:H39" si="90">F17*F3</f>
        <v>0</v>
      </c>
      <c r="G39" s="36">
        <f t="shared" si="90"/>
        <v>5.1209999999999996</v>
      </c>
      <c r="H39" s="36">
        <f t="shared" si="90"/>
        <v>7.5670000000000002</v>
      </c>
      <c r="I39" s="36">
        <f t="shared" ref="I39:AA39" si="91">I17*I3</f>
        <v>0.69</v>
      </c>
      <c r="J39" s="36">
        <f t="shared" si="91"/>
        <v>7.8780000000000001</v>
      </c>
      <c r="K39" s="36">
        <f t="shared" si="91"/>
        <v>4.8159999999999998</v>
      </c>
      <c r="L39" s="36">
        <f t="shared" si="91"/>
        <v>1.1055000000000001E-2</v>
      </c>
      <c r="M39" s="36">
        <f t="shared" si="91"/>
        <v>0.75949999999999995</v>
      </c>
      <c r="N39" s="36">
        <f t="shared" si="91"/>
        <v>14.49</v>
      </c>
      <c r="O39" s="36">
        <f t="shared" si="91"/>
        <v>16.25</v>
      </c>
      <c r="P39" s="36">
        <f t="shared" si="91"/>
        <v>0.45650000000000002</v>
      </c>
      <c r="Q39" s="36">
        <f t="shared" si="91"/>
        <v>5.7119999999999997</v>
      </c>
      <c r="R39" s="36">
        <f t="shared" si="91"/>
        <v>0</v>
      </c>
      <c r="S39" s="36">
        <f t="shared" si="91"/>
        <v>5.2249999999999996</v>
      </c>
      <c r="T39" s="36">
        <f t="shared" si="91"/>
        <v>0</v>
      </c>
      <c r="U39" s="36">
        <f>U17*U3</f>
        <v>3.0566666666666669E-2</v>
      </c>
      <c r="V39" s="36">
        <f t="shared" si="91"/>
        <v>17.236000000000001</v>
      </c>
      <c r="W39" s="36">
        <f t="shared" si="91"/>
        <v>3.6270000000000002</v>
      </c>
      <c r="X39" s="36">
        <f t="shared" si="91"/>
        <v>77.543999999999997</v>
      </c>
      <c r="Y39" s="36">
        <f t="shared" si="91"/>
        <v>11.898</v>
      </c>
      <c r="Z39" s="36">
        <f t="shared" si="91"/>
        <v>2.2440875656742554</v>
      </c>
      <c r="AA39" s="36">
        <f t="shared" si="91"/>
        <v>0.11099999999999999</v>
      </c>
      <c r="AB39" s="36">
        <f t="shared" ref="AB39" si="92">AB17*AB3</f>
        <v>0.91</v>
      </c>
      <c r="AC39" s="2"/>
      <c r="AD39" s="61">
        <f t="shared" si="71"/>
        <v>182.57670923234087</v>
      </c>
      <c r="AE39" s="12"/>
      <c r="AF39" s="12"/>
      <c r="AG39" s="12"/>
      <c r="AH39" s="12"/>
      <c r="AI39" s="12"/>
      <c r="AJ39" s="13"/>
    </row>
    <row r="40" spans="1:36" s="16" customFormat="1" x14ac:dyDescent="0.2">
      <c r="A40" s="12" t="s">
        <v>67</v>
      </c>
      <c r="B40" s="12" t="s">
        <v>39</v>
      </c>
      <c r="C40" s="6" t="s">
        <v>59</v>
      </c>
      <c r="D40" s="21" t="s">
        <v>62</v>
      </c>
      <c r="E40" s="59">
        <f>E18*E3</f>
        <v>0</v>
      </c>
      <c r="F40" s="59">
        <f t="shared" ref="F40:H40" si="93">F18*F3</f>
        <v>0</v>
      </c>
      <c r="G40" s="59">
        <f t="shared" si="93"/>
        <v>17.638999999999999</v>
      </c>
      <c r="H40" s="59">
        <f t="shared" si="93"/>
        <v>15.134</v>
      </c>
      <c r="I40" s="59">
        <f t="shared" ref="I40:AA40" si="94">I18*I3</f>
        <v>2.0699999999999998</v>
      </c>
      <c r="J40" s="59">
        <f t="shared" si="94"/>
        <v>32.118000000000002</v>
      </c>
      <c r="K40" s="59">
        <f t="shared" si="94"/>
        <v>36.119999999999997</v>
      </c>
      <c r="L40" s="59">
        <f t="shared" si="94"/>
        <v>1.1055000000000001E-2</v>
      </c>
      <c r="M40" s="59">
        <f t="shared" si="94"/>
        <v>0.75949999999999995</v>
      </c>
      <c r="N40" s="59">
        <f t="shared" si="94"/>
        <v>35.910000000000004</v>
      </c>
      <c r="O40" s="59">
        <f t="shared" si="94"/>
        <v>68.75</v>
      </c>
      <c r="P40" s="59">
        <f t="shared" si="94"/>
        <v>2.3654999999999999</v>
      </c>
      <c r="Q40" s="59">
        <f t="shared" si="94"/>
        <v>28.224</v>
      </c>
      <c r="R40" s="59">
        <f t="shared" si="94"/>
        <v>0</v>
      </c>
      <c r="S40" s="59">
        <f t="shared" si="94"/>
        <v>13.299999999999999</v>
      </c>
      <c r="T40" s="59">
        <f t="shared" si="94"/>
        <v>0.25679999999999997</v>
      </c>
      <c r="U40" s="59">
        <f t="shared" si="94"/>
        <v>7.1322222222222231E-2</v>
      </c>
      <c r="V40" s="59">
        <f t="shared" si="94"/>
        <v>50.040000000000006</v>
      </c>
      <c r="W40" s="59">
        <f t="shared" si="94"/>
        <v>9.6720000000000006</v>
      </c>
      <c r="X40" s="59">
        <f t="shared" si="94"/>
        <v>404.952</v>
      </c>
      <c r="Y40" s="59">
        <f t="shared" si="94"/>
        <v>39.660000000000004</v>
      </c>
      <c r="Z40" s="59">
        <f t="shared" si="94"/>
        <v>6.7322626970227661</v>
      </c>
      <c r="AA40" s="59">
        <f t="shared" si="94"/>
        <v>0.14799999999999999</v>
      </c>
      <c r="AB40" s="59">
        <f t="shared" ref="AB40" si="95">AB18*AB3</f>
        <v>5.0049999999999999</v>
      </c>
      <c r="AC40" s="3"/>
      <c r="AD40" s="60">
        <f t="shared" si="71"/>
        <v>768.93843991924496</v>
      </c>
      <c r="AE40" s="12"/>
      <c r="AF40" s="12"/>
      <c r="AG40" s="12"/>
      <c r="AH40" s="12"/>
      <c r="AI40" s="12"/>
      <c r="AJ40" s="13"/>
    </row>
    <row r="41" spans="1:36" s="16" customFormat="1" x14ac:dyDescent="0.2">
      <c r="A41" s="12" t="s">
        <v>67</v>
      </c>
      <c r="B41" s="12" t="s">
        <v>39</v>
      </c>
      <c r="C41" s="8" t="s">
        <v>60</v>
      </c>
      <c r="D41" s="21" t="s">
        <v>62</v>
      </c>
      <c r="E41" s="59">
        <f>E19*E3</f>
        <v>1.1209999999999999E-2</v>
      </c>
      <c r="F41" s="59">
        <f t="shared" ref="F41:H41" si="96">F19*F3</f>
        <v>0</v>
      </c>
      <c r="G41" s="59">
        <f t="shared" si="96"/>
        <v>18.207999999999998</v>
      </c>
      <c r="H41" s="59">
        <f t="shared" si="96"/>
        <v>22.701000000000001</v>
      </c>
      <c r="I41" s="59">
        <f t="shared" ref="I41:AA41" si="97">I19*I3</f>
        <v>2.0699999999999998</v>
      </c>
      <c r="J41" s="59">
        <f t="shared" si="97"/>
        <v>48.177</v>
      </c>
      <c r="K41" s="59">
        <f t="shared" si="97"/>
        <v>38.527999999999999</v>
      </c>
      <c r="L41" s="59">
        <f t="shared" si="97"/>
        <v>1.1055000000000001E-2</v>
      </c>
      <c r="M41" s="59">
        <f t="shared" si="97"/>
        <v>0.75949999999999995</v>
      </c>
      <c r="N41" s="59">
        <f t="shared" si="97"/>
        <v>36.54</v>
      </c>
      <c r="O41" s="59">
        <f t="shared" si="97"/>
        <v>90</v>
      </c>
      <c r="P41" s="59">
        <f t="shared" si="97"/>
        <v>3.1125000000000003</v>
      </c>
      <c r="Q41" s="59">
        <f t="shared" si="97"/>
        <v>62.496000000000002</v>
      </c>
      <c r="R41" s="59">
        <f t="shared" si="97"/>
        <v>1.5E-3</v>
      </c>
      <c r="S41" s="59">
        <f t="shared" si="97"/>
        <v>24.224999999999998</v>
      </c>
      <c r="T41" s="59">
        <f t="shared" si="97"/>
        <v>0.25679999999999997</v>
      </c>
      <c r="U41" s="59">
        <f t="shared" si="97"/>
        <v>9.1700000000000004E-2</v>
      </c>
      <c r="V41" s="59">
        <f t="shared" si="97"/>
        <v>61.716000000000008</v>
      </c>
      <c r="W41" s="59">
        <f t="shared" si="97"/>
        <v>10.075000000000001</v>
      </c>
      <c r="X41" s="59">
        <f t="shared" si="97"/>
        <v>529.88400000000001</v>
      </c>
      <c r="Y41" s="59">
        <f t="shared" si="97"/>
        <v>43.626000000000005</v>
      </c>
      <c r="Z41" s="59">
        <f t="shared" si="97"/>
        <v>6.7322626970227661</v>
      </c>
      <c r="AA41" s="59">
        <f t="shared" si="97"/>
        <v>0.22199999999999998</v>
      </c>
      <c r="AB41" s="59">
        <f t="shared" ref="AB41" si="98">AB19*AB3</f>
        <v>6.37</v>
      </c>
      <c r="AC41" s="3"/>
      <c r="AD41" s="60">
        <f>SUM(E41:AB41)</f>
        <v>1005.8145276970228</v>
      </c>
      <c r="AE41" s="12"/>
      <c r="AF41" s="12"/>
      <c r="AG41" s="12"/>
      <c r="AH41" s="12"/>
      <c r="AI41" s="12"/>
      <c r="AJ41" s="13"/>
    </row>
    <row r="42" spans="1:36" s="16" customFormat="1" x14ac:dyDescent="0.2">
      <c r="A42" s="10" t="s">
        <v>34</v>
      </c>
      <c r="B42" s="10" t="s">
        <v>40</v>
      </c>
      <c r="C42" s="5" t="s">
        <v>52</v>
      </c>
      <c r="D42" s="22" t="s">
        <v>62</v>
      </c>
      <c r="E42" s="36">
        <f>E20*E3</f>
        <v>0</v>
      </c>
      <c r="F42" s="36">
        <f t="shared" ref="F42:H42" si="99">F20*F3</f>
        <v>0</v>
      </c>
      <c r="G42" s="36">
        <f t="shared" si="99"/>
        <v>0</v>
      </c>
      <c r="H42" s="36">
        <f t="shared" si="99"/>
        <v>22.701000000000001</v>
      </c>
      <c r="I42" s="36">
        <f t="shared" ref="I42:AA42" si="100">I20*I3</f>
        <v>0</v>
      </c>
      <c r="J42" s="36">
        <f t="shared" si="100"/>
        <v>5.1509999999999998</v>
      </c>
      <c r="K42" s="36">
        <f t="shared" si="100"/>
        <v>9.6319999999999997</v>
      </c>
      <c r="L42" s="36">
        <f t="shared" si="100"/>
        <v>0</v>
      </c>
      <c r="M42" s="36">
        <f t="shared" si="100"/>
        <v>0</v>
      </c>
      <c r="N42" s="36">
        <f t="shared" si="100"/>
        <v>0</v>
      </c>
      <c r="O42" s="36">
        <f t="shared" si="100"/>
        <v>3.75</v>
      </c>
      <c r="P42" s="36">
        <f t="shared" si="100"/>
        <v>0.10375000000000001</v>
      </c>
      <c r="Q42" s="36">
        <f t="shared" si="100"/>
        <v>1.456</v>
      </c>
      <c r="R42" s="36">
        <f t="shared" si="100"/>
        <v>0</v>
      </c>
      <c r="S42" s="36">
        <f t="shared" si="100"/>
        <v>3.8</v>
      </c>
      <c r="T42" s="36">
        <f t="shared" si="100"/>
        <v>0</v>
      </c>
      <c r="U42" s="36">
        <f t="shared" si="100"/>
        <v>0</v>
      </c>
      <c r="V42" s="36">
        <f t="shared" si="100"/>
        <v>5.0040000000000004</v>
      </c>
      <c r="W42" s="36">
        <f t="shared" si="100"/>
        <v>0</v>
      </c>
      <c r="X42" s="36">
        <f t="shared" si="100"/>
        <v>25.847999999999999</v>
      </c>
      <c r="Y42" s="36">
        <f t="shared" si="100"/>
        <v>0</v>
      </c>
      <c r="Z42" s="36">
        <f t="shared" si="100"/>
        <v>0</v>
      </c>
      <c r="AA42" s="36">
        <f t="shared" si="100"/>
        <v>0</v>
      </c>
      <c r="AB42" s="36">
        <f t="shared" ref="AB42" si="101">AB20*AB3</f>
        <v>0.45500000000000002</v>
      </c>
      <c r="AC42" s="2"/>
      <c r="AD42" s="61">
        <f t="shared" si="71"/>
        <v>77.900750000000002</v>
      </c>
      <c r="AE42" s="12"/>
      <c r="AF42" s="12"/>
      <c r="AG42" s="12"/>
      <c r="AH42" s="12"/>
      <c r="AI42" s="12"/>
      <c r="AJ42" s="13"/>
    </row>
    <row r="43" spans="1:36" s="16" customFormat="1" x14ac:dyDescent="0.2">
      <c r="A43" s="10" t="s">
        <v>34</v>
      </c>
      <c r="B43" s="10" t="s">
        <v>40</v>
      </c>
      <c r="C43" s="5" t="s">
        <v>53</v>
      </c>
      <c r="D43" s="22" t="s">
        <v>62</v>
      </c>
      <c r="E43" s="36">
        <f>E21*E3</f>
        <v>0</v>
      </c>
      <c r="F43" s="36">
        <f t="shared" ref="F43:H43" si="102">F21*F3</f>
        <v>0</v>
      </c>
      <c r="G43" s="36">
        <f t="shared" si="102"/>
        <v>1.1379999999999999</v>
      </c>
      <c r="H43" s="36">
        <f t="shared" si="102"/>
        <v>7.5670000000000002</v>
      </c>
      <c r="I43" s="36">
        <f t="shared" ref="I43:AA43" si="103">I21*I3</f>
        <v>0.34499999999999997</v>
      </c>
      <c r="J43" s="36">
        <f t="shared" si="103"/>
        <v>3.03</v>
      </c>
      <c r="K43" s="36">
        <f t="shared" si="103"/>
        <v>4.8159999999999998</v>
      </c>
      <c r="L43" s="36">
        <f t="shared" si="103"/>
        <v>0</v>
      </c>
      <c r="M43" s="36">
        <f t="shared" si="103"/>
        <v>0</v>
      </c>
      <c r="N43" s="36">
        <f t="shared" si="103"/>
        <v>0</v>
      </c>
      <c r="O43" s="36">
        <f t="shared" si="103"/>
        <v>0</v>
      </c>
      <c r="P43" s="36">
        <f t="shared" si="103"/>
        <v>6.225E-2</v>
      </c>
      <c r="Q43" s="36">
        <f t="shared" si="103"/>
        <v>2.016</v>
      </c>
      <c r="R43" s="36">
        <f t="shared" si="103"/>
        <v>0</v>
      </c>
      <c r="S43" s="36">
        <f t="shared" si="103"/>
        <v>1.9</v>
      </c>
      <c r="T43" s="36">
        <f t="shared" si="103"/>
        <v>0.19259999999999999</v>
      </c>
      <c r="U43" s="36">
        <f t="shared" si="103"/>
        <v>0</v>
      </c>
      <c r="V43" s="36">
        <f t="shared" si="103"/>
        <v>2.2240000000000002</v>
      </c>
      <c r="W43" s="36">
        <f t="shared" si="103"/>
        <v>0.40300000000000002</v>
      </c>
      <c r="X43" s="36">
        <f t="shared" si="103"/>
        <v>4.3079999999999998</v>
      </c>
      <c r="Y43" s="36">
        <f t="shared" si="103"/>
        <v>0</v>
      </c>
      <c r="Z43" s="36">
        <f t="shared" si="103"/>
        <v>2.2440875656742554</v>
      </c>
      <c r="AA43" s="36">
        <f t="shared" si="103"/>
        <v>0</v>
      </c>
      <c r="AB43" s="36">
        <f t="shared" ref="AB43" si="104">AB21*AB3</f>
        <v>0</v>
      </c>
      <c r="AC43" s="2"/>
      <c r="AD43" s="61">
        <f t="shared" si="71"/>
        <v>30.24593756567425</v>
      </c>
      <c r="AE43" s="12"/>
      <c r="AF43" s="12"/>
      <c r="AG43" s="12"/>
      <c r="AH43" s="12"/>
      <c r="AI43" s="12"/>
      <c r="AJ43" s="13"/>
    </row>
    <row r="44" spans="1:36" s="16" customFormat="1" x14ac:dyDescent="0.2">
      <c r="A44" s="12" t="s">
        <v>34</v>
      </c>
      <c r="B44" s="12" t="s">
        <v>40</v>
      </c>
      <c r="C44" s="6" t="s">
        <v>58</v>
      </c>
      <c r="D44" s="21" t="s">
        <v>62</v>
      </c>
      <c r="E44" s="59">
        <f>E22*E3</f>
        <v>0</v>
      </c>
      <c r="F44" s="59">
        <f t="shared" ref="F44:H44" si="105">F22*F3</f>
        <v>0</v>
      </c>
      <c r="G44" s="59">
        <f t="shared" si="105"/>
        <v>1.1379999999999999</v>
      </c>
      <c r="H44" s="59">
        <f t="shared" si="105"/>
        <v>30.268000000000001</v>
      </c>
      <c r="I44" s="59">
        <f t="shared" ref="I44:AA44" si="106">I22*I3</f>
        <v>0.34499999999999997</v>
      </c>
      <c r="J44" s="59">
        <f t="shared" si="106"/>
        <v>8.1809999999999992</v>
      </c>
      <c r="K44" s="59">
        <f t="shared" si="106"/>
        <v>14.448</v>
      </c>
      <c r="L44" s="59">
        <f t="shared" si="106"/>
        <v>0</v>
      </c>
      <c r="M44" s="59">
        <f t="shared" si="106"/>
        <v>0</v>
      </c>
      <c r="N44" s="59">
        <f t="shared" si="106"/>
        <v>0</v>
      </c>
      <c r="O44" s="59">
        <f t="shared" si="106"/>
        <v>3.75</v>
      </c>
      <c r="P44" s="59">
        <f t="shared" si="106"/>
        <v>0.16600000000000001</v>
      </c>
      <c r="Q44" s="59">
        <f t="shared" si="106"/>
        <v>3.472</v>
      </c>
      <c r="R44" s="59">
        <f t="shared" si="106"/>
        <v>0</v>
      </c>
      <c r="S44" s="59">
        <f t="shared" si="106"/>
        <v>5.6999999999999993</v>
      </c>
      <c r="T44" s="59">
        <f t="shared" si="106"/>
        <v>0.19259999999999999</v>
      </c>
      <c r="U44" s="59">
        <f t="shared" si="106"/>
        <v>0</v>
      </c>
      <c r="V44" s="59">
        <f t="shared" si="106"/>
        <v>7.2280000000000006</v>
      </c>
      <c r="W44" s="59">
        <f t="shared" si="106"/>
        <v>0.40300000000000002</v>
      </c>
      <c r="X44" s="59">
        <f t="shared" si="106"/>
        <v>30.155999999999999</v>
      </c>
      <c r="Y44" s="59">
        <f t="shared" si="106"/>
        <v>0</v>
      </c>
      <c r="Z44" s="59">
        <f t="shared" si="106"/>
        <v>2.2440875656742554</v>
      </c>
      <c r="AA44" s="59">
        <f t="shared" si="106"/>
        <v>0</v>
      </c>
      <c r="AB44" s="59">
        <f t="shared" ref="AB44" si="107">AB22*AB3</f>
        <v>0.45500000000000002</v>
      </c>
      <c r="AC44" s="3"/>
      <c r="AD44" s="60">
        <f t="shared" si="71"/>
        <v>108.14668756567424</v>
      </c>
      <c r="AE44" s="12"/>
      <c r="AF44" s="12"/>
      <c r="AG44" s="12"/>
      <c r="AH44" s="12"/>
      <c r="AI44" s="12"/>
      <c r="AJ44" s="13"/>
    </row>
    <row r="45" spans="1:36" s="16" customFormat="1" x14ac:dyDescent="0.2">
      <c r="A45" s="10" t="s">
        <v>34</v>
      </c>
      <c r="B45" s="10" t="s">
        <v>40</v>
      </c>
      <c r="C45" s="5" t="s">
        <v>54</v>
      </c>
      <c r="D45" s="22" t="s">
        <v>62</v>
      </c>
      <c r="E45" s="36">
        <f>E23*E3</f>
        <v>0</v>
      </c>
      <c r="F45" s="36">
        <f t="shared" ref="F45:H45" si="108">F23*F3</f>
        <v>0</v>
      </c>
      <c r="G45" s="36">
        <f t="shared" si="108"/>
        <v>2.8449999999999998</v>
      </c>
      <c r="H45" s="36">
        <f t="shared" si="108"/>
        <v>7.5670000000000002</v>
      </c>
      <c r="I45" s="36">
        <f t="shared" ref="I45:AA45" si="109">I23*I3</f>
        <v>0</v>
      </c>
      <c r="J45" s="36">
        <f t="shared" si="109"/>
        <v>5.7569999999999997</v>
      </c>
      <c r="K45" s="36">
        <f t="shared" si="109"/>
        <v>12.04</v>
      </c>
      <c r="L45" s="36">
        <f t="shared" si="109"/>
        <v>0</v>
      </c>
      <c r="M45" s="36">
        <f t="shared" si="109"/>
        <v>0</v>
      </c>
      <c r="N45" s="36">
        <f t="shared" si="109"/>
        <v>1.8900000000000001</v>
      </c>
      <c r="O45" s="36">
        <f t="shared" si="109"/>
        <v>6.25</v>
      </c>
      <c r="P45" s="36">
        <f t="shared" si="109"/>
        <v>0.62250000000000005</v>
      </c>
      <c r="Q45" s="36">
        <f t="shared" si="109"/>
        <v>3.024</v>
      </c>
      <c r="R45" s="36">
        <f t="shared" si="109"/>
        <v>0</v>
      </c>
      <c r="S45" s="36">
        <f t="shared" si="109"/>
        <v>6.1749999999999998</v>
      </c>
      <c r="T45" s="36">
        <f t="shared" si="109"/>
        <v>0.12839999999999999</v>
      </c>
      <c r="U45" s="36">
        <f t="shared" si="109"/>
        <v>0</v>
      </c>
      <c r="V45" s="36">
        <f t="shared" si="109"/>
        <v>8.8960000000000008</v>
      </c>
      <c r="W45" s="36">
        <f t="shared" si="109"/>
        <v>1.6120000000000001</v>
      </c>
      <c r="X45" s="36">
        <f t="shared" si="109"/>
        <v>38.771999999999998</v>
      </c>
      <c r="Y45" s="36">
        <f t="shared" si="109"/>
        <v>9.2540000000000013</v>
      </c>
      <c r="Z45" s="36">
        <f t="shared" si="109"/>
        <v>0</v>
      </c>
      <c r="AA45" s="36">
        <f t="shared" si="109"/>
        <v>0</v>
      </c>
      <c r="AB45" s="36">
        <f t="shared" ref="AB45" si="110">AB23*AB3</f>
        <v>0.91</v>
      </c>
      <c r="AC45" s="2"/>
      <c r="AD45" s="61">
        <f t="shared" si="71"/>
        <v>105.74290000000001</v>
      </c>
      <c r="AE45" s="12"/>
      <c r="AF45" s="12"/>
      <c r="AG45" s="12"/>
      <c r="AH45" s="12"/>
      <c r="AI45" s="12"/>
      <c r="AJ45" s="13"/>
    </row>
    <row r="46" spans="1:36" s="9" customFormat="1" x14ac:dyDescent="0.2">
      <c r="A46" s="10" t="s">
        <v>34</v>
      </c>
      <c r="B46" s="10" t="s">
        <v>40</v>
      </c>
      <c r="C46" s="5" t="s">
        <v>55</v>
      </c>
      <c r="D46" s="22" t="s">
        <v>62</v>
      </c>
      <c r="E46" s="36">
        <f>E24*E3</f>
        <v>0</v>
      </c>
      <c r="F46" s="36">
        <f t="shared" ref="F46:H46" si="111">F24*F3</f>
        <v>0</v>
      </c>
      <c r="G46" s="36">
        <f t="shared" si="111"/>
        <v>1.7069999999999999</v>
      </c>
      <c r="H46" s="36">
        <f t="shared" si="111"/>
        <v>30.268000000000001</v>
      </c>
      <c r="I46" s="36">
        <f t="shared" ref="I46:AA46" si="112">I24*I3</f>
        <v>0.34499999999999997</v>
      </c>
      <c r="J46" s="36">
        <f t="shared" si="112"/>
        <v>3.9390000000000001</v>
      </c>
      <c r="K46" s="36">
        <f t="shared" si="112"/>
        <v>14.448</v>
      </c>
      <c r="L46" s="36">
        <f t="shared" si="112"/>
        <v>0</v>
      </c>
      <c r="M46" s="36">
        <f t="shared" si="112"/>
        <v>0</v>
      </c>
      <c r="N46" s="36">
        <f t="shared" si="112"/>
        <v>2.52</v>
      </c>
      <c r="O46" s="36">
        <f t="shared" si="112"/>
        <v>7.5</v>
      </c>
      <c r="P46" s="36">
        <f t="shared" si="112"/>
        <v>0.29050000000000004</v>
      </c>
      <c r="Q46" s="36">
        <f t="shared" si="112"/>
        <v>3.8080000000000003</v>
      </c>
      <c r="R46" s="36">
        <f t="shared" si="112"/>
        <v>0</v>
      </c>
      <c r="S46" s="36">
        <f t="shared" si="112"/>
        <v>4.75</v>
      </c>
      <c r="T46" s="36">
        <f t="shared" si="112"/>
        <v>0.25679999999999997</v>
      </c>
      <c r="U46" s="36">
        <f t="shared" si="112"/>
        <v>0</v>
      </c>
      <c r="V46" s="36">
        <f t="shared" si="112"/>
        <v>10.564</v>
      </c>
      <c r="W46" s="36">
        <f t="shared" si="112"/>
        <v>0.80600000000000005</v>
      </c>
      <c r="X46" s="36">
        <f t="shared" si="112"/>
        <v>34.463999999999999</v>
      </c>
      <c r="Y46" s="36">
        <f t="shared" si="112"/>
        <v>6.61</v>
      </c>
      <c r="Z46" s="36">
        <f t="shared" si="112"/>
        <v>2.2440875656742554</v>
      </c>
      <c r="AA46" s="36">
        <f t="shared" si="112"/>
        <v>0</v>
      </c>
      <c r="AB46" s="36">
        <f t="shared" ref="AB46" si="113">AB24*AB3</f>
        <v>1.365</v>
      </c>
      <c r="AC46" s="17"/>
      <c r="AD46" s="61">
        <f t="shared" si="71"/>
        <v>125.88538756567424</v>
      </c>
      <c r="AE46" s="18"/>
      <c r="AF46" s="18"/>
      <c r="AG46" s="18"/>
      <c r="AH46" s="18"/>
      <c r="AI46" s="18"/>
      <c r="AJ46" s="19"/>
    </row>
    <row r="47" spans="1:36" s="9" customFormat="1" x14ac:dyDescent="0.2">
      <c r="A47" s="10" t="s">
        <v>34</v>
      </c>
      <c r="B47" s="10" t="s">
        <v>40</v>
      </c>
      <c r="C47" s="5" t="s">
        <v>56</v>
      </c>
      <c r="D47" s="22" t="s">
        <v>62</v>
      </c>
      <c r="E47" s="36">
        <f>E25*E3</f>
        <v>0</v>
      </c>
      <c r="F47" s="36">
        <f t="shared" ref="F47:H47" si="114">F25*F3</f>
        <v>0</v>
      </c>
      <c r="G47" s="36">
        <f t="shared" si="114"/>
        <v>0</v>
      </c>
      <c r="H47" s="36">
        <f t="shared" si="114"/>
        <v>15.134</v>
      </c>
      <c r="I47" s="36">
        <f t="shared" ref="I47:AA47" si="115">I25*I3</f>
        <v>0</v>
      </c>
      <c r="J47" s="36">
        <f t="shared" si="115"/>
        <v>3.9390000000000001</v>
      </c>
      <c r="K47" s="36">
        <f t="shared" si="115"/>
        <v>4.8159999999999998</v>
      </c>
      <c r="L47" s="36">
        <f t="shared" si="115"/>
        <v>0</v>
      </c>
      <c r="M47" s="36">
        <f t="shared" si="115"/>
        <v>0</v>
      </c>
      <c r="N47" s="36">
        <f t="shared" si="115"/>
        <v>1.26</v>
      </c>
      <c r="O47" s="36">
        <f t="shared" si="115"/>
        <v>3.75</v>
      </c>
      <c r="P47" s="36">
        <f t="shared" si="115"/>
        <v>0.26974999999999999</v>
      </c>
      <c r="Q47" s="36">
        <f t="shared" si="115"/>
        <v>2.5760000000000001</v>
      </c>
      <c r="R47" s="36">
        <f t="shared" si="115"/>
        <v>0</v>
      </c>
      <c r="S47" s="36">
        <f t="shared" si="115"/>
        <v>1.4249999999999998</v>
      </c>
      <c r="T47" s="36">
        <f t="shared" si="115"/>
        <v>0</v>
      </c>
      <c r="U47" s="36">
        <f t="shared" si="115"/>
        <v>0</v>
      </c>
      <c r="V47" s="36">
        <f t="shared" si="115"/>
        <v>6.1160000000000005</v>
      </c>
      <c r="W47" s="36">
        <f t="shared" si="115"/>
        <v>0</v>
      </c>
      <c r="X47" s="36">
        <f t="shared" si="115"/>
        <v>34.463999999999999</v>
      </c>
      <c r="Y47" s="36">
        <f t="shared" si="115"/>
        <v>5.2880000000000003</v>
      </c>
      <c r="Z47" s="36">
        <f t="shared" si="115"/>
        <v>0</v>
      </c>
      <c r="AA47" s="36">
        <f t="shared" si="115"/>
        <v>0</v>
      </c>
      <c r="AB47" s="36">
        <f t="shared" ref="AB47" si="116">AB25*AB3</f>
        <v>0</v>
      </c>
      <c r="AC47" s="17"/>
      <c r="AD47" s="61">
        <f t="shared" si="71"/>
        <v>79.037750000000003</v>
      </c>
      <c r="AE47" s="18"/>
      <c r="AF47" s="18"/>
      <c r="AG47" s="18"/>
      <c r="AH47" s="18"/>
      <c r="AI47" s="18"/>
      <c r="AJ47" s="19"/>
    </row>
    <row r="48" spans="1:36" s="55" customFormat="1" x14ac:dyDescent="0.2">
      <c r="A48" s="12" t="s">
        <v>34</v>
      </c>
      <c r="B48" s="12" t="s">
        <v>40</v>
      </c>
      <c r="C48" s="4" t="s">
        <v>61</v>
      </c>
      <c r="D48" s="21" t="s">
        <v>62</v>
      </c>
      <c r="E48" s="59">
        <f>E26*E3</f>
        <v>0</v>
      </c>
      <c r="F48" s="59">
        <f t="shared" ref="F48:H48" si="117">F26*F3</f>
        <v>0</v>
      </c>
      <c r="G48" s="59">
        <f t="shared" si="117"/>
        <v>4.5519999999999996</v>
      </c>
      <c r="H48" s="59">
        <f t="shared" si="117"/>
        <v>52.969000000000001</v>
      </c>
      <c r="I48" s="59">
        <f t="shared" ref="I48:AA48" si="118">I26*I3</f>
        <v>0.34499999999999997</v>
      </c>
      <c r="J48" s="59">
        <f t="shared" si="118"/>
        <v>13.635</v>
      </c>
      <c r="K48" s="59">
        <f t="shared" si="118"/>
        <v>31.303999999999998</v>
      </c>
      <c r="L48" s="59">
        <f t="shared" si="118"/>
        <v>0</v>
      </c>
      <c r="M48" s="59">
        <f t="shared" si="118"/>
        <v>0</v>
      </c>
      <c r="N48" s="59">
        <f t="shared" si="118"/>
        <v>5.67</v>
      </c>
      <c r="O48" s="59">
        <f t="shared" si="118"/>
        <v>17.5</v>
      </c>
      <c r="P48" s="59">
        <f t="shared" si="118"/>
        <v>1.18275</v>
      </c>
      <c r="Q48" s="59">
        <f t="shared" si="118"/>
        <v>9.4079999999999995</v>
      </c>
      <c r="R48" s="59">
        <f t="shared" si="118"/>
        <v>0</v>
      </c>
      <c r="S48" s="59">
        <f t="shared" si="118"/>
        <v>12.35</v>
      </c>
      <c r="T48" s="59">
        <f t="shared" si="118"/>
        <v>0.38519999999999999</v>
      </c>
      <c r="U48" s="59">
        <f t="shared" si="118"/>
        <v>0</v>
      </c>
      <c r="V48" s="59">
        <f t="shared" si="118"/>
        <v>25.576000000000001</v>
      </c>
      <c r="W48" s="59">
        <f t="shared" si="118"/>
        <v>2.4180000000000001</v>
      </c>
      <c r="X48" s="59">
        <f t="shared" si="118"/>
        <v>107.69999999999999</v>
      </c>
      <c r="Y48" s="59">
        <f t="shared" si="118"/>
        <v>21.152000000000001</v>
      </c>
      <c r="Z48" s="59">
        <f t="shared" si="118"/>
        <v>2.2440875656742554</v>
      </c>
      <c r="AA48" s="59">
        <f t="shared" si="118"/>
        <v>0</v>
      </c>
      <c r="AB48" s="59">
        <f t="shared" ref="AB48" si="119">AB26*AB3</f>
        <v>2.2749999999999999</v>
      </c>
      <c r="AC48" s="3"/>
      <c r="AD48" s="60">
        <f t="shared" si="71"/>
        <v>310.66603756567423</v>
      </c>
      <c r="AE48" s="18"/>
      <c r="AF48" s="18"/>
      <c r="AG48" s="18"/>
      <c r="AH48" s="18"/>
      <c r="AI48" s="18"/>
      <c r="AJ48" s="19"/>
    </row>
    <row r="49" spans="1:36" s="55" customFormat="1" x14ac:dyDescent="0.2">
      <c r="A49" s="12" t="s">
        <v>34</v>
      </c>
      <c r="B49" s="12" t="s">
        <v>40</v>
      </c>
      <c r="C49" s="4" t="s">
        <v>60</v>
      </c>
      <c r="D49" s="21" t="s">
        <v>62</v>
      </c>
      <c r="E49" s="59">
        <f>E27*E3</f>
        <v>0</v>
      </c>
      <c r="F49" s="59">
        <f t="shared" ref="F49:H49" si="120">F27*F3</f>
        <v>0</v>
      </c>
      <c r="G49" s="59">
        <f t="shared" si="120"/>
        <v>5.6899999999999995</v>
      </c>
      <c r="H49" s="59">
        <f t="shared" si="120"/>
        <v>83.236999999999995</v>
      </c>
      <c r="I49" s="59">
        <f t="shared" ref="I49:AA49" si="121">I27*I3</f>
        <v>0.69</v>
      </c>
      <c r="J49" s="59">
        <f t="shared" si="121"/>
        <v>21.815999999999999</v>
      </c>
      <c r="K49" s="59">
        <f t="shared" si="121"/>
        <v>45.751999999999995</v>
      </c>
      <c r="L49" s="59">
        <f t="shared" si="121"/>
        <v>0</v>
      </c>
      <c r="M49" s="59">
        <f t="shared" si="121"/>
        <v>0</v>
      </c>
      <c r="N49" s="59">
        <f t="shared" si="121"/>
        <v>5.67</v>
      </c>
      <c r="O49" s="59">
        <f t="shared" si="121"/>
        <v>21.25</v>
      </c>
      <c r="P49" s="59">
        <f t="shared" si="121"/>
        <v>1.3487500000000001</v>
      </c>
      <c r="Q49" s="59">
        <f t="shared" si="121"/>
        <v>12.88</v>
      </c>
      <c r="R49" s="59">
        <f t="shared" si="121"/>
        <v>0</v>
      </c>
      <c r="S49" s="59">
        <f t="shared" si="121"/>
        <v>18.05</v>
      </c>
      <c r="T49" s="59">
        <f t="shared" si="121"/>
        <v>0.57779999999999998</v>
      </c>
      <c r="U49" s="59">
        <f t="shared" si="121"/>
        <v>0</v>
      </c>
      <c r="V49" s="59">
        <f t="shared" si="121"/>
        <v>32.804000000000002</v>
      </c>
      <c r="W49" s="59">
        <f t="shared" si="121"/>
        <v>2.8210000000000002</v>
      </c>
      <c r="X49" s="59">
        <f t="shared" si="121"/>
        <v>137.85599999999999</v>
      </c>
      <c r="Y49" s="59">
        <f t="shared" si="121"/>
        <v>21.152000000000001</v>
      </c>
      <c r="Z49" s="59">
        <f t="shared" si="121"/>
        <v>4.4881751313485108</v>
      </c>
      <c r="AA49" s="59">
        <f t="shared" si="121"/>
        <v>0</v>
      </c>
      <c r="AB49" s="59">
        <f t="shared" ref="AB49" si="122">AB27*AB3</f>
        <v>2.73</v>
      </c>
      <c r="AC49" s="3"/>
      <c r="AD49" s="60">
        <f t="shared" si="71"/>
        <v>418.81272513134849</v>
      </c>
      <c r="AE49" s="18"/>
      <c r="AF49" s="18"/>
      <c r="AG49" s="18"/>
      <c r="AH49" s="18"/>
      <c r="AI49" s="18"/>
      <c r="AJ49" s="19"/>
    </row>
    <row r="50" spans="1:36" s="9" customFormat="1" x14ac:dyDescent="0.2">
      <c r="A50" s="10" t="s">
        <v>33</v>
      </c>
      <c r="B50" s="10" t="s">
        <v>39</v>
      </c>
      <c r="C50" s="5" t="s">
        <v>41</v>
      </c>
      <c r="D50" s="22" t="s">
        <v>63</v>
      </c>
      <c r="E50" s="63">
        <f>E28/AD28</f>
        <v>0</v>
      </c>
      <c r="F50" s="63">
        <f>F28/AD28</f>
        <v>0</v>
      </c>
      <c r="G50" s="63">
        <f>G28/AD28</f>
        <v>0</v>
      </c>
      <c r="H50" s="63">
        <f>H28/AD28</f>
        <v>5.2567798763275442E-2</v>
      </c>
      <c r="I50" s="63">
        <f>I28/AD28</f>
        <v>0</v>
      </c>
      <c r="J50" s="63">
        <f>J28/AD28</f>
        <v>6.946285447786324E-2</v>
      </c>
      <c r="K50" s="63">
        <f>K28/AD28</f>
        <v>0</v>
      </c>
      <c r="L50" s="63">
        <f>L28/AD28</f>
        <v>0</v>
      </c>
      <c r="M50" s="63">
        <f>M28/AD28</f>
        <v>0</v>
      </c>
      <c r="N50" s="63">
        <f>N28/AD28</f>
        <v>4.3765974918545695E-3</v>
      </c>
      <c r="O50" s="63">
        <f>O28/AD28</f>
        <v>9.5520977004762433E-2</v>
      </c>
      <c r="P50" s="63">
        <f>P28/AD28</f>
        <v>3.6037459506342191E-3</v>
      </c>
      <c r="Q50" s="63">
        <f>Q28/AD28</f>
        <v>0.16494909658189666</v>
      </c>
      <c r="R50" s="63">
        <f>R28/AD28</f>
        <v>1.0420470218701357E-5</v>
      </c>
      <c r="S50" s="63">
        <f>S28/AD28</f>
        <v>2.6398524554043432E-2</v>
      </c>
      <c r="T50" s="63">
        <f>T28/AD28</f>
        <v>0</v>
      </c>
      <c r="U50" s="63">
        <f>U28/AD28</f>
        <v>7.0782008818882556E-5</v>
      </c>
      <c r="V50" s="63">
        <f>V28/AD28</f>
        <v>2.3175125766391819E-2</v>
      </c>
      <c r="W50" s="63">
        <f>W28/AD28</f>
        <v>2.7996329987577647E-3</v>
      </c>
      <c r="X50" s="63">
        <f>X28/AD28</f>
        <v>0.53869662842598531</v>
      </c>
      <c r="Y50" s="63">
        <f>Y28/AD28</f>
        <v>1.8367815505497591E-2</v>
      </c>
      <c r="Z50" s="63">
        <f>Z28/AD28</f>
        <v>0</v>
      </c>
      <c r="AA50" s="63">
        <f>AA28/AD28</f>
        <v>0</v>
      </c>
      <c r="AB50" s="63">
        <f>AB28/AD28</f>
        <v>0</v>
      </c>
      <c r="AC50" s="2"/>
      <c r="AD50" s="18"/>
      <c r="AE50" s="66">
        <f>SUM(E50:AB50)</f>
        <v>1</v>
      </c>
      <c r="AF50" s="14">
        <f>AC6*AE50</f>
        <v>13</v>
      </c>
      <c r="AG50" s="18"/>
      <c r="AH50" s="18"/>
      <c r="AI50" s="18"/>
      <c r="AJ50" s="19"/>
    </row>
    <row r="51" spans="1:36" s="9" customFormat="1" x14ac:dyDescent="0.2">
      <c r="A51" s="14" t="s">
        <v>33</v>
      </c>
      <c r="B51" s="14" t="s">
        <v>39</v>
      </c>
      <c r="C51" s="5" t="s">
        <v>42</v>
      </c>
      <c r="D51" s="22" t="s">
        <v>63</v>
      </c>
      <c r="E51" s="63">
        <f>E29/AD29</f>
        <v>1.2063018384570891E-4</v>
      </c>
      <c r="F51" s="63">
        <f t="shared" ref="F51:F71" si="123">F29/AD29</f>
        <v>0</v>
      </c>
      <c r="G51" s="63">
        <f t="shared" ref="G51:G71" si="124">G29/AD29</f>
        <v>6.1229772175029765E-3</v>
      </c>
      <c r="H51" s="63">
        <f t="shared" ref="H51:H71" si="125">H29/AD29</f>
        <v>0</v>
      </c>
      <c r="I51" s="63">
        <f t="shared" ref="I51:I71" si="126">I29/AD29</f>
        <v>0</v>
      </c>
      <c r="J51" s="63">
        <f t="shared" ref="J51:J71" si="127">J29/AD29</f>
        <v>6.5211321508028192E-2</v>
      </c>
      <c r="K51" s="63">
        <f t="shared" ref="K51:K71" si="128">K29/AD29</f>
        <v>2.5912353496919453E-2</v>
      </c>
      <c r="L51" s="63">
        <f t="shared" ref="L51:L71" si="129">L29/AD29</f>
        <v>0</v>
      </c>
      <c r="M51" s="63">
        <f t="shared" ref="M51:M71" si="130">M29/AD29</f>
        <v>0</v>
      </c>
      <c r="N51" s="63">
        <f t="shared" ref="N51:N71" si="131">N29/AD29</f>
        <v>0</v>
      </c>
      <c r="O51" s="63">
        <f t="shared" ref="O51:O71" si="132">O29/AD29</f>
        <v>8.0707081074292322E-2</v>
      </c>
      <c r="P51" s="63">
        <f t="shared" ref="P51:P71" si="133">P29/AD29</f>
        <v>2.4561855006942964E-3</v>
      </c>
      <c r="Q51" s="63">
        <f t="shared" ref="Q51:Q71" si="134">Q29/AD29</f>
        <v>0.11329121994001994</v>
      </c>
      <c r="R51" s="63">
        <f t="shared" ref="R51:R71" si="135">R29/AD29</f>
        <v>0</v>
      </c>
      <c r="S51" s="63">
        <f t="shared" ref="S51:S71" si="136">S29/AD29</f>
        <v>7.6671727020577701E-2</v>
      </c>
      <c r="T51" s="63">
        <f t="shared" ref="T51:T71" si="137">T29/AD29</f>
        <v>0</v>
      </c>
      <c r="U51" s="63">
        <f t="shared" ref="U51:U71" si="138">U29/AD29</f>
        <v>1.0964206421500157E-4</v>
      </c>
      <c r="V51" s="63">
        <f t="shared" ref="V51:V71" si="139">V29/AD29</f>
        <v>8.9746274154613059E-2</v>
      </c>
      <c r="W51" s="63">
        <f t="shared" ref="W51:W71" si="140">W29/AD29</f>
        <v>0</v>
      </c>
      <c r="X51" s="63">
        <f t="shared" ref="X51:X71" si="141">X29/AD29</f>
        <v>0.5099396210598085</v>
      </c>
      <c r="Y51" s="63">
        <f t="shared" ref="Y51:Y71" si="142">Y29/AD29</f>
        <v>1.4225968157361926E-2</v>
      </c>
      <c r="Z51" s="63">
        <f t="shared" ref="Z51:Z71" si="143">Z29/AD29</f>
        <v>0</v>
      </c>
      <c r="AA51" s="63">
        <f t="shared" ref="AA51:AA71" si="144">AA29/AD29</f>
        <v>7.9630986659968419E-4</v>
      </c>
      <c r="AB51" s="63">
        <f t="shared" ref="AB51:AB71" si="145">AB29/AD29</f>
        <v>1.4688688755521201E-2</v>
      </c>
      <c r="AC51" s="2"/>
      <c r="AD51" s="18"/>
      <c r="AE51" s="66">
        <f t="shared" ref="AE51:AE71" si="146">SUM(E51:AB51)</f>
        <v>0.99999999999999989</v>
      </c>
      <c r="AF51" s="14">
        <f t="shared" ref="AF51:AF71" si="147">AC7*AE51</f>
        <v>13.999999999999998</v>
      </c>
      <c r="AG51" s="18"/>
      <c r="AH51" s="18"/>
      <c r="AI51" s="18"/>
      <c r="AJ51" s="19"/>
    </row>
    <row r="52" spans="1:36" s="55" customFormat="1" x14ac:dyDescent="0.2">
      <c r="A52" s="18" t="s">
        <v>67</v>
      </c>
      <c r="B52" s="18" t="s">
        <v>39</v>
      </c>
      <c r="C52" s="6" t="s">
        <v>58</v>
      </c>
      <c r="D52" s="21" t="s">
        <v>63</v>
      </c>
      <c r="E52" s="64">
        <f>E30/AD30</f>
        <v>4.732432093574812E-5</v>
      </c>
      <c r="F52" s="64">
        <f t="shared" si="123"/>
        <v>0</v>
      </c>
      <c r="G52" s="64">
        <f t="shared" si="124"/>
        <v>2.4020997870152255E-3</v>
      </c>
      <c r="H52" s="64">
        <f t="shared" si="125"/>
        <v>3.1944972035754332E-2</v>
      </c>
      <c r="I52" s="64">
        <f t="shared" si="126"/>
        <v>0</v>
      </c>
      <c r="J52" s="64">
        <f t="shared" si="127"/>
        <v>6.7794939331594931E-2</v>
      </c>
      <c r="K52" s="64">
        <f t="shared" si="128"/>
        <v>1.0165652525716457E-2</v>
      </c>
      <c r="L52" s="64">
        <f t="shared" si="129"/>
        <v>0</v>
      </c>
      <c r="M52" s="64">
        <f t="shared" si="130"/>
        <v>0</v>
      </c>
      <c r="N52" s="64">
        <f t="shared" si="131"/>
        <v>2.6596183933560499E-3</v>
      </c>
      <c r="O52" s="64">
        <f t="shared" si="132"/>
        <v>8.9709350569549304E-2</v>
      </c>
      <c r="P52" s="64">
        <f t="shared" si="133"/>
        <v>3.1535475235507449E-3</v>
      </c>
      <c r="Q52" s="64">
        <f t="shared" si="134"/>
        <v>0.1446832405985691</v>
      </c>
      <c r="R52" s="64">
        <f t="shared" si="135"/>
        <v>6.3324247460858327E-6</v>
      </c>
      <c r="S52" s="64">
        <f t="shared" si="136"/>
        <v>4.6121160233991813E-2</v>
      </c>
      <c r="T52" s="64">
        <f t="shared" si="137"/>
        <v>0</v>
      </c>
      <c r="U52" s="64">
        <f t="shared" si="138"/>
        <v>8.602716284682532E-5</v>
      </c>
      <c r="V52" s="64">
        <f t="shared" si="139"/>
        <v>4.9291594223532131E-2</v>
      </c>
      <c r="W52" s="64">
        <f t="shared" si="140"/>
        <v>1.7013114484483939E-3</v>
      </c>
      <c r="X52" s="64">
        <f t="shared" si="141"/>
        <v>0.52741499225199684</v>
      </c>
      <c r="Y52" s="64">
        <f t="shared" si="142"/>
        <v>1.6742931028650942E-2</v>
      </c>
      <c r="Z52" s="64">
        <f t="shared" si="143"/>
        <v>0</v>
      </c>
      <c r="AA52" s="64">
        <f t="shared" si="144"/>
        <v>3.1239962080690105E-4</v>
      </c>
      <c r="AB52" s="64">
        <f t="shared" si="145"/>
        <v>5.7625065189381075E-3</v>
      </c>
      <c r="AC52" s="3"/>
      <c r="AD52" s="18"/>
      <c r="AE52" s="65">
        <f t="shared" si="146"/>
        <v>0.99999999999999989</v>
      </c>
      <c r="AF52" s="18">
        <f t="shared" si="147"/>
        <v>17.999999999999996</v>
      </c>
      <c r="AG52" s="18"/>
      <c r="AH52" s="18"/>
      <c r="AI52" s="18"/>
      <c r="AJ52" s="19"/>
    </row>
    <row r="53" spans="1:36" s="9" customFormat="1" x14ac:dyDescent="0.2">
      <c r="A53" s="14" t="s">
        <v>33</v>
      </c>
      <c r="B53" s="14" t="s">
        <v>39</v>
      </c>
      <c r="C53" s="7" t="s">
        <v>43</v>
      </c>
      <c r="D53" s="22" t="s">
        <v>63</v>
      </c>
      <c r="E53" s="63">
        <f>E31/AD31</f>
        <v>0</v>
      </c>
      <c r="F53" s="63">
        <f t="shared" si="123"/>
        <v>0</v>
      </c>
      <c r="G53" s="63">
        <f t="shared" si="124"/>
        <v>2.1973165362979871E-2</v>
      </c>
      <c r="H53" s="63">
        <f t="shared" si="125"/>
        <v>0</v>
      </c>
      <c r="I53" s="63">
        <f t="shared" si="126"/>
        <v>0</v>
      </c>
      <c r="J53" s="63">
        <f t="shared" si="127"/>
        <v>3.5103000553512662E-2</v>
      </c>
      <c r="K53" s="63">
        <f t="shared" si="128"/>
        <v>4.6495063439416111E-2</v>
      </c>
      <c r="L53" s="63">
        <f t="shared" si="129"/>
        <v>0</v>
      </c>
      <c r="M53" s="63">
        <f t="shared" si="130"/>
        <v>0</v>
      </c>
      <c r="N53" s="63">
        <f t="shared" si="131"/>
        <v>1.8246609198608068E-2</v>
      </c>
      <c r="O53" s="63">
        <f t="shared" si="132"/>
        <v>6.0339316132963186E-2</v>
      </c>
      <c r="P53" s="63">
        <f t="shared" si="133"/>
        <v>2.8045714138601294E-3</v>
      </c>
      <c r="Q53" s="63">
        <f t="shared" si="134"/>
        <v>5.7307868890443113E-2</v>
      </c>
      <c r="R53" s="63">
        <f t="shared" si="135"/>
        <v>0</v>
      </c>
      <c r="S53" s="63">
        <f t="shared" si="136"/>
        <v>1.3757364078315605E-2</v>
      </c>
      <c r="T53" s="63">
        <f t="shared" si="137"/>
        <v>6.1980545531779775E-4</v>
      </c>
      <c r="U53" s="63">
        <f t="shared" si="138"/>
        <v>9.8366494033648436E-5</v>
      </c>
      <c r="V53" s="63">
        <f t="shared" si="139"/>
        <v>2.6838927815942028E-2</v>
      </c>
      <c r="W53" s="63">
        <f t="shared" si="140"/>
        <v>3.8906791042534667E-3</v>
      </c>
      <c r="X53" s="63">
        <f t="shared" si="141"/>
        <v>0.66545094118606185</v>
      </c>
      <c r="Y53" s="63">
        <f t="shared" si="142"/>
        <v>3.8288916445333124E-2</v>
      </c>
      <c r="Z53" s="63">
        <f t="shared" si="143"/>
        <v>0</v>
      </c>
      <c r="AA53" s="63">
        <f t="shared" si="144"/>
        <v>0</v>
      </c>
      <c r="AB53" s="63">
        <f t="shared" si="145"/>
        <v>8.785404428959441E-3</v>
      </c>
      <c r="AC53" s="2"/>
      <c r="AD53" s="18"/>
      <c r="AE53" s="66">
        <f t="shared" si="146"/>
        <v>1.0000000000000002</v>
      </c>
      <c r="AF53" s="14">
        <f t="shared" si="147"/>
        <v>15.000000000000004</v>
      </c>
      <c r="AG53" s="18"/>
      <c r="AH53" s="18"/>
      <c r="AI53" s="18"/>
      <c r="AJ53" s="19"/>
    </row>
    <row r="54" spans="1:36" s="9" customFormat="1" x14ac:dyDescent="0.2">
      <c r="A54" s="14" t="s">
        <v>33</v>
      </c>
      <c r="B54" s="14" t="s">
        <v>39</v>
      </c>
      <c r="C54" s="7" t="s">
        <v>44</v>
      </c>
      <c r="D54" s="22" t="s">
        <v>63</v>
      </c>
      <c r="E54" s="63">
        <f t="shared" ref="E54:E71" si="148">E32/AD32</f>
        <v>0</v>
      </c>
      <c r="F54" s="63">
        <f t="shared" si="123"/>
        <v>0</v>
      </c>
      <c r="G54" s="63">
        <f t="shared" si="124"/>
        <v>0</v>
      </c>
      <c r="H54" s="63">
        <f t="shared" si="125"/>
        <v>0</v>
      </c>
      <c r="I54" s="63">
        <f t="shared" si="126"/>
        <v>0</v>
      </c>
      <c r="J54" s="63">
        <f t="shared" si="127"/>
        <v>4.5545075344782228E-2</v>
      </c>
      <c r="K54" s="63">
        <f t="shared" si="128"/>
        <v>0</v>
      </c>
      <c r="L54" s="63">
        <f t="shared" si="129"/>
        <v>0</v>
      </c>
      <c r="M54" s="63">
        <f t="shared" si="130"/>
        <v>0</v>
      </c>
      <c r="N54" s="63">
        <f t="shared" si="131"/>
        <v>0</v>
      </c>
      <c r="O54" s="63">
        <f t="shared" si="132"/>
        <v>0</v>
      </c>
      <c r="P54" s="63">
        <f t="shared" si="133"/>
        <v>3.1190109353274962E-3</v>
      </c>
      <c r="Q54" s="63">
        <f t="shared" si="134"/>
        <v>3.3670286723535378E-2</v>
      </c>
      <c r="R54" s="63">
        <f t="shared" si="135"/>
        <v>0</v>
      </c>
      <c r="S54" s="63">
        <f t="shared" si="136"/>
        <v>7.13990455074969E-2</v>
      </c>
      <c r="T54" s="63">
        <f t="shared" si="137"/>
        <v>0</v>
      </c>
      <c r="U54" s="63">
        <f t="shared" si="138"/>
        <v>0</v>
      </c>
      <c r="V54" s="63">
        <f t="shared" si="139"/>
        <v>0</v>
      </c>
      <c r="W54" s="63">
        <f t="shared" si="140"/>
        <v>0</v>
      </c>
      <c r="X54" s="63">
        <f t="shared" si="141"/>
        <v>0.64755176430799288</v>
      </c>
      <c r="Y54" s="63">
        <f t="shared" si="142"/>
        <v>0.19871481718086506</v>
      </c>
      <c r="Z54" s="63">
        <f t="shared" si="143"/>
        <v>0</v>
      </c>
      <c r="AA54" s="63">
        <f t="shared" si="144"/>
        <v>0</v>
      </c>
      <c r="AB54" s="63">
        <f t="shared" si="145"/>
        <v>0</v>
      </c>
      <c r="AC54" s="2"/>
      <c r="AD54" s="18"/>
      <c r="AE54" s="66">
        <f t="shared" si="146"/>
        <v>0.99999999999999989</v>
      </c>
      <c r="AF54" s="14">
        <f t="shared" si="147"/>
        <v>5.9999999999999991</v>
      </c>
      <c r="AG54" s="18"/>
      <c r="AH54" s="18"/>
      <c r="AI54" s="18"/>
      <c r="AJ54" s="19"/>
    </row>
    <row r="55" spans="1:36" s="9" customFormat="1" x14ac:dyDescent="0.2">
      <c r="A55" s="14" t="s">
        <v>33</v>
      </c>
      <c r="B55" s="14" t="s">
        <v>39</v>
      </c>
      <c r="C55" s="7" t="s">
        <v>45</v>
      </c>
      <c r="D55" s="22" t="s">
        <v>63</v>
      </c>
      <c r="E55" s="63">
        <f t="shared" si="148"/>
        <v>0</v>
      </c>
      <c r="F55" s="63">
        <f t="shared" si="123"/>
        <v>0</v>
      </c>
      <c r="G55" s="63">
        <f>G33/AD33</f>
        <v>3.9902501811541084E-2</v>
      </c>
      <c r="H55" s="63">
        <f t="shared" si="125"/>
        <v>0</v>
      </c>
      <c r="I55" s="63">
        <f t="shared" si="126"/>
        <v>1.4516375878715298E-2</v>
      </c>
      <c r="J55" s="63">
        <f t="shared" si="127"/>
        <v>2.9748051438410774E-2</v>
      </c>
      <c r="K55" s="63">
        <f t="shared" si="128"/>
        <v>3.3773365329416855E-2</v>
      </c>
      <c r="L55" s="63">
        <f t="shared" si="129"/>
        <v>0</v>
      </c>
      <c r="M55" s="63">
        <f t="shared" si="130"/>
        <v>0</v>
      </c>
      <c r="N55" s="63">
        <f t="shared" si="131"/>
        <v>5.3016329296177618E-2</v>
      </c>
      <c r="O55" s="63">
        <f t="shared" si="132"/>
        <v>0.10519112955590797</v>
      </c>
      <c r="P55" s="63">
        <f t="shared" si="133"/>
        <v>2.910287917713454E-3</v>
      </c>
      <c r="Q55" s="63">
        <f t="shared" si="134"/>
        <v>2.3562813020523384E-2</v>
      </c>
      <c r="R55" s="63">
        <f t="shared" si="135"/>
        <v>0</v>
      </c>
      <c r="S55" s="63">
        <f t="shared" si="136"/>
        <v>1.3324209743748342E-2</v>
      </c>
      <c r="T55" s="63">
        <f t="shared" si="137"/>
        <v>9.0043606899857217E-4</v>
      </c>
      <c r="U55" s="63">
        <f t="shared" si="138"/>
        <v>0</v>
      </c>
      <c r="V55" s="63">
        <f t="shared" si="139"/>
        <v>0.10137619792401371</v>
      </c>
      <c r="W55" s="63">
        <f t="shared" si="140"/>
        <v>1.130454005627491E-2</v>
      </c>
      <c r="X55" s="63">
        <f t="shared" si="141"/>
        <v>0.48337427853530829</v>
      </c>
      <c r="Y55" s="63">
        <f t="shared" si="142"/>
        <v>5.5625069309164138E-2</v>
      </c>
      <c r="Z55" s="63">
        <f t="shared" si="143"/>
        <v>3.1474414114085698E-2</v>
      </c>
      <c r="AA55" s="63">
        <f t="shared" si="144"/>
        <v>0</v>
      </c>
      <c r="AB55" s="63">
        <f t="shared" si="145"/>
        <v>0</v>
      </c>
      <c r="AC55" s="2"/>
      <c r="AD55" s="18"/>
      <c r="AE55" s="66">
        <f t="shared" si="146"/>
        <v>1.0000000000000002</v>
      </c>
      <c r="AF55" s="14">
        <f t="shared" si="147"/>
        <v>15.000000000000004</v>
      </c>
      <c r="AG55" s="18"/>
      <c r="AH55" s="18"/>
      <c r="AI55" s="18"/>
      <c r="AJ55" s="19"/>
    </row>
    <row r="56" spans="1:36" s="9" customFormat="1" x14ac:dyDescent="0.2">
      <c r="A56" s="14" t="s">
        <v>33</v>
      </c>
      <c r="B56" s="14" t="s">
        <v>39</v>
      </c>
      <c r="C56" s="7" t="s">
        <v>46</v>
      </c>
      <c r="D56" s="22" t="s">
        <v>63</v>
      </c>
      <c r="E56" s="63">
        <f t="shared" si="148"/>
        <v>0</v>
      </c>
      <c r="F56" s="63">
        <f t="shared" si="123"/>
        <v>0</v>
      </c>
      <c r="G56" s="63">
        <f t="shared" si="124"/>
        <v>1.5295082187546202E-2</v>
      </c>
      <c r="H56" s="63">
        <f t="shared" si="125"/>
        <v>0</v>
      </c>
      <c r="I56" s="63">
        <f t="shared" si="126"/>
        <v>0</v>
      </c>
      <c r="J56" s="63">
        <f t="shared" si="127"/>
        <v>4.0724164348211765E-2</v>
      </c>
      <c r="K56" s="63">
        <f t="shared" si="128"/>
        <v>0.12945714554520651</v>
      </c>
      <c r="L56" s="63">
        <f t="shared" si="129"/>
        <v>0</v>
      </c>
      <c r="M56" s="63">
        <f t="shared" si="130"/>
        <v>0</v>
      </c>
      <c r="N56" s="63">
        <f t="shared" si="131"/>
        <v>5.0804403048264189E-2</v>
      </c>
      <c r="O56" s="63">
        <f t="shared" si="132"/>
        <v>0.10080238700052419</v>
      </c>
      <c r="P56" s="63">
        <f t="shared" si="133"/>
        <v>5.5777320806956717E-3</v>
      </c>
      <c r="Q56" s="63">
        <f t="shared" si="134"/>
        <v>3.9138206792736857E-2</v>
      </c>
      <c r="R56" s="63">
        <f t="shared" si="135"/>
        <v>0</v>
      </c>
      <c r="S56" s="63">
        <f t="shared" si="136"/>
        <v>0</v>
      </c>
      <c r="T56" s="63">
        <f t="shared" si="137"/>
        <v>0</v>
      </c>
      <c r="U56" s="63">
        <f t="shared" si="138"/>
        <v>0</v>
      </c>
      <c r="V56" s="63">
        <f t="shared" si="139"/>
        <v>7.4728169563055266E-2</v>
      </c>
      <c r="W56" s="63">
        <f t="shared" si="140"/>
        <v>3.2498689568969001E-2</v>
      </c>
      <c r="X56" s="63">
        <f t="shared" si="141"/>
        <v>0.46320712874480874</v>
      </c>
      <c r="Y56" s="63">
        <f t="shared" si="142"/>
        <v>3.5536201497251459E-2</v>
      </c>
      <c r="Z56" s="63">
        <f t="shared" si="143"/>
        <v>0</v>
      </c>
      <c r="AA56" s="63">
        <f t="shared" si="144"/>
        <v>0</v>
      </c>
      <c r="AB56" s="63">
        <f t="shared" si="145"/>
        <v>1.2230689622730268E-2</v>
      </c>
      <c r="AC56" s="2"/>
      <c r="AD56" s="18"/>
      <c r="AE56" s="66">
        <f t="shared" si="146"/>
        <v>1.0000000000000002</v>
      </c>
      <c r="AF56" s="14">
        <f t="shared" si="147"/>
        <v>12.000000000000004</v>
      </c>
      <c r="AG56" s="18"/>
      <c r="AH56" s="18"/>
      <c r="AI56" s="18"/>
      <c r="AJ56" s="19"/>
    </row>
    <row r="57" spans="1:36" s="9" customFormat="1" x14ac:dyDescent="0.2">
      <c r="A57" s="14" t="s">
        <v>33</v>
      </c>
      <c r="B57" s="14" t="s">
        <v>39</v>
      </c>
      <c r="C57" s="7" t="s">
        <v>47</v>
      </c>
      <c r="D57" s="22" t="s">
        <v>63</v>
      </c>
      <c r="E57" s="63">
        <f t="shared" si="148"/>
        <v>0</v>
      </c>
      <c r="F57" s="63">
        <f t="shared" si="123"/>
        <v>0</v>
      </c>
      <c r="G57" s="63">
        <f t="shared" si="124"/>
        <v>2.6285093949577888E-2</v>
      </c>
      <c r="H57" s="63">
        <f t="shared" si="125"/>
        <v>0</v>
      </c>
      <c r="I57" s="63">
        <f t="shared" si="126"/>
        <v>0</v>
      </c>
      <c r="J57" s="63">
        <f t="shared" si="127"/>
        <v>4.8990056473686032E-2</v>
      </c>
      <c r="K57" s="63">
        <f t="shared" si="128"/>
        <v>5.5619074016330018E-2</v>
      </c>
      <c r="L57" s="63">
        <f t="shared" si="129"/>
        <v>0</v>
      </c>
      <c r="M57" s="63">
        <f t="shared" si="130"/>
        <v>0</v>
      </c>
      <c r="N57" s="63">
        <f t="shared" si="131"/>
        <v>5.820600769150816E-2</v>
      </c>
      <c r="O57" s="63">
        <f t="shared" si="132"/>
        <v>0.11548811049902413</v>
      </c>
      <c r="P57" s="63">
        <f t="shared" si="133"/>
        <v>2.875653951425701E-3</v>
      </c>
      <c r="Q57" s="63">
        <f t="shared" si="134"/>
        <v>3.3630137777315827E-2</v>
      </c>
      <c r="R57" s="63">
        <f t="shared" si="135"/>
        <v>0</v>
      </c>
      <c r="S57" s="63">
        <f t="shared" si="136"/>
        <v>0</v>
      </c>
      <c r="T57" s="63">
        <f t="shared" si="137"/>
        <v>0</v>
      </c>
      <c r="U57" s="63">
        <f t="shared" si="138"/>
        <v>0</v>
      </c>
      <c r="V57" s="63">
        <f t="shared" si="139"/>
        <v>5.1369111549965936E-2</v>
      </c>
      <c r="W57" s="63">
        <f t="shared" si="140"/>
        <v>0</v>
      </c>
      <c r="X57" s="63">
        <f t="shared" si="141"/>
        <v>0.59702733603575509</v>
      </c>
      <c r="Y57" s="63">
        <f t="shared" si="142"/>
        <v>0</v>
      </c>
      <c r="Z57" s="63">
        <f t="shared" si="143"/>
        <v>0</v>
      </c>
      <c r="AA57" s="63">
        <f t="shared" si="144"/>
        <v>0</v>
      </c>
      <c r="AB57" s="63">
        <f t="shared" si="145"/>
        <v>1.0509418055411196E-2</v>
      </c>
      <c r="AC57" s="2"/>
      <c r="AD57" s="18"/>
      <c r="AE57" s="66">
        <f t="shared" si="146"/>
        <v>0.99999999999999989</v>
      </c>
      <c r="AF57" s="14">
        <f t="shared" si="147"/>
        <v>9.9999999999999982</v>
      </c>
      <c r="AG57" s="18"/>
      <c r="AH57" s="18"/>
      <c r="AI57" s="18"/>
      <c r="AJ57" s="19"/>
    </row>
    <row r="58" spans="1:36" s="9" customFormat="1" x14ac:dyDescent="0.2">
      <c r="A58" s="14" t="s">
        <v>33</v>
      </c>
      <c r="B58" s="14" t="s">
        <v>39</v>
      </c>
      <c r="C58" s="7" t="s">
        <v>48</v>
      </c>
      <c r="D58" s="22" t="s">
        <v>63</v>
      </c>
      <c r="E58" s="63">
        <f t="shared" si="148"/>
        <v>0</v>
      </c>
      <c r="F58" s="63">
        <f t="shared" si="123"/>
        <v>0</v>
      </c>
      <c r="G58" s="63">
        <f t="shared" si="124"/>
        <v>2.9520543709454422E-2</v>
      </c>
      <c r="H58" s="63">
        <f t="shared" si="125"/>
        <v>0</v>
      </c>
      <c r="I58" s="63">
        <f t="shared" si="126"/>
        <v>0</v>
      </c>
      <c r="J58" s="63">
        <f t="shared" si="127"/>
        <v>4.4540222802401795E-2</v>
      </c>
      <c r="K58" s="63">
        <f t="shared" si="128"/>
        <v>0</v>
      </c>
      <c r="L58" s="63">
        <f t="shared" si="129"/>
        <v>0</v>
      </c>
      <c r="M58" s="63">
        <f t="shared" si="130"/>
        <v>0</v>
      </c>
      <c r="N58" s="63">
        <f t="shared" si="131"/>
        <v>4.9027968023610598E-2</v>
      </c>
      <c r="O58" s="63">
        <f t="shared" si="132"/>
        <v>0.11889498418424088</v>
      </c>
      <c r="P58" s="63">
        <f t="shared" si="133"/>
        <v>3.5884667953789066E-3</v>
      </c>
      <c r="Q58" s="63">
        <f t="shared" si="134"/>
        <v>3.389587912743449E-2</v>
      </c>
      <c r="R58" s="63">
        <f t="shared" si="135"/>
        <v>0</v>
      </c>
      <c r="S58" s="63">
        <f t="shared" si="136"/>
        <v>2.0536406359096152E-2</v>
      </c>
      <c r="T58" s="63">
        <f t="shared" si="137"/>
        <v>0</v>
      </c>
      <c r="U58" s="63">
        <f t="shared" si="138"/>
        <v>8.8102384239958703E-5</v>
      </c>
      <c r="V58" s="63">
        <f t="shared" si="139"/>
        <v>5.7692169780164011E-2</v>
      </c>
      <c r="W58" s="63">
        <f t="shared" si="140"/>
        <v>2.0908223400545052E-2</v>
      </c>
      <c r="X58" s="63">
        <f t="shared" si="141"/>
        <v>0.52151231171781354</v>
      </c>
      <c r="Y58" s="63">
        <f t="shared" si="142"/>
        <v>6.858727378541081E-2</v>
      </c>
      <c r="Z58" s="63">
        <f t="shared" si="143"/>
        <v>1.9404418591192161E-2</v>
      </c>
      <c r="AA58" s="63">
        <f t="shared" si="144"/>
        <v>0</v>
      </c>
      <c r="AB58" s="63">
        <f t="shared" si="145"/>
        <v>1.1803029339017368E-2</v>
      </c>
      <c r="AC58" s="2"/>
      <c r="AD58" s="18"/>
      <c r="AE58" s="66">
        <f t="shared" si="146"/>
        <v>1.0000000000000002</v>
      </c>
      <c r="AF58" s="14">
        <f t="shared" si="147"/>
        <v>14.000000000000004</v>
      </c>
      <c r="AG58" s="18"/>
      <c r="AH58" s="18"/>
      <c r="AI58" s="18"/>
      <c r="AJ58" s="19"/>
    </row>
    <row r="59" spans="1:36" s="9" customFormat="1" x14ac:dyDescent="0.2">
      <c r="A59" s="14" t="s">
        <v>33</v>
      </c>
      <c r="B59" s="14" t="s">
        <v>39</v>
      </c>
      <c r="C59" s="7" t="s">
        <v>49</v>
      </c>
      <c r="D59" s="22" t="s">
        <v>63</v>
      </c>
      <c r="E59" s="63">
        <f t="shared" si="148"/>
        <v>0</v>
      </c>
      <c r="F59" s="63">
        <f t="shared" si="123"/>
        <v>0</v>
      </c>
      <c r="G59" s="63">
        <f t="shared" si="124"/>
        <v>2.2698333671488713E-2</v>
      </c>
      <c r="H59" s="63">
        <f t="shared" si="125"/>
        <v>0</v>
      </c>
      <c r="I59" s="63">
        <f t="shared" si="126"/>
        <v>6.8813050234302333E-3</v>
      </c>
      <c r="J59" s="63">
        <f t="shared" si="127"/>
        <v>3.0217904668106678E-2</v>
      </c>
      <c r="K59" s="63">
        <f t="shared" si="128"/>
        <v>4.8029514482376821E-2</v>
      </c>
      <c r="L59" s="63">
        <f t="shared" si="129"/>
        <v>0</v>
      </c>
      <c r="M59" s="63">
        <f t="shared" si="130"/>
        <v>0</v>
      </c>
      <c r="N59" s="63">
        <f t="shared" si="131"/>
        <v>3.7697584041400417E-2</v>
      </c>
      <c r="O59" s="63">
        <f t="shared" si="132"/>
        <v>9.9729058310583096E-2</v>
      </c>
      <c r="P59" s="63">
        <f t="shared" si="133"/>
        <v>2.8971291439224395E-3</v>
      </c>
      <c r="Q59" s="63">
        <f t="shared" si="134"/>
        <v>3.5742894498512985E-2</v>
      </c>
      <c r="R59" s="63">
        <f t="shared" si="135"/>
        <v>0</v>
      </c>
      <c r="S59" s="63">
        <f t="shared" si="136"/>
        <v>1.8948521079010787E-2</v>
      </c>
      <c r="T59" s="63">
        <f t="shared" si="137"/>
        <v>2.5610422174157737E-3</v>
      </c>
      <c r="U59" s="63">
        <f t="shared" si="138"/>
        <v>2.0322565882401048E-4</v>
      </c>
      <c r="V59" s="63">
        <f t="shared" si="139"/>
        <v>6.6539227704821055E-2</v>
      </c>
      <c r="W59" s="63">
        <f t="shared" si="140"/>
        <v>0</v>
      </c>
      <c r="X59" s="63">
        <f t="shared" si="141"/>
        <v>0.60148589648278872</v>
      </c>
      <c r="Y59" s="63">
        <f t="shared" si="142"/>
        <v>2.6368363017318174E-2</v>
      </c>
      <c r="Z59" s="63">
        <f t="shared" si="143"/>
        <v>0</v>
      </c>
      <c r="AA59" s="63">
        <f t="shared" si="144"/>
        <v>0</v>
      </c>
      <c r="AB59" s="63">
        <f t="shared" si="145"/>
        <v>0</v>
      </c>
      <c r="AC59" s="2"/>
      <c r="AD59" s="18"/>
      <c r="AE59" s="66">
        <f t="shared" si="146"/>
        <v>0.99999999999999989</v>
      </c>
      <c r="AF59" s="14">
        <f t="shared" si="147"/>
        <v>13.999999999999998</v>
      </c>
      <c r="AG59" s="18"/>
      <c r="AH59" s="18"/>
      <c r="AI59" s="18"/>
      <c r="AJ59" s="19"/>
    </row>
    <row r="60" spans="1:36" s="9" customFormat="1" x14ac:dyDescent="0.2">
      <c r="A60" s="14" t="s">
        <v>33</v>
      </c>
      <c r="B60" s="14" t="s">
        <v>39</v>
      </c>
      <c r="C60" s="7" t="s">
        <v>50</v>
      </c>
      <c r="D60" s="22" t="s">
        <v>63</v>
      </c>
      <c r="E60" s="63">
        <f t="shared" si="148"/>
        <v>0</v>
      </c>
      <c r="F60" s="63">
        <f t="shared" si="123"/>
        <v>0</v>
      </c>
      <c r="G60" s="63">
        <f t="shared" si="124"/>
        <v>7.177583234421395E-3</v>
      </c>
      <c r="H60" s="63">
        <f t="shared" si="125"/>
        <v>4.7726513475278301E-2</v>
      </c>
      <c r="I60" s="63">
        <f t="shared" si="126"/>
        <v>0</v>
      </c>
      <c r="J60" s="63">
        <f t="shared" si="127"/>
        <v>4.9688049842505938E-2</v>
      </c>
      <c r="K60" s="63">
        <f t="shared" si="128"/>
        <v>9.1126293999051255E-2</v>
      </c>
      <c r="L60" s="63">
        <f t="shared" si="129"/>
        <v>0</v>
      </c>
      <c r="M60" s="63">
        <f t="shared" si="130"/>
        <v>0</v>
      </c>
      <c r="N60" s="63">
        <f t="shared" si="131"/>
        <v>2.3841181569519226E-2</v>
      </c>
      <c r="O60" s="63">
        <f t="shared" si="132"/>
        <v>7.0955897528331022E-2</v>
      </c>
      <c r="P60" s="63">
        <f t="shared" si="133"/>
        <v>3.1409810639207868E-3</v>
      </c>
      <c r="Q60" s="63">
        <f t="shared" si="134"/>
        <v>3.8145890511230761E-2</v>
      </c>
      <c r="R60" s="63">
        <f t="shared" si="135"/>
        <v>0</v>
      </c>
      <c r="S60" s="63">
        <f t="shared" si="136"/>
        <v>1.1983662693673684E-2</v>
      </c>
      <c r="T60" s="63">
        <f t="shared" si="137"/>
        <v>0</v>
      </c>
      <c r="U60" s="63">
        <f t="shared" si="138"/>
        <v>6.4263267193560047E-5</v>
      </c>
      <c r="V60" s="63">
        <f t="shared" si="139"/>
        <v>4.9095173898713665E-2</v>
      </c>
      <c r="W60" s="63">
        <f t="shared" si="140"/>
        <v>7.6253937877113079E-3</v>
      </c>
      <c r="X60" s="63">
        <f t="shared" si="141"/>
        <v>0.54342756720364449</v>
      </c>
      <c r="Y60" s="63">
        <f t="shared" si="142"/>
        <v>5.002863815064193E-2</v>
      </c>
      <c r="Z60" s="63">
        <f t="shared" si="143"/>
        <v>0</v>
      </c>
      <c r="AA60" s="63">
        <f t="shared" si="144"/>
        <v>2.3336606298206646E-4</v>
      </c>
      <c r="AB60" s="63">
        <f t="shared" si="145"/>
        <v>5.7395437111805543E-3</v>
      </c>
      <c r="AC60" s="2"/>
      <c r="AD60" s="18"/>
      <c r="AE60" s="66">
        <f t="shared" si="146"/>
        <v>1</v>
      </c>
      <c r="AF60" s="14">
        <f t="shared" si="147"/>
        <v>16</v>
      </c>
      <c r="AG60" s="18"/>
      <c r="AH60" s="18"/>
      <c r="AI60" s="18"/>
      <c r="AJ60" s="19"/>
    </row>
    <row r="61" spans="1:36" s="9" customFormat="1" x14ac:dyDescent="0.2">
      <c r="A61" s="14" t="s">
        <v>33</v>
      </c>
      <c r="B61" s="14" t="s">
        <v>39</v>
      </c>
      <c r="C61" s="7" t="s">
        <v>51</v>
      </c>
      <c r="D61" s="22" t="s">
        <v>63</v>
      </c>
      <c r="E61" s="63">
        <f t="shared" si="148"/>
        <v>0</v>
      </c>
      <c r="F61" s="63">
        <f t="shared" si="123"/>
        <v>0</v>
      </c>
      <c r="G61" s="63">
        <f t="shared" si="124"/>
        <v>2.8048484505672572E-2</v>
      </c>
      <c r="H61" s="63">
        <f t="shared" si="125"/>
        <v>4.1445593097915324E-2</v>
      </c>
      <c r="I61" s="63">
        <f t="shared" si="126"/>
        <v>3.7792334131837679E-3</v>
      </c>
      <c r="J61" s="63">
        <f t="shared" si="127"/>
        <v>4.3148986708785107E-2</v>
      </c>
      <c r="K61" s="63">
        <f t="shared" si="128"/>
        <v>2.6377953794047865E-2</v>
      </c>
      <c r="L61" s="63">
        <f t="shared" si="129"/>
        <v>6.0549891859052985E-5</v>
      </c>
      <c r="M61" s="63">
        <f t="shared" si="130"/>
        <v>4.1598953294392348E-3</v>
      </c>
      <c r="N61" s="63">
        <f t="shared" si="131"/>
        <v>7.9363901676859139E-2</v>
      </c>
      <c r="O61" s="63">
        <f t="shared" si="132"/>
        <v>8.900368545541483E-2</v>
      </c>
      <c r="P61" s="63">
        <f t="shared" si="133"/>
        <v>2.5003189175628843E-3</v>
      </c>
      <c r="Q61" s="63">
        <f t="shared" si="134"/>
        <v>3.1285480081312586E-2</v>
      </c>
      <c r="R61" s="63">
        <f t="shared" si="135"/>
        <v>0</v>
      </c>
      <c r="S61" s="63">
        <f t="shared" si="136"/>
        <v>2.8618108092587229E-2</v>
      </c>
      <c r="T61" s="63">
        <f t="shared" si="137"/>
        <v>0</v>
      </c>
      <c r="U61" s="63">
        <f t="shared" si="138"/>
        <v>1.6741821448741621E-4</v>
      </c>
      <c r="V61" s="63">
        <f t="shared" si="139"/>
        <v>9.4404155231355702E-2</v>
      </c>
      <c r="W61" s="63">
        <f t="shared" si="140"/>
        <v>1.9865622593648592E-2</v>
      </c>
      <c r="X61" s="63">
        <f t="shared" si="141"/>
        <v>0.42472010984336539</v>
      </c>
      <c r="Y61" s="63">
        <f t="shared" si="142"/>
        <v>6.5167129202986188E-2</v>
      </c>
      <c r="Z61" s="63">
        <f t="shared" si="143"/>
        <v>1.2291203927980245E-2</v>
      </c>
      <c r="AA61" s="63">
        <f t="shared" si="144"/>
        <v>6.0796363603391043E-4</v>
      </c>
      <c r="AB61" s="63">
        <f t="shared" si="145"/>
        <v>4.9842063855032306E-3</v>
      </c>
      <c r="AC61" s="2"/>
      <c r="AD61" s="18"/>
      <c r="AE61" s="66">
        <f t="shared" si="146"/>
        <v>1.0000000000000002</v>
      </c>
      <c r="AF61" s="14">
        <f t="shared" si="147"/>
        <v>20.000000000000004</v>
      </c>
      <c r="AG61" s="18"/>
      <c r="AH61" s="18"/>
      <c r="AI61" s="18"/>
      <c r="AJ61" s="19"/>
    </row>
    <row r="62" spans="1:36" s="55" customFormat="1" x14ac:dyDescent="0.2">
      <c r="A62" s="18" t="s">
        <v>67</v>
      </c>
      <c r="B62" s="18" t="s">
        <v>39</v>
      </c>
      <c r="C62" s="6" t="s">
        <v>59</v>
      </c>
      <c r="D62" s="21" t="s">
        <v>63</v>
      </c>
      <c r="E62" s="64">
        <f>E40/AD40</f>
        <v>0</v>
      </c>
      <c r="F62" s="64">
        <f t="shared" si="123"/>
        <v>0</v>
      </c>
      <c r="G62" s="64">
        <f t="shared" si="124"/>
        <v>2.2939417623408804E-2</v>
      </c>
      <c r="H62" s="64">
        <f t="shared" si="125"/>
        <v>1.9681679591397973E-2</v>
      </c>
      <c r="I62" s="64">
        <f t="shared" si="126"/>
        <v>2.6920230444161361E-3</v>
      </c>
      <c r="J62" s="64">
        <f t="shared" si="127"/>
        <v>4.1769273497853851E-2</v>
      </c>
      <c r="K62" s="64">
        <f t="shared" si="128"/>
        <v>4.6973851383725042E-2</v>
      </c>
      <c r="L62" s="64">
        <f t="shared" si="129"/>
        <v>1.4376963650251395E-5</v>
      </c>
      <c r="M62" s="64">
        <f t="shared" si="130"/>
        <v>9.8772536339809423E-4</v>
      </c>
      <c r="N62" s="64">
        <f t="shared" si="131"/>
        <v>4.6700747596610366E-2</v>
      </c>
      <c r="O62" s="64">
        <f t="shared" si="132"/>
        <v>8.9408977924448962E-2</v>
      </c>
      <c r="P62" s="64">
        <f t="shared" si="133"/>
        <v>3.0763190877132222E-3</v>
      </c>
      <c r="Q62" s="64">
        <f t="shared" si="134"/>
        <v>3.670514898821306E-2</v>
      </c>
      <c r="R62" s="64">
        <f t="shared" si="135"/>
        <v>0</v>
      </c>
      <c r="S62" s="64">
        <f t="shared" si="136"/>
        <v>1.7296573183929763E-2</v>
      </c>
      <c r="T62" s="64">
        <f t="shared" si="137"/>
        <v>3.3396691681452354E-4</v>
      </c>
      <c r="U62" s="64">
        <f t="shared" si="138"/>
        <v>9.2754138068208166E-5</v>
      </c>
      <c r="V62" s="64">
        <f t="shared" si="139"/>
        <v>6.5076730986755302E-2</v>
      </c>
      <c r="W62" s="64">
        <f>W40/AD40</f>
        <v>1.257838013796757E-2</v>
      </c>
      <c r="X62" s="64">
        <f t="shared" si="141"/>
        <v>0.52663773714125761</v>
      </c>
      <c r="Y62" s="64">
        <f t="shared" si="142"/>
        <v>5.1577600937943946E-2</v>
      </c>
      <c r="Z62" s="64">
        <f t="shared" si="143"/>
        <v>8.7552687543229063E-3</v>
      </c>
      <c r="AA62" s="64">
        <f t="shared" si="144"/>
        <v>1.9247314520463195E-4</v>
      </c>
      <c r="AB62" s="64">
        <f t="shared" si="145"/>
        <v>6.5089735928998849E-3</v>
      </c>
      <c r="AC62" s="3"/>
      <c r="AD62" s="18"/>
      <c r="AE62" s="65">
        <f t="shared" si="146"/>
        <v>1</v>
      </c>
      <c r="AF62" s="18">
        <f t="shared" si="147"/>
        <v>21</v>
      </c>
      <c r="AG62" s="18"/>
      <c r="AH62" s="18"/>
      <c r="AI62" s="18"/>
      <c r="AJ62" s="19"/>
    </row>
    <row r="63" spans="1:36" s="55" customFormat="1" x14ac:dyDescent="0.2">
      <c r="A63" s="18" t="s">
        <v>67</v>
      </c>
      <c r="B63" s="18" t="s">
        <v>39</v>
      </c>
      <c r="C63" s="8" t="s">
        <v>60</v>
      </c>
      <c r="D63" s="21" t="s">
        <v>63</v>
      </c>
      <c r="E63" s="64">
        <f t="shared" si="148"/>
        <v>1.1145195949463101E-5</v>
      </c>
      <c r="F63" s="64">
        <f t="shared" si="123"/>
        <v>0</v>
      </c>
      <c r="G63" s="64">
        <f t="shared" si="124"/>
        <v>1.8102741110421421E-2</v>
      </c>
      <c r="H63" s="64">
        <f t="shared" si="125"/>
        <v>2.2569767461976972E-2</v>
      </c>
      <c r="I63" s="64">
        <f t="shared" si="126"/>
        <v>2.0580335071711522E-3</v>
      </c>
      <c r="J63" s="64">
        <f t="shared" si="127"/>
        <v>4.7898492886465999E-2</v>
      </c>
      <c r="K63" s="64">
        <f t="shared" si="128"/>
        <v>3.8305272929608773E-2</v>
      </c>
      <c r="L63" s="64">
        <f t="shared" si="129"/>
        <v>1.0991091991196663E-5</v>
      </c>
      <c r="M63" s="64">
        <f t="shared" si="130"/>
        <v>7.5510939550555085E-4</v>
      </c>
      <c r="N63" s="64">
        <f t="shared" si="131"/>
        <v>3.6328765387455997E-2</v>
      </c>
      <c r="O63" s="64">
        <f t="shared" si="132"/>
        <v>8.9479717703093584E-2</v>
      </c>
      <c r="P63" s="64">
        <f t="shared" si="133"/>
        <v>3.0945069038986533E-3</v>
      </c>
      <c r="Q63" s="64">
        <f t="shared" si="134"/>
        <v>6.2134715973028186E-2</v>
      </c>
      <c r="R63" s="64">
        <f t="shared" si="135"/>
        <v>1.4913286283848931E-6</v>
      </c>
      <c r="S63" s="64">
        <f t="shared" si="136"/>
        <v>2.4084957348416022E-2</v>
      </c>
      <c r="T63" s="64">
        <f t="shared" si="137"/>
        <v>2.5531546117949367E-4</v>
      </c>
      <c r="U63" s="64">
        <f t="shared" si="138"/>
        <v>9.1169890148596469E-5</v>
      </c>
      <c r="V63" s="64">
        <f t="shared" si="139"/>
        <v>6.1359225086268052E-2</v>
      </c>
      <c r="W63" s="64">
        <f t="shared" si="140"/>
        <v>1.0016757287318533E-2</v>
      </c>
      <c r="X63" s="64">
        <f t="shared" si="141"/>
        <v>0.52682078594873383</v>
      </c>
      <c r="Y63" s="64">
        <f t="shared" si="142"/>
        <v>4.3373801827946236E-2</v>
      </c>
      <c r="Z63" s="64">
        <f t="shared" si="143"/>
        <v>6.6933440625851623E-3</v>
      </c>
      <c r="AA63" s="64">
        <f t="shared" si="144"/>
        <v>2.2071663700096416E-4</v>
      </c>
      <c r="AB63" s="64">
        <f t="shared" si="145"/>
        <v>6.3331755752078457E-3</v>
      </c>
      <c r="AC63" s="3"/>
      <c r="AD63" s="18"/>
      <c r="AE63" s="65">
        <f t="shared" si="146"/>
        <v>1</v>
      </c>
      <c r="AF63" s="18">
        <f t="shared" si="147"/>
        <v>23</v>
      </c>
      <c r="AG63" s="18"/>
      <c r="AH63" s="18"/>
      <c r="AI63" s="18"/>
      <c r="AJ63" s="19"/>
    </row>
    <row r="64" spans="1:36" s="9" customFormat="1" x14ac:dyDescent="0.2">
      <c r="A64" s="14" t="s">
        <v>34</v>
      </c>
      <c r="B64" s="14" t="s">
        <v>40</v>
      </c>
      <c r="C64" s="5" t="s">
        <v>52</v>
      </c>
      <c r="D64" s="22" t="s">
        <v>63</v>
      </c>
      <c r="E64" s="63">
        <f t="shared" si="148"/>
        <v>0</v>
      </c>
      <c r="F64" s="63">
        <f t="shared" si="123"/>
        <v>0</v>
      </c>
      <c r="G64" s="63">
        <f t="shared" si="124"/>
        <v>0</v>
      </c>
      <c r="H64" s="63">
        <f t="shared" si="125"/>
        <v>0.29140926114318538</v>
      </c>
      <c r="I64" s="63">
        <f t="shared" si="126"/>
        <v>0</v>
      </c>
      <c r="J64" s="63">
        <f t="shared" si="127"/>
        <v>6.6122598306178046E-2</v>
      </c>
      <c r="K64" s="63">
        <f t="shared" si="128"/>
        <v>0.12364450919920539</v>
      </c>
      <c r="L64" s="63">
        <f t="shared" si="129"/>
        <v>0</v>
      </c>
      <c r="M64" s="63">
        <f t="shared" si="130"/>
        <v>0</v>
      </c>
      <c r="N64" s="63">
        <f t="shared" si="131"/>
        <v>0</v>
      </c>
      <c r="O64" s="63">
        <f t="shared" si="132"/>
        <v>4.8138175819873362E-2</v>
      </c>
      <c r="P64" s="63">
        <f t="shared" si="133"/>
        <v>1.3318228643498299E-3</v>
      </c>
      <c r="Q64" s="63">
        <f t="shared" si="134"/>
        <v>1.8690449064996163E-2</v>
      </c>
      <c r="R64" s="63">
        <f t="shared" si="135"/>
        <v>0</v>
      </c>
      <c r="S64" s="63">
        <f t="shared" si="136"/>
        <v>4.8780018164138336E-2</v>
      </c>
      <c r="T64" s="63">
        <f t="shared" si="137"/>
        <v>0</v>
      </c>
      <c r="U64" s="63">
        <f t="shared" si="138"/>
        <v>0</v>
      </c>
      <c r="V64" s="63">
        <f t="shared" si="139"/>
        <v>6.4235581814039017E-2</v>
      </c>
      <c r="W64" s="63">
        <f t="shared" si="140"/>
        <v>0</v>
      </c>
      <c r="X64" s="63">
        <f t="shared" si="141"/>
        <v>0.3318068182912231</v>
      </c>
      <c r="Y64" s="63">
        <f t="shared" si="142"/>
        <v>0</v>
      </c>
      <c r="Z64" s="63">
        <f t="shared" si="143"/>
        <v>0</v>
      </c>
      <c r="AA64" s="63">
        <f t="shared" si="144"/>
        <v>0</v>
      </c>
      <c r="AB64" s="63">
        <f t="shared" si="145"/>
        <v>5.8407653328113015E-3</v>
      </c>
      <c r="AC64" s="2"/>
      <c r="AD64" s="18"/>
      <c r="AE64" s="66">
        <f t="shared" si="146"/>
        <v>0.99999999999999989</v>
      </c>
      <c r="AF64" s="14">
        <f t="shared" si="147"/>
        <v>9.9999999999999982</v>
      </c>
      <c r="AG64" s="18"/>
      <c r="AH64" s="18"/>
      <c r="AI64" s="18"/>
      <c r="AJ64" s="19"/>
    </row>
    <row r="65" spans="1:36" s="9" customFormat="1" x14ac:dyDescent="0.2">
      <c r="A65" s="14" t="s">
        <v>34</v>
      </c>
      <c r="B65" s="14" t="s">
        <v>40</v>
      </c>
      <c r="C65" s="5" t="s">
        <v>53</v>
      </c>
      <c r="D65" s="22" t="s">
        <v>63</v>
      </c>
      <c r="E65" s="63">
        <f t="shared" si="148"/>
        <v>0</v>
      </c>
      <c r="F65" s="63">
        <f t="shared" si="123"/>
        <v>0</v>
      </c>
      <c r="G65" s="63">
        <f t="shared" si="124"/>
        <v>3.7624887558172518E-2</v>
      </c>
      <c r="H65" s="63">
        <f t="shared" si="125"/>
        <v>0.25018235865790112</v>
      </c>
      <c r="I65" s="63">
        <f t="shared" si="126"/>
        <v>1.140649051631768E-2</v>
      </c>
      <c r="J65" s="63">
        <f t="shared" si="127"/>
        <v>0.10017874279548571</v>
      </c>
      <c r="K65" s="63">
        <f t="shared" si="128"/>
        <v>0.15922799514952449</v>
      </c>
      <c r="L65" s="63">
        <f t="shared" si="129"/>
        <v>0</v>
      </c>
      <c r="M65" s="63">
        <f t="shared" si="130"/>
        <v>0</v>
      </c>
      <c r="N65" s="63">
        <f t="shared" si="131"/>
        <v>0</v>
      </c>
      <c r="O65" s="63">
        <f t="shared" si="132"/>
        <v>0</v>
      </c>
      <c r="P65" s="63">
        <f t="shared" si="133"/>
        <v>2.0581276366399294E-3</v>
      </c>
      <c r="Q65" s="63">
        <f t="shared" si="134"/>
        <v>6.6653579364917226E-2</v>
      </c>
      <c r="R65" s="63">
        <f t="shared" si="135"/>
        <v>0</v>
      </c>
      <c r="S65" s="63">
        <f t="shared" si="136"/>
        <v>6.2818353568126359E-2</v>
      </c>
      <c r="T65" s="63">
        <f t="shared" si="137"/>
        <v>6.3677973143269131E-3</v>
      </c>
      <c r="U65" s="63">
        <f t="shared" si="138"/>
        <v>0</v>
      </c>
      <c r="V65" s="63">
        <f t="shared" si="139"/>
        <v>7.353053596605949E-2</v>
      </c>
      <c r="W65" s="63">
        <f t="shared" si="140"/>
        <v>1.3324103414713117E-2</v>
      </c>
      <c r="X65" s="63">
        <f t="shared" si="141"/>
        <v>0.1424323511428886</v>
      </c>
      <c r="Y65" s="63">
        <f t="shared" si="142"/>
        <v>0</v>
      </c>
      <c r="Z65" s="63">
        <f t="shared" si="143"/>
        <v>7.4194676914927024E-2</v>
      </c>
      <c r="AA65" s="63">
        <f t="shared" si="144"/>
        <v>0</v>
      </c>
      <c r="AB65" s="63">
        <f t="shared" si="145"/>
        <v>0</v>
      </c>
      <c r="AC65" s="2"/>
      <c r="AD65" s="18"/>
      <c r="AE65" s="66">
        <f t="shared" si="146"/>
        <v>1.0000000000000002</v>
      </c>
      <c r="AF65" s="14">
        <f t="shared" si="147"/>
        <v>13.000000000000004</v>
      </c>
      <c r="AG65" s="18"/>
      <c r="AH65" s="18"/>
      <c r="AI65" s="18"/>
      <c r="AJ65" s="19"/>
    </row>
    <row r="66" spans="1:36" s="55" customFormat="1" x14ac:dyDescent="0.2">
      <c r="A66" s="18" t="s">
        <v>34</v>
      </c>
      <c r="B66" s="18" t="s">
        <v>40</v>
      </c>
      <c r="C66" s="6" t="s">
        <v>58</v>
      </c>
      <c r="D66" s="21" t="s">
        <v>63</v>
      </c>
      <c r="E66" s="64">
        <f t="shared" si="148"/>
        <v>0</v>
      </c>
      <c r="F66" s="64">
        <f t="shared" si="123"/>
        <v>0</v>
      </c>
      <c r="G66" s="64">
        <f t="shared" si="124"/>
        <v>1.0522744853455883E-2</v>
      </c>
      <c r="H66" s="64">
        <f>H44/AD44</f>
        <v>0.27987912234130291</v>
      </c>
      <c r="I66" s="64">
        <f t="shared" si="126"/>
        <v>3.1901115768385585E-3</v>
      </c>
      <c r="J66" s="64">
        <f t="shared" si="127"/>
        <v>7.5647254522076074E-2</v>
      </c>
      <c r="K66" s="64">
        <f t="shared" si="128"/>
        <v>0.13359632481786521</v>
      </c>
      <c r="L66" s="64">
        <f t="shared" si="129"/>
        <v>0</v>
      </c>
      <c r="M66" s="64">
        <f t="shared" si="130"/>
        <v>0</v>
      </c>
      <c r="N66" s="64">
        <f t="shared" si="131"/>
        <v>0</v>
      </c>
      <c r="O66" s="64">
        <f t="shared" si="132"/>
        <v>3.4675125835201721E-2</v>
      </c>
      <c r="P66" s="64">
        <f t="shared" si="133"/>
        <v>1.5349522369715964E-3</v>
      </c>
      <c r="Q66" s="64">
        <f t="shared" si="134"/>
        <v>3.2104543173285434E-2</v>
      </c>
      <c r="R66" s="64">
        <f t="shared" si="135"/>
        <v>0</v>
      </c>
      <c r="S66" s="64">
        <f t="shared" si="136"/>
        <v>5.2706191269506618E-2</v>
      </c>
      <c r="T66" s="64">
        <f t="shared" si="137"/>
        <v>1.7809144628959605E-3</v>
      </c>
      <c r="U66" s="64">
        <f t="shared" si="138"/>
        <v>0</v>
      </c>
      <c r="V66" s="64">
        <f t="shared" si="139"/>
        <v>6.6835149209823488E-2</v>
      </c>
      <c r="W66" s="64">
        <f t="shared" si="140"/>
        <v>3.7264201897563454E-3</v>
      </c>
      <c r="X66" s="64">
        <f t="shared" si="141"/>
        <v>0.27884349191635815</v>
      </c>
      <c r="Y66" s="64">
        <f t="shared" si="142"/>
        <v>0</v>
      </c>
      <c r="Z66" s="64">
        <f t="shared" si="143"/>
        <v>2.0750404993324353E-2</v>
      </c>
      <c r="AA66" s="64">
        <f t="shared" si="144"/>
        <v>0</v>
      </c>
      <c r="AB66" s="64">
        <f t="shared" si="145"/>
        <v>4.2072486013378096E-3</v>
      </c>
      <c r="AC66" s="3"/>
      <c r="AD66" s="18"/>
      <c r="AE66" s="65">
        <f t="shared" si="146"/>
        <v>1.0000000000000002</v>
      </c>
      <c r="AF66" s="18">
        <f t="shared" si="147"/>
        <v>15.000000000000004</v>
      </c>
      <c r="AG66" s="18"/>
      <c r="AH66" s="18"/>
      <c r="AI66" s="18"/>
      <c r="AJ66" s="19"/>
    </row>
    <row r="67" spans="1:36" s="9" customFormat="1" x14ac:dyDescent="0.2">
      <c r="A67" s="14" t="s">
        <v>34</v>
      </c>
      <c r="B67" s="14" t="s">
        <v>40</v>
      </c>
      <c r="C67" s="5" t="s">
        <v>54</v>
      </c>
      <c r="D67" s="22" t="s">
        <v>63</v>
      </c>
      <c r="E67" s="63">
        <f t="shared" si="148"/>
        <v>0</v>
      </c>
      <c r="F67" s="63">
        <f t="shared" si="123"/>
        <v>0</v>
      </c>
      <c r="G67" s="63">
        <f t="shared" si="124"/>
        <v>2.6904879665679678E-2</v>
      </c>
      <c r="H67" s="63">
        <f t="shared" si="125"/>
        <v>7.1560360080913238E-2</v>
      </c>
      <c r="I67" s="63">
        <f t="shared" si="126"/>
        <v>0</v>
      </c>
      <c r="J67" s="63">
        <f t="shared" si="127"/>
        <v>5.444337161171104E-2</v>
      </c>
      <c r="K67" s="63">
        <f t="shared" si="128"/>
        <v>0.11386107246916813</v>
      </c>
      <c r="L67" s="63">
        <f t="shared" si="129"/>
        <v>0</v>
      </c>
      <c r="M67" s="63">
        <f t="shared" si="130"/>
        <v>0</v>
      </c>
      <c r="N67" s="63">
        <f t="shared" si="131"/>
        <v>1.787354044574151E-2</v>
      </c>
      <c r="O67" s="63">
        <f t="shared" si="132"/>
        <v>5.9105623167134622E-2</v>
      </c>
      <c r="P67" s="63">
        <f t="shared" si="133"/>
        <v>5.8869200674466085E-3</v>
      </c>
      <c r="Q67" s="63">
        <f t="shared" si="134"/>
        <v>2.8597664713186415E-2</v>
      </c>
      <c r="R67" s="63">
        <f t="shared" si="135"/>
        <v>0</v>
      </c>
      <c r="S67" s="63">
        <f t="shared" si="136"/>
        <v>5.8396355689129008E-2</v>
      </c>
      <c r="T67" s="63">
        <f t="shared" si="137"/>
        <v>1.2142659223456135E-3</v>
      </c>
      <c r="U67" s="63">
        <f t="shared" si="138"/>
        <v>0</v>
      </c>
      <c r="V67" s="63">
        <f t="shared" si="139"/>
        <v>8.4128579791172747E-2</v>
      </c>
      <c r="W67" s="63">
        <f t="shared" si="140"/>
        <v>1.5244522327267362E-2</v>
      </c>
      <c r="X67" s="63">
        <f t="shared" si="141"/>
        <v>0.36666291542978297</v>
      </c>
      <c r="Y67" s="63">
        <f t="shared" si="142"/>
        <v>8.7514149886186221E-2</v>
      </c>
      <c r="Z67" s="63">
        <f t="shared" si="143"/>
        <v>0</v>
      </c>
      <c r="AA67" s="63">
        <f t="shared" si="144"/>
        <v>0</v>
      </c>
      <c r="AB67" s="63">
        <f t="shared" si="145"/>
        <v>8.6057787331348008E-3</v>
      </c>
      <c r="AC67" s="2"/>
      <c r="AD67" s="18"/>
      <c r="AE67" s="66">
        <f t="shared" si="146"/>
        <v>1</v>
      </c>
      <c r="AF67" s="14">
        <f t="shared" si="147"/>
        <v>15</v>
      </c>
      <c r="AG67" s="18"/>
      <c r="AH67" s="18"/>
      <c r="AI67" s="18"/>
      <c r="AJ67" s="19"/>
    </row>
    <row r="68" spans="1:36" s="9" customFormat="1" x14ac:dyDescent="0.2">
      <c r="A68" s="14" t="s">
        <v>34</v>
      </c>
      <c r="B68" s="14" t="s">
        <v>40</v>
      </c>
      <c r="C68" s="5" t="s">
        <v>55</v>
      </c>
      <c r="D68" s="22" t="s">
        <v>63</v>
      </c>
      <c r="E68" s="63">
        <f t="shared" si="148"/>
        <v>0</v>
      </c>
      <c r="F68" s="63">
        <f t="shared" si="123"/>
        <v>0</v>
      </c>
      <c r="G68" s="63">
        <f t="shared" si="124"/>
        <v>1.3559953486336611E-2</v>
      </c>
      <c r="H68" s="63">
        <f t="shared" si="125"/>
        <v>0.24044093270324346</v>
      </c>
      <c r="I68" s="63">
        <f t="shared" si="126"/>
        <v>2.7405881387147809E-3</v>
      </c>
      <c r="J68" s="63">
        <f t="shared" si="127"/>
        <v>3.1290367183760937E-2</v>
      </c>
      <c r="K68" s="63">
        <f t="shared" si="128"/>
        <v>0.1147710650091338</v>
      </c>
      <c r="L68" s="63">
        <f t="shared" si="129"/>
        <v>0</v>
      </c>
      <c r="M68" s="63">
        <f t="shared" si="130"/>
        <v>0</v>
      </c>
      <c r="N68" s="63">
        <f t="shared" si="131"/>
        <v>2.001820901322101E-2</v>
      </c>
      <c r="O68" s="63">
        <f t="shared" si="132"/>
        <v>5.9578003015538721E-2</v>
      </c>
      <c r="P68" s="63">
        <f t="shared" si="133"/>
        <v>2.3076546501352001E-3</v>
      </c>
      <c r="Q68" s="63">
        <f t="shared" si="134"/>
        <v>3.0249738064422861E-2</v>
      </c>
      <c r="R68" s="63">
        <f t="shared" si="135"/>
        <v>0</v>
      </c>
      <c r="S68" s="63">
        <f t="shared" si="136"/>
        <v>3.7732735243174519E-2</v>
      </c>
      <c r="T68" s="63">
        <f t="shared" si="137"/>
        <v>2.0399508232520455E-3</v>
      </c>
      <c r="U68" s="63">
        <f t="shared" si="138"/>
        <v>0</v>
      </c>
      <c r="V68" s="63">
        <f t="shared" si="139"/>
        <v>8.3917603180820144E-2</v>
      </c>
      <c r="W68" s="63">
        <f t="shared" si="140"/>
        <v>6.402649390736561E-3</v>
      </c>
      <c r="X68" s="63">
        <f t="shared" si="141"/>
        <v>0.27377283945700354</v>
      </c>
      <c r="Y68" s="63">
        <f t="shared" si="142"/>
        <v>5.2508079991028127E-2</v>
      </c>
      <c r="Z68" s="63">
        <f t="shared" si="143"/>
        <v>1.7826434100649831E-2</v>
      </c>
      <c r="AA68" s="63">
        <f t="shared" si="144"/>
        <v>0</v>
      </c>
      <c r="AB68" s="63">
        <f t="shared" si="145"/>
        <v>1.0843196548828047E-2</v>
      </c>
      <c r="AC68" s="2"/>
      <c r="AD68" s="18"/>
      <c r="AE68" s="66">
        <f t="shared" si="146"/>
        <v>1.0000000000000002</v>
      </c>
      <c r="AF68" s="14">
        <f t="shared" si="147"/>
        <v>17.000000000000004</v>
      </c>
      <c r="AG68" s="18"/>
      <c r="AH68" s="18"/>
      <c r="AI68" s="18"/>
      <c r="AJ68" s="19"/>
    </row>
    <row r="69" spans="1:36" s="9" customFormat="1" x14ac:dyDescent="0.2">
      <c r="A69" s="14" t="s">
        <v>34</v>
      </c>
      <c r="B69" s="14" t="s">
        <v>40</v>
      </c>
      <c r="C69" s="5" t="s">
        <v>56</v>
      </c>
      <c r="D69" s="22" t="s">
        <v>63</v>
      </c>
      <c r="E69" s="63">
        <f t="shared" si="148"/>
        <v>0</v>
      </c>
      <c r="F69" s="63">
        <f t="shared" si="123"/>
        <v>0</v>
      </c>
      <c r="G69" s="63">
        <f t="shared" si="124"/>
        <v>0</v>
      </c>
      <c r="H69" s="63">
        <f t="shared" si="125"/>
        <v>0.19147812279575266</v>
      </c>
      <c r="I69" s="63">
        <f t="shared" si="126"/>
        <v>0</v>
      </c>
      <c r="J69" s="63">
        <f t="shared" si="127"/>
        <v>4.9836945004127775E-2</v>
      </c>
      <c r="K69" s="63">
        <f t="shared" si="128"/>
        <v>6.0932908641756628E-2</v>
      </c>
      <c r="L69" s="63">
        <f t="shared" si="129"/>
        <v>0</v>
      </c>
      <c r="M69" s="63">
        <f t="shared" si="130"/>
        <v>0</v>
      </c>
      <c r="N69" s="63">
        <f t="shared" si="131"/>
        <v>1.5941749353947956E-2</v>
      </c>
      <c r="O69" s="63">
        <f t="shared" si="132"/>
        <v>4.7445682601035578E-2</v>
      </c>
      <c r="P69" s="63">
        <f t="shared" si="133"/>
        <v>3.4129261017678261E-3</v>
      </c>
      <c r="Q69" s="63">
        <f t="shared" si="134"/>
        <v>3.2592020901404707E-2</v>
      </c>
      <c r="R69" s="63">
        <f t="shared" si="135"/>
        <v>0</v>
      </c>
      <c r="S69" s="63">
        <f t="shared" si="136"/>
        <v>1.8029359388393517E-2</v>
      </c>
      <c r="T69" s="63">
        <f t="shared" si="137"/>
        <v>0</v>
      </c>
      <c r="U69" s="63">
        <f t="shared" si="138"/>
        <v>0</v>
      </c>
      <c r="V69" s="63">
        <f t="shared" si="139"/>
        <v>7.7380745276782306E-2</v>
      </c>
      <c r="W69" s="63">
        <f t="shared" si="140"/>
        <v>0</v>
      </c>
      <c r="X69" s="63">
        <f t="shared" si="141"/>
        <v>0.43604480137655738</v>
      </c>
      <c r="Y69" s="63">
        <f t="shared" si="142"/>
        <v>6.6904738558473648E-2</v>
      </c>
      <c r="Z69" s="63">
        <f t="shared" si="143"/>
        <v>0</v>
      </c>
      <c r="AA69" s="63">
        <f t="shared" si="144"/>
        <v>0</v>
      </c>
      <c r="AB69" s="63">
        <f t="shared" si="145"/>
        <v>0</v>
      </c>
      <c r="AC69" s="2"/>
      <c r="AD69" s="18"/>
      <c r="AE69" s="66">
        <f t="shared" si="146"/>
        <v>0.99999999999999989</v>
      </c>
      <c r="AF69" s="14">
        <f t="shared" si="147"/>
        <v>10.999999999999998</v>
      </c>
      <c r="AG69" s="18"/>
      <c r="AH69" s="18"/>
      <c r="AI69" s="18"/>
      <c r="AJ69" s="19"/>
    </row>
    <row r="70" spans="1:36" s="55" customFormat="1" x14ac:dyDescent="0.2">
      <c r="A70" s="18" t="s">
        <v>34</v>
      </c>
      <c r="B70" s="18" t="s">
        <v>40</v>
      </c>
      <c r="C70" s="4" t="s">
        <v>61</v>
      </c>
      <c r="D70" s="21" t="s">
        <v>63</v>
      </c>
      <c r="E70" s="64">
        <f t="shared" si="148"/>
        <v>0</v>
      </c>
      <c r="F70" s="64">
        <f t="shared" si="123"/>
        <v>0</v>
      </c>
      <c r="G70" s="64">
        <f t="shared" si="124"/>
        <v>1.4652390186158392E-2</v>
      </c>
      <c r="H70" s="64">
        <f t="shared" si="125"/>
        <v>0.17050141822728998</v>
      </c>
      <c r="I70" s="64">
        <f t="shared" si="126"/>
        <v>1.1105172702602472E-3</v>
      </c>
      <c r="J70" s="64">
        <f t="shared" si="127"/>
        <v>4.3889573855068038E-2</v>
      </c>
      <c r="K70" s="64">
        <f t="shared" si="128"/>
        <v>0.10076415254558488</v>
      </c>
      <c r="L70" s="64">
        <f t="shared" si="129"/>
        <v>0</v>
      </c>
      <c r="M70" s="64">
        <f t="shared" si="130"/>
        <v>0</v>
      </c>
      <c r="N70" s="64">
        <f t="shared" si="131"/>
        <v>1.8251109919929284E-2</v>
      </c>
      <c r="O70" s="64">
        <f t="shared" si="132"/>
        <v>5.6330586172621239E-2</v>
      </c>
      <c r="P70" s="64">
        <f t="shared" si="133"/>
        <v>3.8071429026095868E-3</v>
      </c>
      <c r="Q70" s="64">
        <f t="shared" si="134"/>
        <v>3.0283323126401179E-2</v>
      </c>
      <c r="R70" s="64">
        <f t="shared" si="135"/>
        <v>0</v>
      </c>
      <c r="S70" s="64">
        <f t="shared" si="136"/>
        <v>3.975329938467842E-2</v>
      </c>
      <c r="T70" s="64">
        <f t="shared" si="137"/>
        <v>1.2399166739253543E-3</v>
      </c>
      <c r="U70" s="64">
        <f t="shared" si="138"/>
        <v>0</v>
      </c>
      <c r="V70" s="64">
        <f t="shared" si="139"/>
        <v>8.232634696862634E-2</v>
      </c>
      <c r="W70" s="64">
        <f t="shared" si="140"/>
        <v>7.7832775637370387E-3</v>
      </c>
      <c r="X70" s="64">
        <f t="shared" si="141"/>
        <v>0.34667452175950325</v>
      </c>
      <c r="Y70" s="64">
        <f t="shared" si="142"/>
        <v>6.8085974784187694E-2</v>
      </c>
      <c r="Z70" s="64">
        <f t="shared" si="143"/>
        <v>7.22347245697837E-3</v>
      </c>
      <c r="AA70" s="64">
        <f t="shared" si="144"/>
        <v>0</v>
      </c>
      <c r="AB70" s="64">
        <f t="shared" si="145"/>
        <v>7.3229762024407613E-3</v>
      </c>
      <c r="AC70" s="3"/>
      <c r="AD70" s="18"/>
      <c r="AE70" s="65">
        <f t="shared" si="146"/>
        <v>1.0000000000000002</v>
      </c>
      <c r="AF70" s="18">
        <f t="shared" si="147"/>
        <v>17.000000000000004</v>
      </c>
      <c r="AG70" s="18"/>
      <c r="AH70" s="18"/>
      <c r="AI70" s="18"/>
      <c r="AJ70" s="19"/>
    </row>
    <row r="71" spans="1:36" s="55" customFormat="1" x14ac:dyDescent="0.2">
      <c r="A71" s="18" t="s">
        <v>34</v>
      </c>
      <c r="B71" s="18" t="s">
        <v>40</v>
      </c>
      <c r="C71" s="4" t="s">
        <v>60</v>
      </c>
      <c r="D71" s="21" t="s">
        <v>63</v>
      </c>
      <c r="E71" s="64">
        <f t="shared" si="148"/>
        <v>0</v>
      </c>
      <c r="F71" s="64">
        <f t="shared" si="123"/>
        <v>0</v>
      </c>
      <c r="G71" s="64">
        <f t="shared" si="124"/>
        <v>1.3586024632406992E-2</v>
      </c>
      <c r="H71" s="64">
        <f t="shared" si="125"/>
        <v>0.19874515506637272</v>
      </c>
      <c r="I71" s="64">
        <f t="shared" si="126"/>
        <v>1.6475144106082294E-3</v>
      </c>
      <c r="J71" s="64">
        <f t="shared" si="127"/>
        <v>5.2090107799752365E-2</v>
      </c>
      <c r="K71" s="64">
        <f t="shared" si="128"/>
        <v>0.10924214393354741</v>
      </c>
      <c r="L71" s="64">
        <f t="shared" si="129"/>
        <v>0</v>
      </c>
      <c r="M71" s="64">
        <f t="shared" si="130"/>
        <v>0</v>
      </c>
      <c r="N71" s="64">
        <f t="shared" si="131"/>
        <v>1.3538270591519798E-2</v>
      </c>
      <c r="O71" s="64">
        <f t="shared" si="132"/>
        <v>5.0738668442644748E-2</v>
      </c>
      <c r="P71" s="64">
        <f t="shared" si="133"/>
        <v>3.2204131323302168E-3</v>
      </c>
      <c r="Q71" s="64">
        <f t="shared" si="134"/>
        <v>3.075360233135362E-2</v>
      </c>
      <c r="R71" s="64">
        <f t="shared" si="135"/>
        <v>0</v>
      </c>
      <c r="S71" s="64">
        <f t="shared" si="136"/>
        <v>4.3098021900693541E-2</v>
      </c>
      <c r="T71" s="64">
        <f t="shared" si="137"/>
        <v>1.3796142412310652E-3</v>
      </c>
      <c r="U71" s="64">
        <f t="shared" si="138"/>
        <v>0</v>
      </c>
      <c r="V71" s="64">
        <f t="shared" si="139"/>
        <v>7.8326177863177332E-2</v>
      </c>
      <c r="W71" s="64">
        <f t="shared" si="140"/>
        <v>6.7357074671388628E-3</v>
      </c>
      <c r="X71" s="64">
        <f t="shared" si="141"/>
        <v>0.32915905302725806</v>
      </c>
      <c r="Y71" s="64">
        <f t="shared" si="142"/>
        <v>5.0504673642297493E-2</v>
      </c>
      <c r="Z71" s="64">
        <f t="shared" si="143"/>
        <v>1.0716424936565442E-2</v>
      </c>
      <c r="AA71" s="64">
        <f t="shared" si="144"/>
        <v>0</v>
      </c>
      <c r="AB71" s="64">
        <f t="shared" si="145"/>
        <v>6.5184265811021255E-3</v>
      </c>
      <c r="AC71" s="3"/>
      <c r="AD71" s="18"/>
      <c r="AE71" s="65">
        <f t="shared" si="146"/>
        <v>1</v>
      </c>
      <c r="AF71" s="18">
        <f t="shared" si="147"/>
        <v>17</v>
      </c>
      <c r="AG71" s="18"/>
      <c r="AH71" s="18"/>
      <c r="AI71" s="18"/>
      <c r="AJ71" s="19"/>
    </row>
    <row r="72" spans="1:36" s="9" customFormat="1" x14ac:dyDescent="0.2">
      <c r="A72" s="14" t="s">
        <v>33</v>
      </c>
      <c r="B72" s="14" t="s">
        <v>39</v>
      </c>
      <c r="C72" s="5" t="s">
        <v>41</v>
      </c>
      <c r="D72" s="22" t="s">
        <v>65</v>
      </c>
      <c r="E72" s="20">
        <f>E50*E4</f>
        <v>0</v>
      </c>
      <c r="F72" s="20">
        <f t="shared" ref="F72:P72" si="149">F50*F4</f>
        <v>0</v>
      </c>
      <c r="G72" s="20">
        <f t="shared" si="149"/>
        <v>0</v>
      </c>
      <c r="H72" s="20">
        <f t="shared" si="149"/>
        <v>0.15770339628982633</v>
      </c>
      <c r="I72" s="20">
        <f t="shared" si="149"/>
        <v>0</v>
      </c>
      <c r="J72" s="20">
        <f t="shared" si="149"/>
        <v>0.31258284515038459</v>
      </c>
      <c r="K72" s="20">
        <f t="shared" si="149"/>
        <v>0</v>
      </c>
      <c r="L72" s="20">
        <f t="shared" si="149"/>
        <v>0</v>
      </c>
      <c r="M72" s="20">
        <f t="shared" si="149"/>
        <v>0</v>
      </c>
      <c r="N72" s="20">
        <f t="shared" si="149"/>
        <v>4.2890655420174784E-2</v>
      </c>
      <c r="O72" s="20">
        <f t="shared" si="149"/>
        <v>1.0698349424533391</v>
      </c>
      <c r="P72" s="20">
        <f t="shared" si="149"/>
        <v>4.0722329242166677E-2</v>
      </c>
      <c r="Q72" s="20">
        <f t="shared" ref="Q72:AB72" si="150">Q50*Q4</f>
        <v>0.82474548290948335</v>
      </c>
      <c r="R72" s="20">
        <f t="shared" si="150"/>
        <v>4.8976210027896381E-5</v>
      </c>
      <c r="S72" s="20">
        <f t="shared" si="150"/>
        <v>0.3115025897377125</v>
      </c>
      <c r="T72" s="20">
        <f t="shared" si="150"/>
        <v>0</v>
      </c>
      <c r="U72" s="20">
        <f t="shared" si="150"/>
        <v>6.087252758423899E-4</v>
      </c>
      <c r="V72" s="20">
        <f t="shared" si="150"/>
        <v>0.15977961707910132</v>
      </c>
      <c r="W72" s="20">
        <f t="shared" si="150"/>
        <v>9.7987154956521768E-3</v>
      </c>
      <c r="X72" s="20">
        <f t="shared" si="150"/>
        <v>2.4780044907595324</v>
      </c>
      <c r="Y72" s="20">
        <f t="shared" si="150"/>
        <v>0.11388045613408507</v>
      </c>
      <c r="Z72" s="20">
        <f t="shared" si="150"/>
        <v>0</v>
      </c>
      <c r="AA72" s="20">
        <f t="shared" si="150"/>
        <v>0</v>
      </c>
      <c r="AB72" s="20">
        <f t="shared" si="150"/>
        <v>0</v>
      </c>
      <c r="AC72" s="2"/>
      <c r="AD72" s="18"/>
      <c r="AE72" s="18"/>
      <c r="AF72" s="18"/>
      <c r="AG72" s="20">
        <f>SUM(E72:AB72)</f>
        <v>5.5221032221573285</v>
      </c>
      <c r="AH72" s="36">
        <f>AG72*AF50</f>
        <v>71.787341888045276</v>
      </c>
      <c r="AI72" s="168">
        <f>AH72/AF50</f>
        <v>5.5221032221573285</v>
      </c>
      <c r="AJ72" s="19"/>
    </row>
    <row r="73" spans="1:36" s="9" customFormat="1" x14ac:dyDescent="0.2">
      <c r="A73" s="10" t="s">
        <v>33</v>
      </c>
      <c r="B73" s="10" t="s">
        <v>39</v>
      </c>
      <c r="C73" s="5" t="s">
        <v>42</v>
      </c>
      <c r="D73" s="22" t="s">
        <v>65</v>
      </c>
      <c r="E73" s="20">
        <f>E51*E4</f>
        <v>1.5802554083787865E-3</v>
      </c>
      <c r="F73" s="20">
        <f t="shared" ref="F73:P73" si="151">F51*F4</f>
        <v>0</v>
      </c>
      <c r="G73" s="20">
        <f t="shared" si="151"/>
        <v>2.877799292226399E-2</v>
      </c>
      <c r="H73" s="20">
        <f t="shared" si="151"/>
        <v>0</v>
      </c>
      <c r="I73" s="20">
        <f t="shared" si="151"/>
        <v>0</v>
      </c>
      <c r="J73" s="20">
        <f t="shared" si="151"/>
        <v>0.29345094678612688</v>
      </c>
      <c r="K73" s="20">
        <f t="shared" si="151"/>
        <v>0.17102153307966839</v>
      </c>
      <c r="L73" s="20">
        <f t="shared" si="151"/>
        <v>0</v>
      </c>
      <c r="M73" s="20">
        <f t="shared" si="151"/>
        <v>0</v>
      </c>
      <c r="N73" s="20">
        <f t="shared" si="151"/>
        <v>0</v>
      </c>
      <c r="O73" s="20">
        <f t="shared" si="151"/>
        <v>0.90391930803207399</v>
      </c>
      <c r="P73" s="20">
        <f t="shared" si="151"/>
        <v>2.775489615784555E-2</v>
      </c>
      <c r="Q73" s="20">
        <f t="shared" ref="Q73:AB73" si="152">Q51*Q4</f>
        <v>0.56645609970009969</v>
      </c>
      <c r="R73" s="20">
        <f t="shared" si="152"/>
        <v>0</v>
      </c>
      <c r="S73" s="20">
        <f t="shared" si="152"/>
        <v>0.90472637884281693</v>
      </c>
      <c r="T73" s="20">
        <f t="shared" si="152"/>
        <v>0</v>
      </c>
      <c r="U73" s="20">
        <f t="shared" si="152"/>
        <v>9.429217522490134E-4</v>
      </c>
      <c r="V73" s="20">
        <f t="shared" si="152"/>
        <v>0.61875070121497289</v>
      </c>
      <c r="W73" s="20">
        <f t="shared" si="152"/>
        <v>0</v>
      </c>
      <c r="X73" s="20">
        <f t="shared" si="152"/>
        <v>2.3457222568751188</v>
      </c>
      <c r="Y73" s="20">
        <f t="shared" si="152"/>
        <v>8.820100257564395E-2</v>
      </c>
      <c r="Z73" s="20">
        <f t="shared" si="152"/>
        <v>0</v>
      </c>
      <c r="AA73" s="20">
        <f t="shared" si="152"/>
        <v>3.663025386358547E-3</v>
      </c>
      <c r="AB73" s="20">
        <f t="shared" si="152"/>
        <v>0.10869629679085689</v>
      </c>
      <c r="AC73" s="2"/>
      <c r="AD73" s="18"/>
      <c r="AE73" s="18"/>
      <c r="AF73" s="18"/>
      <c r="AG73" s="20">
        <f t="shared" ref="AG73:AG93" si="153">SUM(E73:AB73)</f>
        <v>6.0636636155244741</v>
      </c>
      <c r="AH73" s="36">
        <f t="shared" ref="AH73:AH93" si="154">AG73*AF51</f>
        <v>84.891290617342619</v>
      </c>
      <c r="AI73" s="168">
        <f t="shared" ref="AI73:AI93" si="155">AH73/AF51</f>
        <v>6.0636636155244732</v>
      </c>
      <c r="AJ73" s="19"/>
    </row>
    <row r="74" spans="1:36" s="55" customFormat="1" x14ac:dyDescent="0.2">
      <c r="A74" s="12" t="s">
        <v>67</v>
      </c>
      <c r="B74" s="12" t="s">
        <v>39</v>
      </c>
      <c r="C74" s="6" t="s">
        <v>58</v>
      </c>
      <c r="D74" s="21" t="s">
        <v>65</v>
      </c>
      <c r="E74" s="62">
        <f>E52*E4</f>
        <v>6.1994860425830024E-4</v>
      </c>
      <c r="F74" s="62">
        <f t="shared" ref="F74:P74" si="156">F52*F4</f>
        <v>0</v>
      </c>
      <c r="G74" s="62">
        <f t="shared" si="156"/>
        <v>1.128986899897156E-2</v>
      </c>
      <c r="H74" s="62">
        <f t="shared" si="156"/>
        <v>9.5834916107262996E-2</v>
      </c>
      <c r="I74" s="62">
        <f t="shared" si="156"/>
        <v>0</v>
      </c>
      <c r="J74" s="62">
        <f t="shared" si="156"/>
        <v>0.30507722699217721</v>
      </c>
      <c r="K74" s="62">
        <f t="shared" si="156"/>
        <v>6.7093306669728611E-2</v>
      </c>
      <c r="L74" s="62">
        <f t="shared" si="156"/>
        <v>0</v>
      </c>
      <c r="M74" s="62">
        <f t="shared" si="156"/>
        <v>0</v>
      </c>
      <c r="N74" s="62">
        <f t="shared" si="156"/>
        <v>2.6064260254889289E-2</v>
      </c>
      <c r="O74" s="62">
        <f t="shared" si="156"/>
        <v>1.0047447263789522</v>
      </c>
      <c r="P74" s="62">
        <f t="shared" si="156"/>
        <v>3.5635087016123418E-2</v>
      </c>
      <c r="Q74" s="62">
        <f t="shared" ref="Q74:AB74" si="157">Q52*Q4</f>
        <v>0.72341620299284548</v>
      </c>
      <c r="R74" s="62">
        <f t="shared" si="157"/>
        <v>2.9762396306603413E-5</v>
      </c>
      <c r="S74" s="62">
        <f t="shared" si="157"/>
        <v>0.54422969076110339</v>
      </c>
      <c r="T74" s="62">
        <f t="shared" si="157"/>
        <v>0</v>
      </c>
      <c r="U74" s="62">
        <f t="shared" si="157"/>
        <v>7.3983360048269771E-4</v>
      </c>
      <c r="V74" s="62">
        <f t="shared" si="157"/>
        <v>0.33983815793033362</v>
      </c>
      <c r="W74" s="62">
        <f t="shared" si="157"/>
        <v>5.954590069569379E-3</v>
      </c>
      <c r="X74" s="62">
        <f t="shared" si="157"/>
        <v>2.4261089643591851</v>
      </c>
      <c r="Y74" s="62">
        <f t="shared" si="157"/>
        <v>0.10380617237763584</v>
      </c>
      <c r="Z74" s="62">
        <f t="shared" si="157"/>
        <v>0</v>
      </c>
      <c r="AA74" s="62">
        <f t="shared" si="157"/>
        <v>1.4370382557117446E-3</v>
      </c>
      <c r="AB74" s="62">
        <f t="shared" si="157"/>
        <v>4.2642548240141999E-2</v>
      </c>
      <c r="AC74" s="3"/>
      <c r="AD74" s="18"/>
      <c r="AE74" s="18"/>
      <c r="AF74" s="18"/>
      <c r="AG74" s="62">
        <f t="shared" si="153"/>
        <v>5.7345623020056795</v>
      </c>
      <c r="AH74" s="59">
        <f t="shared" si="154"/>
        <v>103.22212143610221</v>
      </c>
      <c r="AI74" s="169">
        <f t="shared" si="155"/>
        <v>5.7345623020056795</v>
      </c>
      <c r="AJ74" s="19"/>
    </row>
    <row r="75" spans="1:36" s="9" customFormat="1" x14ac:dyDescent="0.2">
      <c r="A75" s="10" t="s">
        <v>33</v>
      </c>
      <c r="B75" s="10" t="s">
        <v>39</v>
      </c>
      <c r="C75" s="7" t="s">
        <v>43</v>
      </c>
      <c r="D75" s="22" t="s">
        <v>65</v>
      </c>
      <c r="E75" s="20">
        <f>E53*E4</f>
        <v>0</v>
      </c>
      <c r="F75" s="20">
        <f t="shared" ref="F75:P75" si="158">F53*F4</f>
        <v>0</v>
      </c>
      <c r="G75" s="20">
        <f t="shared" si="158"/>
        <v>0.10327387720600539</v>
      </c>
      <c r="H75" s="20">
        <f t="shared" si="158"/>
        <v>0</v>
      </c>
      <c r="I75" s="20">
        <f t="shared" si="158"/>
        <v>0</v>
      </c>
      <c r="J75" s="20">
        <f t="shared" si="158"/>
        <v>0.15796350249080698</v>
      </c>
      <c r="K75" s="20">
        <f t="shared" si="158"/>
        <v>0.30686741870014633</v>
      </c>
      <c r="L75" s="20">
        <f t="shared" si="158"/>
        <v>0</v>
      </c>
      <c r="M75" s="20">
        <f t="shared" si="158"/>
        <v>0</v>
      </c>
      <c r="N75" s="20">
        <f t="shared" si="158"/>
        <v>0.17881677014635908</v>
      </c>
      <c r="O75" s="20">
        <f t="shared" si="158"/>
        <v>0.6758003406891876</v>
      </c>
      <c r="P75" s="20">
        <f t="shared" si="158"/>
        <v>3.1691656976619464E-2</v>
      </c>
      <c r="Q75" s="20">
        <f t="shared" ref="Q75:AB75" si="159">Q53*Q4</f>
        <v>0.28653934445221557</v>
      </c>
      <c r="R75" s="20">
        <f t="shared" si="159"/>
        <v>0</v>
      </c>
      <c r="S75" s="20">
        <f t="shared" si="159"/>
        <v>0.16233689612412416</v>
      </c>
      <c r="T75" s="20">
        <f t="shared" si="159"/>
        <v>7.3756849182817939E-3</v>
      </c>
      <c r="U75" s="20">
        <f t="shared" si="159"/>
        <v>8.4595184868937654E-4</v>
      </c>
      <c r="V75" s="20">
        <f t="shared" si="159"/>
        <v>0.18503949676353856</v>
      </c>
      <c r="W75" s="20">
        <f t="shared" si="159"/>
        <v>1.3617376864887133E-2</v>
      </c>
      <c r="X75" s="20">
        <f t="shared" si="159"/>
        <v>3.0610743294558844</v>
      </c>
      <c r="Y75" s="20">
        <f t="shared" si="159"/>
        <v>0.23739128196106538</v>
      </c>
      <c r="Z75" s="20">
        <f t="shared" si="159"/>
        <v>0</v>
      </c>
      <c r="AA75" s="20">
        <f t="shared" si="159"/>
        <v>0</v>
      </c>
      <c r="AB75" s="20">
        <f t="shared" si="159"/>
        <v>6.5011992774299865E-2</v>
      </c>
      <c r="AC75" s="2"/>
      <c r="AD75" s="18"/>
      <c r="AE75" s="18"/>
      <c r="AF75" s="18"/>
      <c r="AG75" s="20">
        <f t="shared" si="153"/>
        <v>5.4736459213721123</v>
      </c>
      <c r="AH75" s="36">
        <f t="shared" si="154"/>
        <v>82.1046888205817</v>
      </c>
      <c r="AI75" s="168">
        <f t="shared" si="155"/>
        <v>5.4736459213721123</v>
      </c>
      <c r="AJ75" s="19"/>
    </row>
    <row r="76" spans="1:36" s="9" customFormat="1" x14ac:dyDescent="0.2">
      <c r="A76" s="10" t="s">
        <v>33</v>
      </c>
      <c r="B76" s="10" t="s">
        <v>39</v>
      </c>
      <c r="C76" s="7" t="s">
        <v>44</v>
      </c>
      <c r="D76" s="22" t="s">
        <v>65</v>
      </c>
      <c r="E76" s="20">
        <f>E54*E4</f>
        <v>0</v>
      </c>
      <c r="F76" s="20">
        <f t="shared" ref="F76:P76" si="160">F54*F4</f>
        <v>0</v>
      </c>
      <c r="G76" s="20">
        <f t="shared" si="160"/>
        <v>0</v>
      </c>
      <c r="H76" s="20">
        <f t="shared" si="160"/>
        <v>0</v>
      </c>
      <c r="I76" s="20">
        <f t="shared" si="160"/>
        <v>0</v>
      </c>
      <c r="J76" s="20">
        <f t="shared" si="160"/>
        <v>0.20495283905152004</v>
      </c>
      <c r="K76" s="20">
        <f t="shared" si="160"/>
        <v>0</v>
      </c>
      <c r="L76" s="20">
        <f t="shared" si="160"/>
        <v>0</v>
      </c>
      <c r="M76" s="20">
        <f t="shared" si="160"/>
        <v>0</v>
      </c>
      <c r="N76" s="20">
        <f t="shared" si="160"/>
        <v>0</v>
      </c>
      <c r="O76" s="20">
        <f t="shared" si="160"/>
        <v>0</v>
      </c>
      <c r="P76" s="20">
        <f t="shared" si="160"/>
        <v>3.5244823569200709E-2</v>
      </c>
      <c r="Q76" s="20">
        <f t="shared" ref="Q76:AB76" si="161">Q54*Q4</f>
        <v>0.1683514336176769</v>
      </c>
      <c r="R76" s="20">
        <f t="shared" si="161"/>
        <v>0</v>
      </c>
      <c r="S76" s="20">
        <f t="shared" si="161"/>
        <v>0.84250873698846351</v>
      </c>
      <c r="T76" s="20">
        <f t="shared" si="161"/>
        <v>0</v>
      </c>
      <c r="U76" s="20">
        <f t="shared" si="161"/>
        <v>0</v>
      </c>
      <c r="V76" s="20">
        <f t="shared" si="161"/>
        <v>0</v>
      </c>
      <c r="W76" s="20">
        <f t="shared" si="161"/>
        <v>0</v>
      </c>
      <c r="X76" s="20">
        <f t="shared" si="161"/>
        <v>2.9787381158167672</v>
      </c>
      <c r="Y76" s="20">
        <f t="shared" si="161"/>
        <v>1.2320318665213634</v>
      </c>
      <c r="Z76" s="20">
        <f t="shared" si="161"/>
        <v>0</v>
      </c>
      <c r="AA76" s="20">
        <f t="shared" si="161"/>
        <v>0</v>
      </c>
      <c r="AB76" s="20">
        <f t="shared" si="161"/>
        <v>0</v>
      </c>
      <c r="AC76" s="2"/>
      <c r="AD76" s="18"/>
      <c r="AE76" s="18"/>
      <c r="AF76" s="18"/>
      <c r="AG76" s="20">
        <f t="shared" si="153"/>
        <v>5.461827815564992</v>
      </c>
      <c r="AH76" s="36">
        <f t="shared" si="154"/>
        <v>32.770966893389947</v>
      </c>
      <c r="AI76" s="168">
        <f t="shared" si="155"/>
        <v>5.461827815564992</v>
      </c>
      <c r="AJ76" s="19"/>
    </row>
    <row r="77" spans="1:36" s="9" customFormat="1" x14ac:dyDescent="0.2">
      <c r="A77" s="10" t="s">
        <v>33</v>
      </c>
      <c r="B77" s="10" t="s">
        <v>39</v>
      </c>
      <c r="C77" s="7" t="s">
        <v>45</v>
      </c>
      <c r="D77" s="22" t="s">
        <v>65</v>
      </c>
      <c r="E77" s="20">
        <f>E55*E4</f>
        <v>0</v>
      </c>
      <c r="F77" s="20">
        <f t="shared" ref="F77:P77" si="162">F55*F4</f>
        <v>0</v>
      </c>
      <c r="G77" s="20">
        <f t="shared" si="162"/>
        <v>0.1875417585142431</v>
      </c>
      <c r="H77" s="20">
        <f t="shared" si="162"/>
        <v>0</v>
      </c>
      <c r="I77" s="20">
        <f t="shared" si="162"/>
        <v>7.9840067332934139E-2</v>
      </c>
      <c r="J77" s="20">
        <f t="shared" si="162"/>
        <v>0.13386623147284848</v>
      </c>
      <c r="K77" s="20">
        <f t="shared" si="162"/>
        <v>0.22290421117415124</v>
      </c>
      <c r="L77" s="20">
        <f t="shared" si="162"/>
        <v>0</v>
      </c>
      <c r="M77" s="20">
        <f t="shared" si="162"/>
        <v>0</v>
      </c>
      <c r="N77" s="20">
        <f t="shared" si="162"/>
        <v>0.51956002710254068</v>
      </c>
      <c r="O77" s="20">
        <f t="shared" si="162"/>
        <v>1.1781406510261692</v>
      </c>
      <c r="P77" s="20">
        <f t="shared" si="162"/>
        <v>3.2886253470162032E-2</v>
      </c>
      <c r="Q77" s="20">
        <f t="shared" ref="Q77:AB77" si="163">Q55*Q4</f>
        <v>0.11781406510261691</v>
      </c>
      <c r="R77" s="20">
        <f t="shared" si="163"/>
        <v>0</v>
      </c>
      <c r="S77" s="20">
        <f t="shared" si="163"/>
        <v>0.15722567497623044</v>
      </c>
      <c r="T77" s="20">
        <f t="shared" si="163"/>
        <v>1.071518922108301E-2</v>
      </c>
      <c r="U77" s="20">
        <f t="shared" si="163"/>
        <v>0</v>
      </c>
      <c r="V77" s="20">
        <f t="shared" si="163"/>
        <v>0.69893256453106067</v>
      </c>
      <c r="W77" s="20">
        <f t="shared" si="163"/>
        <v>3.9565890196962189E-2</v>
      </c>
      <c r="X77" s="20">
        <f t="shared" si="163"/>
        <v>2.2235216812624179</v>
      </c>
      <c r="Y77" s="20">
        <f t="shared" si="163"/>
        <v>0.34487542971681767</v>
      </c>
      <c r="Z77" s="20">
        <f t="shared" si="163"/>
        <v>0.18064439568245477</v>
      </c>
      <c r="AA77" s="20">
        <f t="shared" si="163"/>
        <v>0</v>
      </c>
      <c r="AB77" s="20">
        <f t="shared" si="163"/>
        <v>0</v>
      </c>
      <c r="AC77" s="2"/>
      <c r="AD77" s="18"/>
      <c r="AE77" s="18"/>
      <c r="AF77" s="18"/>
      <c r="AG77" s="20">
        <f t="shared" si="153"/>
        <v>6.128034090782692</v>
      </c>
      <c r="AH77" s="36">
        <f t="shared" si="154"/>
        <v>91.920511361740395</v>
      </c>
      <c r="AI77" s="168">
        <f t="shared" si="155"/>
        <v>6.1280340907826911</v>
      </c>
      <c r="AJ77" s="19"/>
    </row>
    <row r="78" spans="1:36" s="9" customFormat="1" x14ac:dyDescent="0.2">
      <c r="A78" s="10" t="s">
        <v>33</v>
      </c>
      <c r="B78" s="10" t="s">
        <v>39</v>
      </c>
      <c r="C78" s="7" t="s">
        <v>46</v>
      </c>
      <c r="D78" s="22" t="s">
        <v>65</v>
      </c>
      <c r="E78" s="20">
        <f>E56*E4</f>
        <v>0</v>
      </c>
      <c r="F78" s="20">
        <f t="shared" ref="F78:P78" si="164">F56*F4</f>
        <v>0</v>
      </c>
      <c r="G78" s="20">
        <f t="shared" si="164"/>
        <v>7.1886886281467152E-2</v>
      </c>
      <c r="H78" s="20">
        <f t="shared" si="164"/>
        <v>0</v>
      </c>
      <c r="I78" s="20">
        <f t="shared" si="164"/>
        <v>0</v>
      </c>
      <c r="J78" s="20">
        <f t="shared" si="164"/>
        <v>0.18325873956695293</v>
      </c>
      <c r="K78" s="20">
        <f t="shared" si="164"/>
        <v>0.85441716059836292</v>
      </c>
      <c r="L78" s="20">
        <f t="shared" si="164"/>
        <v>0</v>
      </c>
      <c r="M78" s="20">
        <f t="shared" si="164"/>
        <v>0</v>
      </c>
      <c r="N78" s="20">
        <f t="shared" si="164"/>
        <v>0.49788314987298909</v>
      </c>
      <c r="O78" s="20">
        <f t="shared" si="164"/>
        <v>1.1289867344058708</v>
      </c>
      <c r="P78" s="20">
        <f t="shared" si="164"/>
        <v>6.3028372511861094E-2</v>
      </c>
      <c r="Q78" s="20">
        <f t="shared" ref="Q78:AB78" si="165">Q56*Q4</f>
        <v>0.19569103396368429</v>
      </c>
      <c r="R78" s="20">
        <f t="shared" si="165"/>
        <v>0</v>
      </c>
      <c r="S78" s="20">
        <f t="shared" si="165"/>
        <v>0</v>
      </c>
      <c r="T78" s="20">
        <f t="shared" si="165"/>
        <v>0</v>
      </c>
      <c r="U78" s="20">
        <f t="shared" si="165"/>
        <v>0</v>
      </c>
      <c r="V78" s="20">
        <f t="shared" si="165"/>
        <v>0.51520921345429627</v>
      </c>
      <c r="W78" s="20">
        <f t="shared" si="165"/>
        <v>0.1137454134913915</v>
      </c>
      <c r="X78" s="20">
        <f t="shared" si="165"/>
        <v>2.13075279222612</v>
      </c>
      <c r="Y78" s="20">
        <f t="shared" si="165"/>
        <v>0.22032444928295905</v>
      </c>
      <c r="Z78" s="20">
        <f t="shared" si="165"/>
        <v>0</v>
      </c>
      <c r="AA78" s="20">
        <f t="shared" si="165"/>
        <v>0</v>
      </c>
      <c r="AB78" s="20">
        <f t="shared" si="165"/>
        <v>9.0507103208203987E-2</v>
      </c>
      <c r="AC78" s="2"/>
      <c r="AD78" s="18"/>
      <c r="AE78" s="18"/>
      <c r="AF78" s="18"/>
      <c r="AG78" s="20">
        <f t="shared" si="153"/>
        <v>6.0656910488641591</v>
      </c>
      <c r="AH78" s="36">
        <f t="shared" si="154"/>
        <v>72.788292586369934</v>
      </c>
      <c r="AI78" s="168">
        <f t="shared" si="155"/>
        <v>6.0656910488641591</v>
      </c>
      <c r="AJ78" s="19"/>
    </row>
    <row r="79" spans="1:36" s="9" customFormat="1" x14ac:dyDescent="0.2">
      <c r="A79" s="10" t="s">
        <v>33</v>
      </c>
      <c r="B79" s="10" t="s">
        <v>39</v>
      </c>
      <c r="C79" s="7" t="s">
        <v>47</v>
      </c>
      <c r="D79" s="22" t="s">
        <v>65</v>
      </c>
      <c r="E79" s="20">
        <f>E57*E4</f>
        <v>0</v>
      </c>
      <c r="F79" s="20">
        <f t="shared" ref="F79:P79" si="166">F57*F4</f>
        <v>0</v>
      </c>
      <c r="G79" s="20">
        <f t="shared" si="166"/>
        <v>0.12353994156301608</v>
      </c>
      <c r="H79" s="20">
        <f t="shared" si="166"/>
        <v>0</v>
      </c>
      <c r="I79" s="20">
        <f t="shared" si="166"/>
        <v>0</v>
      </c>
      <c r="J79" s="20">
        <f t="shared" si="166"/>
        <v>0.22045525413158715</v>
      </c>
      <c r="K79" s="20">
        <f t="shared" si="166"/>
        <v>0.36708588850777812</v>
      </c>
      <c r="L79" s="20">
        <f t="shared" si="166"/>
        <v>0</v>
      </c>
      <c r="M79" s="20">
        <f t="shared" si="166"/>
        <v>0</v>
      </c>
      <c r="N79" s="20">
        <f t="shared" si="166"/>
        <v>0.57041887537678004</v>
      </c>
      <c r="O79" s="20">
        <f t="shared" si="166"/>
        <v>1.2934668375890701</v>
      </c>
      <c r="P79" s="20">
        <f t="shared" si="166"/>
        <v>3.2494889651110422E-2</v>
      </c>
      <c r="Q79" s="20">
        <f t="shared" ref="Q79:AB79" si="167">Q57*Q4</f>
        <v>0.16815068888657914</v>
      </c>
      <c r="R79" s="20">
        <f t="shared" si="167"/>
        <v>0</v>
      </c>
      <c r="S79" s="20">
        <f t="shared" si="167"/>
        <v>0</v>
      </c>
      <c r="T79" s="20">
        <f t="shared" si="167"/>
        <v>0</v>
      </c>
      <c r="U79" s="20">
        <f t="shared" si="167"/>
        <v>0</v>
      </c>
      <c r="V79" s="20">
        <f t="shared" si="167"/>
        <v>0.3541614857188789</v>
      </c>
      <c r="W79" s="20">
        <f t="shared" si="167"/>
        <v>0</v>
      </c>
      <c r="X79" s="20">
        <f t="shared" si="167"/>
        <v>2.746325745764473</v>
      </c>
      <c r="Y79" s="20">
        <f t="shared" si="167"/>
        <v>0</v>
      </c>
      <c r="Z79" s="20">
        <f t="shared" si="167"/>
        <v>0</v>
      </c>
      <c r="AA79" s="20">
        <f t="shared" si="167"/>
        <v>0</v>
      </c>
      <c r="AB79" s="20">
        <f t="shared" si="167"/>
        <v>7.776969361004285E-2</v>
      </c>
      <c r="AC79" s="2"/>
      <c r="AD79" s="18"/>
      <c r="AE79" s="18"/>
      <c r="AF79" s="18"/>
      <c r="AG79" s="20">
        <f t="shared" si="153"/>
        <v>5.9538693007993162</v>
      </c>
      <c r="AH79" s="36">
        <f t="shared" si="154"/>
        <v>59.538693007993153</v>
      </c>
      <c r="AI79" s="168">
        <f t="shared" si="155"/>
        <v>5.9538693007993162</v>
      </c>
      <c r="AJ79" s="19"/>
    </row>
    <row r="80" spans="1:36" s="9" customFormat="1" x14ac:dyDescent="0.2">
      <c r="A80" s="10" t="s">
        <v>33</v>
      </c>
      <c r="B80" s="10" t="s">
        <v>39</v>
      </c>
      <c r="C80" s="7" t="s">
        <v>48</v>
      </c>
      <c r="D80" s="22" t="s">
        <v>65</v>
      </c>
      <c r="E80" s="20">
        <f>E58*E4</f>
        <v>0</v>
      </c>
      <c r="F80" s="20">
        <f t="shared" ref="F80:P80" si="168">F58*F4</f>
        <v>0</v>
      </c>
      <c r="G80" s="20">
        <f t="shared" si="168"/>
        <v>0.13874655543443579</v>
      </c>
      <c r="H80" s="20">
        <f t="shared" si="168"/>
        <v>0</v>
      </c>
      <c r="I80" s="20">
        <f t="shared" si="168"/>
        <v>0</v>
      </c>
      <c r="J80" s="20">
        <f t="shared" si="168"/>
        <v>0.20043100261080807</v>
      </c>
      <c r="K80" s="20">
        <f t="shared" si="168"/>
        <v>0</v>
      </c>
      <c r="L80" s="20">
        <f t="shared" si="168"/>
        <v>0</v>
      </c>
      <c r="M80" s="20">
        <f t="shared" si="168"/>
        <v>0</v>
      </c>
      <c r="N80" s="20">
        <f t="shared" si="168"/>
        <v>0.48047408663138391</v>
      </c>
      <c r="O80" s="20">
        <f t="shared" si="168"/>
        <v>1.3316238228634978</v>
      </c>
      <c r="P80" s="20">
        <f t="shared" si="168"/>
        <v>4.0549674787781646E-2</v>
      </c>
      <c r="Q80" s="20">
        <f t="shared" ref="Q80:AB80" si="169">Q58*Q4</f>
        <v>0.16947939563717246</v>
      </c>
      <c r="R80" s="20">
        <f t="shared" si="169"/>
        <v>0</v>
      </c>
      <c r="S80" s="20">
        <f t="shared" si="169"/>
        <v>0.24232959503733462</v>
      </c>
      <c r="T80" s="20">
        <f t="shared" si="169"/>
        <v>0</v>
      </c>
      <c r="U80" s="20">
        <f t="shared" si="169"/>
        <v>7.5768050446364484E-4</v>
      </c>
      <c r="V80" s="20">
        <f t="shared" si="169"/>
        <v>0.39775545940315649</v>
      </c>
      <c r="W80" s="20">
        <f t="shared" si="169"/>
        <v>7.3178781901907686E-2</v>
      </c>
      <c r="X80" s="20">
        <f t="shared" si="169"/>
        <v>2.3989566339019421</v>
      </c>
      <c r="Y80" s="20">
        <f t="shared" si="169"/>
        <v>0.42524109746954702</v>
      </c>
      <c r="Z80" s="20">
        <f t="shared" si="169"/>
        <v>0.11136980841866018</v>
      </c>
      <c r="AA80" s="20">
        <f t="shared" si="169"/>
        <v>0</v>
      </c>
      <c r="AB80" s="20">
        <f t="shared" si="169"/>
        <v>8.7342417108728518E-2</v>
      </c>
      <c r="AC80" s="2"/>
      <c r="AD80" s="18"/>
      <c r="AE80" s="18"/>
      <c r="AF80" s="18"/>
      <c r="AG80" s="20">
        <f t="shared" si="153"/>
        <v>6.0982360117108199</v>
      </c>
      <c r="AH80" s="36">
        <f t="shared" si="154"/>
        <v>85.375304163951498</v>
      </c>
      <c r="AI80" s="168">
        <f t="shared" si="155"/>
        <v>6.0982360117108199</v>
      </c>
      <c r="AJ80" s="19"/>
    </row>
    <row r="81" spans="1:36" s="9" customFormat="1" x14ac:dyDescent="0.2">
      <c r="A81" s="10" t="s">
        <v>33</v>
      </c>
      <c r="B81" s="10" t="s">
        <v>39</v>
      </c>
      <c r="C81" s="7" t="s">
        <v>49</v>
      </c>
      <c r="D81" s="22" t="s">
        <v>65</v>
      </c>
      <c r="E81" s="20">
        <f>E59*E4</f>
        <v>0</v>
      </c>
      <c r="F81" s="20">
        <f t="shared" ref="F81:P81" si="170">F59*F4</f>
        <v>0</v>
      </c>
      <c r="G81" s="20">
        <f t="shared" si="170"/>
        <v>0.10668216825599695</v>
      </c>
      <c r="H81" s="20">
        <f t="shared" si="170"/>
        <v>0</v>
      </c>
      <c r="I81" s="20">
        <f t="shared" si="170"/>
        <v>3.7847177628866281E-2</v>
      </c>
      <c r="J81" s="20">
        <f t="shared" si="170"/>
        <v>0.13598057100648006</v>
      </c>
      <c r="K81" s="20">
        <f t="shared" si="170"/>
        <v>0.31699479558368698</v>
      </c>
      <c r="L81" s="20">
        <f t="shared" si="170"/>
        <v>0</v>
      </c>
      <c r="M81" s="20">
        <f t="shared" si="170"/>
        <v>0</v>
      </c>
      <c r="N81" s="20">
        <f t="shared" si="170"/>
        <v>0.36943632360572409</v>
      </c>
      <c r="O81" s="20">
        <f t="shared" si="170"/>
        <v>1.1169654530785307</v>
      </c>
      <c r="P81" s="20">
        <f t="shared" si="170"/>
        <v>3.2737559326323572E-2</v>
      </c>
      <c r="Q81" s="20">
        <f t="shared" ref="Q81:AB81" si="171">Q59*Q4</f>
        <v>0.17871447249256492</v>
      </c>
      <c r="R81" s="20">
        <f t="shared" si="171"/>
        <v>0</v>
      </c>
      <c r="S81" s="20">
        <f t="shared" si="171"/>
        <v>0.22359254873232731</v>
      </c>
      <c r="T81" s="20">
        <f t="shared" si="171"/>
        <v>3.0476402387247709E-2</v>
      </c>
      <c r="U81" s="20">
        <f t="shared" si="171"/>
        <v>1.7477406658864901E-3</v>
      </c>
      <c r="V81" s="20">
        <f t="shared" si="171"/>
        <v>0.45875100875755442</v>
      </c>
      <c r="W81" s="20">
        <f t="shared" si="171"/>
        <v>0</v>
      </c>
      <c r="X81" s="20">
        <f t="shared" si="171"/>
        <v>2.7668351238208277</v>
      </c>
      <c r="Y81" s="20">
        <f t="shared" si="171"/>
        <v>0.16348385070737267</v>
      </c>
      <c r="Z81" s="20">
        <f t="shared" si="171"/>
        <v>0</v>
      </c>
      <c r="AA81" s="20">
        <f t="shared" si="171"/>
        <v>0</v>
      </c>
      <c r="AB81" s="20">
        <f t="shared" si="171"/>
        <v>0</v>
      </c>
      <c r="AC81" s="2"/>
      <c r="AD81" s="18"/>
      <c r="AE81" s="18"/>
      <c r="AF81" s="18"/>
      <c r="AG81" s="20">
        <f t="shared" si="153"/>
        <v>5.9402451960493892</v>
      </c>
      <c r="AH81" s="36">
        <f t="shared" si="154"/>
        <v>83.163432744691434</v>
      </c>
      <c r="AI81" s="168">
        <f t="shared" si="155"/>
        <v>5.9402451960493892</v>
      </c>
      <c r="AJ81" s="19"/>
    </row>
    <row r="82" spans="1:36" s="9" customFormat="1" x14ac:dyDescent="0.2">
      <c r="A82" s="10" t="s">
        <v>33</v>
      </c>
      <c r="B82" s="10" t="s">
        <v>39</v>
      </c>
      <c r="C82" s="7" t="s">
        <v>50</v>
      </c>
      <c r="D82" s="22" t="s">
        <v>65</v>
      </c>
      <c r="E82" s="20">
        <f>E60*E4</f>
        <v>0</v>
      </c>
      <c r="F82" s="20">
        <f t="shared" ref="F82:P82" si="172">F60*F4</f>
        <v>0</v>
      </c>
      <c r="G82" s="20">
        <f t="shared" si="172"/>
        <v>3.373464120178056E-2</v>
      </c>
      <c r="H82" s="20">
        <f t="shared" si="172"/>
        <v>0.14317954042583492</v>
      </c>
      <c r="I82" s="20">
        <f t="shared" si="172"/>
        <v>0</v>
      </c>
      <c r="J82" s="20">
        <f t="shared" si="172"/>
        <v>0.22359622429127674</v>
      </c>
      <c r="K82" s="20">
        <f t="shared" si="172"/>
        <v>0.60143354039373831</v>
      </c>
      <c r="L82" s="20">
        <f t="shared" si="172"/>
        <v>0</v>
      </c>
      <c r="M82" s="20">
        <f t="shared" si="172"/>
        <v>0</v>
      </c>
      <c r="N82" s="20">
        <f t="shared" si="172"/>
        <v>0.23364357938128844</v>
      </c>
      <c r="O82" s="20">
        <f t="shared" si="172"/>
        <v>0.7947060523173074</v>
      </c>
      <c r="P82" s="20">
        <f t="shared" si="172"/>
        <v>3.5493086022304894E-2</v>
      </c>
      <c r="Q82" s="20">
        <f t="shared" ref="Q82:AB82" si="173">Q60*Q4</f>
        <v>0.19072945255615381</v>
      </c>
      <c r="R82" s="20">
        <f t="shared" si="173"/>
        <v>0</v>
      </c>
      <c r="S82" s="20">
        <f t="shared" si="173"/>
        <v>0.14140721978534948</v>
      </c>
      <c r="T82" s="20">
        <f t="shared" si="173"/>
        <v>0</v>
      </c>
      <c r="U82" s="20">
        <f t="shared" si="173"/>
        <v>5.5266409786461639E-4</v>
      </c>
      <c r="V82" s="20">
        <f t="shared" si="173"/>
        <v>0.33848394891320027</v>
      </c>
      <c r="W82" s="20">
        <f t="shared" si="173"/>
        <v>2.6688878256989578E-2</v>
      </c>
      <c r="X82" s="20">
        <f t="shared" si="173"/>
        <v>2.4997668091367644</v>
      </c>
      <c r="Y82" s="20">
        <f t="shared" si="173"/>
        <v>0.31017755653397999</v>
      </c>
      <c r="Z82" s="20">
        <f t="shared" si="173"/>
        <v>0</v>
      </c>
      <c r="AA82" s="20">
        <f t="shared" si="173"/>
        <v>1.0734838897175057E-3</v>
      </c>
      <c r="AB82" s="20">
        <f t="shared" si="173"/>
        <v>4.24726234627361E-2</v>
      </c>
      <c r="AC82" s="2"/>
      <c r="AD82" s="18"/>
      <c r="AE82" s="18"/>
      <c r="AF82" s="18"/>
      <c r="AG82" s="20">
        <f t="shared" si="153"/>
        <v>5.6171393006662864</v>
      </c>
      <c r="AH82" s="36">
        <f t="shared" si="154"/>
        <v>89.874228810660583</v>
      </c>
      <c r="AI82" s="168">
        <f t="shared" si="155"/>
        <v>5.6171393006662864</v>
      </c>
      <c r="AJ82" s="19"/>
    </row>
    <row r="83" spans="1:36" s="9" customFormat="1" x14ac:dyDescent="0.2">
      <c r="A83" s="10" t="s">
        <v>33</v>
      </c>
      <c r="B83" s="10" t="s">
        <v>39</v>
      </c>
      <c r="C83" s="7" t="s">
        <v>51</v>
      </c>
      <c r="D83" s="22" t="s">
        <v>65</v>
      </c>
      <c r="E83" s="20">
        <f>E61*E4</f>
        <v>0</v>
      </c>
      <c r="F83" s="20">
        <f t="shared" ref="F83:P83" si="174">F61*F4</f>
        <v>0</v>
      </c>
      <c r="G83" s="20">
        <f t="shared" si="174"/>
        <v>0.13182787717666108</v>
      </c>
      <c r="H83" s="20">
        <f t="shared" si="174"/>
        <v>0.12433677929374598</v>
      </c>
      <c r="I83" s="20">
        <f t="shared" si="174"/>
        <v>2.0785783772510724E-2</v>
      </c>
      <c r="J83" s="20">
        <f t="shared" si="174"/>
        <v>0.19417044018953297</v>
      </c>
      <c r="K83" s="20">
        <f t="shared" si="174"/>
        <v>0.17409449504071589</v>
      </c>
      <c r="L83" s="20">
        <f t="shared" si="174"/>
        <v>5.9338894021871932E-4</v>
      </c>
      <c r="M83" s="20">
        <f t="shared" si="174"/>
        <v>1.4143644120093396E-2</v>
      </c>
      <c r="N83" s="20">
        <f t="shared" si="174"/>
        <v>0.77776623643321963</v>
      </c>
      <c r="O83" s="20">
        <f t="shared" si="174"/>
        <v>0.99684127710064607</v>
      </c>
      <c r="P83" s="20">
        <f t="shared" si="174"/>
        <v>2.8253603768460592E-2</v>
      </c>
      <c r="Q83" s="20">
        <f t="shared" ref="Q83:AB83" si="175">Q61*Q4</f>
        <v>0.15642740040656294</v>
      </c>
      <c r="R83" s="20">
        <f t="shared" si="175"/>
        <v>0</v>
      </c>
      <c r="S83" s="20">
        <f t="shared" si="175"/>
        <v>0.33769367549252932</v>
      </c>
      <c r="T83" s="20">
        <f t="shared" si="175"/>
        <v>0</v>
      </c>
      <c r="U83" s="20">
        <f t="shared" si="175"/>
        <v>1.4397966445917794E-3</v>
      </c>
      <c r="V83" s="20">
        <f t="shared" si="175"/>
        <v>0.65086420352533392</v>
      </c>
      <c r="W83" s="20">
        <f t="shared" si="175"/>
        <v>6.9529679077770065E-2</v>
      </c>
      <c r="X83" s="20">
        <f t="shared" si="175"/>
        <v>1.9537125052794806</v>
      </c>
      <c r="Y83" s="20">
        <f t="shared" si="175"/>
        <v>0.4040362010585144</v>
      </c>
      <c r="Z83" s="20">
        <f t="shared" si="175"/>
        <v>7.0544191791202929E-2</v>
      </c>
      <c r="AA83" s="20">
        <f t="shared" si="175"/>
        <v>2.7966327257559877E-3</v>
      </c>
      <c r="AB83" s="20">
        <f t="shared" si="175"/>
        <v>3.6883127252723906E-2</v>
      </c>
      <c r="AC83" s="2"/>
      <c r="AD83" s="18"/>
      <c r="AE83" s="18"/>
      <c r="AF83" s="18"/>
      <c r="AG83" s="20">
        <f t="shared" si="153"/>
        <v>6.1467409390902708</v>
      </c>
      <c r="AH83" s="36">
        <f t="shared" si="154"/>
        <v>122.93481878180543</v>
      </c>
      <c r="AI83" s="168">
        <f t="shared" si="155"/>
        <v>6.1467409390902708</v>
      </c>
      <c r="AJ83" s="19"/>
    </row>
    <row r="84" spans="1:36" s="55" customFormat="1" x14ac:dyDescent="0.2">
      <c r="A84" s="12" t="s">
        <v>67</v>
      </c>
      <c r="B84" s="12" t="s">
        <v>39</v>
      </c>
      <c r="C84" s="6" t="s">
        <v>59</v>
      </c>
      <c r="D84" s="21" t="s">
        <v>65</v>
      </c>
      <c r="E84" s="62">
        <f>E62*E4</f>
        <v>0</v>
      </c>
      <c r="F84" s="62">
        <f t="shared" ref="F84:P84" si="176">F62*F4</f>
        <v>0</v>
      </c>
      <c r="G84" s="62">
        <f t="shared" si="176"/>
        <v>0.10781526283002138</v>
      </c>
      <c r="H84" s="62">
        <f t="shared" si="176"/>
        <v>5.9045038774193918E-2</v>
      </c>
      <c r="I84" s="62">
        <f t="shared" si="176"/>
        <v>1.4806126744288748E-2</v>
      </c>
      <c r="J84" s="62">
        <f t="shared" si="176"/>
        <v>0.18796173074034234</v>
      </c>
      <c r="K84" s="62">
        <f t="shared" si="176"/>
        <v>0.31002741913258525</v>
      </c>
      <c r="L84" s="62">
        <f t="shared" si="176"/>
        <v>1.4089424377246369E-4</v>
      </c>
      <c r="M84" s="62">
        <f t="shared" si="176"/>
        <v>3.3582662355535198E-3</v>
      </c>
      <c r="N84" s="62">
        <f t="shared" si="176"/>
        <v>0.4576673264467816</v>
      </c>
      <c r="O84" s="62">
        <f t="shared" si="176"/>
        <v>1.0013805527538284</v>
      </c>
      <c r="P84" s="62">
        <f t="shared" si="176"/>
        <v>3.4762405691159411E-2</v>
      </c>
      <c r="Q84" s="62">
        <f t="shared" ref="Q84:AB84" si="177">Q62*Q4</f>
        <v>0.1835257449410653</v>
      </c>
      <c r="R84" s="62">
        <f t="shared" si="177"/>
        <v>0</v>
      </c>
      <c r="S84" s="62">
        <f t="shared" si="177"/>
        <v>0.20409956357037121</v>
      </c>
      <c r="T84" s="62">
        <f t="shared" si="177"/>
        <v>3.97420631009283E-3</v>
      </c>
      <c r="U84" s="62">
        <f t="shared" si="177"/>
        <v>7.9768558738659023E-4</v>
      </c>
      <c r="V84" s="62">
        <f t="shared" si="177"/>
        <v>0.44866790638531773</v>
      </c>
      <c r="W84" s="62">
        <f t="shared" si="177"/>
        <v>4.4024330482886495E-2</v>
      </c>
      <c r="X84" s="62">
        <f t="shared" si="177"/>
        <v>2.4225335908497847</v>
      </c>
      <c r="Y84" s="62">
        <f t="shared" si="177"/>
        <v>0.31978112581525248</v>
      </c>
      <c r="Z84" s="62">
        <f t="shared" si="177"/>
        <v>5.0250029354933515E-2</v>
      </c>
      <c r="AA84" s="62">
        <f t="shared" si="177"/>
        <v>8.8537646794130691E-4</v>
      </c>
      <c r="AB84" s="62">
        <f t="shared" si="177"/>
        <v>4.8166404587459154E-2</v>
      </c>
      <c r="AC84" s="3"/>
      <c r="AD84" s="18"/>
      <c r="AE84" s="18"/>
      <c r="AF84" s="18"/>
      <c r="AG84" s="62">
        <f t="shared" si="153"/>
        <v>5.9036709879450191</v>
      </c>
      <c r="AH84" s="59">
        <f t="shared" si="154"/>
        <v>123.97709074684541</v>
      </c>
      <c r="AI84" s="169">
        <f t="shared" si="155"/>
        <v>5.9036709879450191</v>
      </c>
      <c r="AJ84" s="19"/>
    </row>
    <row r="85" spans="1:36" s="55" customFormat="1" x14ac:dyDescent="0.2">
      <c r="A85" s="12" t="s">
        <v>67</v>
      </c>
      <c r="B85" s="12" t="s">
        <v>39</v>
      </c>
      <c r="C85" s="8" t="s">
        <v>60</v>
      </c>
      <c r="D85" s="21" t="s">
        <v>65</v>
      </c>
      <c r="E85" s="62">
        <f>E63*E4</f>
        <v>1.4600206693796659E-4</v>
      </c>
      <c r="F85" s="62">
        <f t="shared" ref="F85:P85" si="178">F63*F4</f>
        <v>0</v>
      </c>
      <c r="G85" s="62">
        <f t="shared" si="178"/>
        <v>8.5082883218980679E-2</v>
      </c>
      <c r="H85" s="62">
        <f t="shared" si="178"/>
        <v>6.7709302385930911E-2</v>
      </c>
      <c r="I85" s="62">
        <f t="shared" si="178"/>
        <v>1.1319184289441337E-2</v>
      </c>
      <c r="J85" s="62">
        <f t="shared" si="178"/>
        <v>0.21554321798909698</v>
      </c>
      <c r="K85" s="62">
        <f t="shared" si="178"/>
        <v>0.25281480133541789</v>
      </c>
      <c r="L85" s="62">
        <f t="shared" si="178"/>
        <v>1.077127015137273E-4</v>
      </c>
      <c r="M85" s="62">
        <f t="shared" si="178"/>
        <v>2.5673719447188723E-3</v>
      </c>
      <c r="N85" s="62">
        <f t="shared" si="178"/>
        <v>0.3560219007970688</v>
      </c>
      <c r="O85" s="62">
        <f t="shared" si="178"/>
        <v>1.002172838274648</v>
      </c>
      <c r="P85" s="62">
        <f t="shared" si="178"/>
        <v>3.4967928014054787E-2</v>
      </c>
      <c r="Q85" s="62">
        <f t="shared" ref="Q85:AB85" si="179">Q63*Q4</f>
        <v>0.31067357986514094</v>
      </c>
      <c r="R85" s="62">
        <f t="shared" si="179"/>
        <v>7.0092445534089982E-6</v>
      </c>
      <c r="S85" s="62">
        <f t="shared" si="179"/>
        <v>0.28420249671130909</v>
      </c>
      <c r="T85" s="62">
        <f t="shared" si="179"/>
        <v>3.038253988035975E-3</v>
      </c>
      <c r="U85" s="62">
        <f t="shared" si="179"/>
        <v>7.8406105527792965E-4</v>
      </c>
      <c r="V85" s="62">
        <f t="shared" si="179"/>
        <v>0.42303776848416619</v>
      </c>
      <c r="W85" s="62">
        <f t="shared" si="179"/>
        <v>3.5058650505614866E-2</v>
      </c>
      <c r="X85" s="62">
        <f t="shared" si="179"/>
        <v>2.4233756153641752</v>
      </c>
      <c r="Y85" s="62">
        <f t="shared" si="179"/>
        <v>0.26891757133326666</v>
      </c>
      <c r="Z85" s="62">
        <f t="shared" si="179"/>
        <v>3.8415809390374957E-2</v>
      </c>
      <c r="AA85" s="62">
        <f t="shared" si="179"/>
        <v>1.015296530204435E-3</v>
      </c>
      <c r="AB85" s="62">
        <f t="shared" si="179"/>
        <v>4.686549925653806E-2</v>
      </c>
      <c r="AC85" s="3"/>
      <c r="AD85" s="18"/>
      <c r="AE85" s="18"/>
      <c r="AF85" s="18"/>
      <c r="AG85" s="62">
        <f t="shared" si="153"/>
        <v>5.8638447547464674</v>
      </c>
      <c r="AH85" s="59">
        <f t="shared" si="154"/>
        <v>134.86842935916874</v>
      </c>
      <c r="AI85" s="169">
        <f t="shared" si="155"/>
        <v>5.8638447547464674</v>
      </c>
      <c r="AJ85" s="19"/>
    </row>
    <row r="86" spans="1:36" s="9" customFormat="1" x14ac:dyDescent="0.2">
      <c r="A86" s="10" t="s">
        <v>34</v>
      </c>
      <c r="B86" s="10" t="s">
        <v>40</v>
      </c>
      <c r="C86" s="5" t="s">
        <v>52</v>
      </c>
      <c r="D86" s="22" t="s">
        <v>65</v>
      </c>
      <c r="E86" s="20">
        <f>E64*E4</f>
        <v>0</v>
      </c>
      <c r="F86" s="20">
        <f t="shared" ref="F86:P86" si="180">F64*F4</f>
        <v>0</v>
      </c>
      <c r="G86" s="20">
        <f t="shared" si="180"/>
        <v>0</v>
      </c>
      <c r="H86" s="20">
        <f t="shared" si="180"/>
        <v>0.8742277834295562</v>
      </c>
      <c r="I86" s="20">
        <f t="shared" si="180"/>
        <v>0</v>
      </c>
      <c r="J86" s="20">
        <f t="shared" si="180"/>
        <v>0.29755169237780121</v>
      </c>
      <c r="K86" s="20">
        <f t="shared" si="180"/>
        <v>0.81605376071475555</v>
      </c>
      <c r="L86" s="20">
        <f t="shared" si="180"/>
        <v>0</v>
      </c>
      <c r="M86" s="20">
        <f t="shared" si="180"/>
        <v>0</v>
      </c>
      <c r="N86" s="20">
        <f t="shared" si="180"/>
        <v>0</v>
      </c>
      <c r="O86" s="20">
        <f t="shared" si="180"/>
        <v>0.53914756918258167</v>
      </c>
      <c r="P86" s="20">
        <f t="shared" si="180"/>
        <v>1.5049598367153078E-2</v>
      </c>
      <c r="Q86" s="20">
        <f t="shared" ref="Q86:AB86" si="181">Q64*Q4</f>
        <v>9.3452245324980809E-2</v>
      </c>
      <c r="R86" s="20">
        <f t="shared" si="181"/>
        <v>0</v>
      </c>
      <c r="S86" s="20">
        <f t="shared" si="181"/>
        <v>0.5756042143368324</v>
      </c>
      <c r="T86" s="20">
        <f t="shared" si="181"/>
        <v>0</v>
      </c>
      <c r="U86" s="20">
        <f t="shared" si="181"/>
        <v>0</v>
      </c>
      <c r="V86" s="20">
        <f t="shared" si="181"/>
        <v>0.44286865014490878</v>
      </c>
      <c r="W86" s="20">
        <f t="shared" si="181"/>
        <v>0</v>
      </c>
      <c r="X86" s="20">
        <f t="shared" si="181"/>
        <v>1.5263113641396262</v>
      </c>
      <c r="Y86" s="20">
        <f t="shared" si="181"/>
        <v>0</v>
      </c>
      <c r="Z86" s="20">
        <f t="shared" si="181"/>
        <v>0</v>
      </c>
      <c r="AA86" s="20">
        <f t="shared" si="181"/>
        <v>0</v>
      </c>
      <c r="AB86" s="20">
        <f t="shared" si="181"/>
        <v>4.3221663462803636E-2</v>
      </c>
      <c r="AC86" s="2"/>
      <c r="AD86" s="18"/>
      <c r="AE86" s="18"/>
      <c r="AF86" s="18"/>
      <c r="AG86" s="20">
        <f t="shared" si="153"/>
        <v>5.2234885414810002</v>
      </c>
      <c r="AH86" s="36">
        <f t="shared" si="154"/>
        <v>52.234885414809995</v>
      </c>
      <c r="AI86" s="168">
        <f t="shared" si="155"/>
        <v>5.2234885414810002</v>
      </c>
      <c r="AJ86" s="19"/>
    </row>
    <row r="87" spans="1:36" s="9" customFormat="1" x14ac:dyDescent="0.2">
      <c r="A87" s="10" t="s">
        <v>34</v>
      </c>
      <c r="B87" s="10" t="s">
        <v>40</v>
      </c>
      <c r="C87" s="5" t="s">
        <v>53</v>
      </c>
      <c r="D87" s="22" t="s">
        <v>65</v>
      </c>
      <c r="E87" s="20">
        <f>E65*E4</f>
        <v>0</v>
      </c>
      <c r="F87" s="20">
        <f t="shared" ref="F87:P87" si="182">F65*F4</f>
        <v>0</v>
      </c>
      <c r="G87" s="20">
        <f t="shared" si="182"/>
        <v>0.17683697152341085</v>
      </c>
      <c r="H87" s="20">
        <f t="shared" si="182"/>
        <v>0.7505470759737034</v>
      </c>
      <c r="I87" s="20">
        <f t="shared" si="182"/>
        <v>6.2735697839747237E-2</v>
      </c>
      <c r="J87" s="20">
        <f t="shared" si="182"/>
        <v>0.45080434257968566</v>
      </c>
      <c r="K87" s="20">
        <f t="shared" si="182"/>
        <v>1.0509047679868615</v>
      </c>
      <c r="L87" s="20">
        <f t="shared" si="182"/>
        <v>0</v>
      </c>
      <c r="M87" s="20">
        <f t="shared" si="182"/>
        <v>0</v>
      </c>
      <c r="N87" s="20">
        <f t="shared" si="182"/>
        <v>0</v>
      </c>
      <c r="O87" s="20">
        <f t="shared" si="182"/>
        <v>0</v>
      </c>
      <c r="P87" s="20">
        <f t="shared" si="182"/>
        <v>2.3256842294031205E-2</v>
      </c>
      <c r="Q87" s="20">
        <f t="shared" ref="Q87:AB87" si="183">Q65*Q4</f>
        <v>0.33326789682458613</v>
      </c>
      <c r="R87" s="20">
        <f t="shared" si="183"/>
        <v>0</v>
      </c>
      <c r="S87" s="20">
        <f t="shared" si="183"/>
        <v>0.74125657210389106</v>
      </c>
      <c r="T87" s="20">
        <f t="shared" si="183"/>
        <v>7.5776788040490275E-2</v>
      </c>
      <c r="U87" s="20">
        <f t="shared" si="183"/>
        <v>0</v>
      </c>
      <c r="V87" s="20">
        <f t="shared" si="183"/>
        <v>0.50695219515554102</v>
      </c>
      <c r="W87" s="20">
        <f t="shared" si="183"/>
        <v>4.6634361951495909E-2</v>
      </c>
      <c r="X87" s="20">
        <f t="shared" si="183"/>
        <v>0.65518881525728756</v>
      </c>
      <c r="Y87" s="20">
        <f t="shared" si="183"/>
        <v>0</v>
      </c>
      <c r="Z87" s="20">
        <f t="shared" si="183"/>
        <v>0.42583326652469161</v>
      </c>
      <c r="AA87" s="20">
        <f t="shared" si="183"/>
        <v>0</v>
      </c>
      <c r="AB87" s="20">
        <f t="shared" si="183"/>
        <v>0</v>
      </c>
      <c r="AC87" s="2"/>
      <c r="AD87" s="18"/>
      <c r="AE87" s="18"/>
      <c r="AF87" s="18"/>
      <c r="AG87" s="20">
        <f t="shared" si="153"/>
        <v>5.2999955940554235</v>
      </c>
      <c r="AH87" s="36">
        <f t="shared" si="154"/>
        <v>68.899942722720525</v>
      </c>
      <c r="AI87" s="168">
        <f t="shared" si="155"/>
        <v>5.2999955940554235</v>
      </c>
      <c r="AJ87" s="19"/>
    </row>
    <row r="88" spans="1:36" s="55" customFormat="1" x14ac:dyDescent="0.2">
      <c r="A88" s="12" t="s">
        <v>34</v>
      </c>
      <c r="B88" s="12" t="s">
        <v>40</v>
      </c>
      <c r="C88" s="6" t="s">
        <v>58</v>
      </c>
      <c r="D88" s="21" t="s">
        <v>65</v>
      </c>
      <c r="E88" s="62">
        <f>E66*E4</f>
        <v>0</v>
      </c>
      <c r="F88" s="62">
        <f t="shared" ref="F88:P88" si="184">F66*F4</f>
        <v>0</v>
      </c>
      <c r="G88" s="62">
        <f t="shared" si="184"/>
        <v>4.9456900811242654E-2</v>
      </c>
      <c r="H88" s="62">
        <f t="shared" si="184"/>
        <v>0.83963736702390879</v>
      </c>
      <c r="I88" s="62">
        <f t="shared" si="184"/>
        <v>1.7545613672612072E-2</v>
      </c>
      <c r="J88" s="62">
        <f t="shared" si="184"/>
        <v>0.34041264534934235</v>
      </c>
      <c r="K88" s="62">
        <f t="shared" si="184"/>
        <v>0.88173574379791031</v>
      </c>
      <c r="L88" s="62">
        <f t="shared" si="184"/>
        <v>0</v>
      </c>
      <c r="M88" s="62">
        <f t="shared" si="184"/>
        <v>0</v>
      </c>
      <c r="N88" s="62">
        <f t="shared" si="184"/>
        <v>0</v>
      </c>
      <c r="O88" s="62">
        <f t="shared" si="184"/>
        <v>0.38836140935425928</v>
      </c>
      <c r="P88" s="62">
        <f t="shared" si="184"/>
        <v>1.7344960277779042E-2</v>
      </c>
      <c r="Q88" s="62">
        <f t="shared" ref="Q88:AB88" si="185">Q66*Q4</f>
        <v>0.16052271586642716</v>
      </c>
      <c r="R88" s="62">
        <f t="shared" si="185"/>
        <v>0</v>
      </c>
      <c r="S88" s="62">
        <f t="shared" si="185"/>
        <v>0.62193305698017809</v>
      </c>
      <c r="T88" s="62">
        <f t="shared" si="185"/>
        <v>2.119288210846193E-2</v>
      </c>
      <c r="U88" s="62">
        <f t="shared" si="185"/>
        <v>0</v>
      </c>
      <c r="V88" s="62">
        <f t="shared" si="185"/>
        <v>0.46079122313357856</v>
      </c>
      <c r="W88" s="62">
        <f t="shared" si="185"/>
        <v>1.304247066414721E-2</v>
      </c>
      <c r="X88" s="62">
        <f t="shared" si="185"/>
        <v>1.2826800628152475</v>
      </c>
      <c r="Y88" s="62">
        <f t="shared" si="185"/>
        <v>0</v>
      </c>
      <c r="Z88" s="62">
        <f t="shared" si="185"/>
        <v>0.11909496890389244</v>
      </c>
      <c r="AA88" s="62">
        <f t="shared" si="185"/>
        <v>0</v>
      </c>
      <c r="AB88" s="62">
        <f t="shared" si="185"/>
        <v>3.1133639649899791E-2</v>
      </c>
      <c r="AC88" s="3"/>
      <c r="AD88" s="18"/>
      <c r="AE88" s="18"/>
      <c r="AF88" s="18"/>
      <c r="AG88" s="62">
        <f t="shared" si="153"/>
        <v>5.2448856604088876</v>
      </c>
      <c r="AH88" s="59">
        <f t="shared" si="154"/>
        <v>78.673284906133333</v>
      </c>
      <c r="AI88" s="169">
        <f t="shared" si="155"/>
        <v>5.2448856604088876</v>
      </c>
      <c r="AJ88" s="19"/>
    </row>
    <row r="89" spans="1:36" s="9" customFormat="1" x14ac:dyDescent="0.2">
      <c r="A89" s="10" t="s">
        <v>34</v>
      </c>
      <c r="B89" s="10" t="s">
        <v>40</v>
      </c>
      <c r="C89" s="5" t="s">
        <v>54</v>
      </c>
      <c r="D89" s="22" t="s">
        <v>65</v>
      </c>
      <c r="E89" s="20">
        <f>E67*E4</f>
        <v>0</v>
      </c>
      <c r="F89" s="20">
        <f t="shared" ref="F89:P89" si="186">F67*F4</f>
        <v>0</v>
      </c>
      <c r="G89" s="20">
        <f t="shared" si="186"/>
        <v>0.12645293442869449</v>
      </c>
      <c r="H89" s="20">
        <f t="shared" si="186"/>
        <v>0.21468108024273971</v>
      </c>
      <c r="I89" s="20">
        <f t="shared" si="186"/>
        <v>0</v>
      </c>
      <c r="J89" s="20">
        <f t="shared" si="186"/>
        <v>0.24499517225269968</v>
      </c>
      <c r="K89" s="20">
        <f t="shared" si="186"/>
        <v>0.75148307829650962</v>
      </c>
      <c r="L89" s="20">
        <f t="shared" si="186"/>
        <v>0</v>
      </c>
      <c r="M89" s="20">
        <f t="shared" si="186"/>
        <v>0</v>
      </c>
      <c r="N89" s="20">
        <f t="shared" si="186"/>
        <v>0.17516069636826681</v>
      </c>
      <c r="O89" s="20">
        <f t="shared" si="186"/>
        <v>0.66198297947190776</v>
      </c>
      <c r="P89" s="20">
        <f t="shared" si="186"/>
        <v>6.6522196762146685E-2</v>
      </c>
      <c r="Q89" s="20">
        <f t="shared" ref="Q89:AB89" si="187">Q67*Q4</f>
        <v>0.14298832356593208</v>
      </c>
      <c r="R89" s="20">
        <f t="shared" si="187"/>
        <v>0</v>
      </c>
      <c r="S89" s="20">
        <f t="shared" si="187"/>
        <v>0.68907699713172232</v>
      </c>
      <c r="T89" s="20">
        <f t="shared" si="187"/>
        <v>1.4449764475912801E-2</v>
      </c>
      <c r="U89" s="20">
        <f t="shared" si="187"/>
        <v>0</v>
      </c>
      <c r="V89" s="20">
        <f t="shared" si="187"/>
        <v>0.58001981952286163</v>
      </c>
      <c r="W89" s="20">
        <f t="shared" si="187"/>
        <v>5.3355828145435769E-2</v>
      </c>
      <c r="X89" s="20">
        <f t="shared" si="187"/>
        <v>1.6866494109770016</v>
      </c>
      <c r="Y89" s="20">
        <f t="shared" si="187"/>
        <v>0.54258772929435461</v>
      </c>
      <c r="Z89" s="20">
        <f t="shared" si="187"/>
        <v>0</v>
      </c>
      <c r="AA89" s="20">
        <f t="shared" si="187"/>
        <v>0</v>
      </c>
      <c r="AB89" s="20">
        <f t="shared" si="187"/>
        <v>6.3682762625197523E-2</v>
      </c>
      <c r="AC89" s="2"/>
      <c r="AD89" s="18"/>
      <c r="AE89" s="18"/>
      <c r="AF89" s="18"/>
      <c r="AG89" s="20">
        <f t="shared" si="153"/>
        <v>6.0140887735613831</v>
      </c>
      <c r="AH89" s="36">
        <f t="shared" si="154"/>
        <v>90.211331603420746</v>
      </c>
      <c r="AI89" s="168">
        <f t="shared" si="155"/>
        <v>6.0140887735613831</v>
      </c>
      <c r="AJ89" s="19"/>
    </row>
    <row r="90" spans="1:36" s="9" customFormat="1" x14ac:dyDescent="0.2">
      <c r="A90" s="10" t="s">
        <v>34</v>
      </c>
      <c r="B90" s="10" t="s">
        <v>40</v>
      </c>
      <c r="C90" s="5" t="s">
        <v>55</v>
      </c>
      <c r="D90" s="22" t="s">
        <v>65</v>
      </c>
      <c r="E90" s="20">
        <f>E68*E4</f>
        <v>0</v>
      </c>
      <c r="F90" s="20">
        <f t="shared" ref="F90:P90" si="188">F68*F4</f>
        <v>0</v>
      </c>
      <c r="G90" s="20">
        <f t="shared" si="188"/>
        <v>6.3731781385782074E-2</v>
      </c>
      <c r="H90" s="20">
        <f t="shared" si="188"/>
        <v>0.72132279810973032</v>
      </c>
      <c r="I90" s="20">
        <f t="shared" si="188"/>
        <v>1.5073234762931296E-2</v>
      </c>
      <c r="J90" s="20">
        <f t="shared" si="188"/>
        <v>0.14080665232692421</v>
      </c>
      <c r="K90" s="20">
        <f t="shared" si="188"/>
        <v>0.75748902906028304</v>
      </c>
      <c r="L90" s="20">
        <f t="shared" si="188"/>
        <v>0</v>
      </c>
      <c r="M90" s="20">
        <f t="shared" si="188"/>
        <v>0</v>
      </c>
      <c r="N90" s="20">
        <f t="shared" si="188"/>
        <v>0.19617844832956591</v>
      </c>
      <c r="O90" s="20">
        <f t="shared" si="188"/>
        <v>0.66727363377403359</v>
      </c>
      <c r="P90" s="20">
        <f t="shared" si="188"/>
        <v>2.6076497546527765E-2</v>
      </c>
      <c r="Q90" s="20">
        <f t="shared" ref="Q90:AB90" si="189">Q68*Q4</f>
        <v>0.1512486903221143</v>
      </c>
      <c r="R90" s="20">
        <f t="shared" si="189"/>
        <v>0</v>
      </c>
      <c r="S90" s="20">
        <f t="shared" si="189"/>
        <v>0.44524627586945936</v>
      </c>
      <c r="T90" s="20">
        <f t="shared" si="189"/>
        <v>2.4275414796699344E-2</v>
      </c>
      <c r="U90" s="20">
        <f t="shared" si="189"/>
        <v>0</v>
      </c>
      <c r="V90" s="20">
        <f t="shared" si="189"/>
        <v>0.57856525300380224</v>
      </c>
      <c r="W90" s="20">
        <f t="shared" si="189"/>
        <v>2.2409272867577962E-2</v>
      </c>
      <c r="X90" s="20">
        <f t="shared" si="189"/>
        <v>1.2593550615022162</v>
      </c>
      <c r="Y90" s="20">
        <f t="shared" si="189"/>
        <v>0.3255500959443744</v>
      </c>
      <c r="Z90" s="20">
        <f t="shared" si="189"/>
        <v>0.10231311704842319</v>
      </c>
      <c r="AA90" s="20">
        <f t="shared" si="189"/>
        <v>0</v>
      </c>
      <c r="AB90" s="20">
        <f t="shared" si="189"/>
        <v>8.0239654461327553E-2</v>
      </c>
      <c r="AC90" s="2"/>
      <c r="AD90" s="18"/>
      <c r="AE90" s="18"/>
      <c r="AF90" s="18"/>
      <c r="AG90" s="20">
        <f t="shared" si="153"/>
        <v>5.577154911111772</v>
      </c>
      <c r="AH90" s="36">
        <f t="shared" si="154"/>
        <v>94.811633488900142</v>
      </c>
      <c r="AI90" s="168">
        <f t="shared" si="155"/>
        <v>5.577154911111772</v>
      </c>
      <c r="AJ90" s="19"/>
    </row>
    <row r="91" spans="1:36" s="9" customFormat="1" x14ac:dyDescent="0.2">
      <c r="A91" s="10" t="s">
        <v>34</v>
      </c>
      <c r="B91" s="10" t="s">
        <v>40</v>
      </c>
      <c r="C91" s="5" t="s">
        <v>56</v>
      </c>
      <c r="D91" s="22" t="s">
        <v>65</v>
      </c>
      <c r="E91" s="20">
        <f>E69*E4</f>
        <v>0</v>
      </c>
      <c r="F91" s="20">
        <f t="shared" ref="F91:P91" si="190">F69*F4</f>
        <v>0</v>
      </c>
      <c r="G91" s="20">
        <f t="shared" si="190"/>
        <v>0</v>
      </c>
      <c r="H91" s="20">
        <f t="shared" si="190"/>
        <v>0.57443436838725792</v>
      </c>
      <c r="I91" s="20">
        <f t="shared" si="190"/>
        <v>0</v>
      </c>
      <c r="J91" s="20">
        <f t="shared" si="190"/>
        <v>0.22426625251857499</v>
      </c>
      <c r="K91" s="20">
        <f t="shared" si="190"/>
        <v>0.40215719703559372</v>
      </c>
      <c r="L91" s="20">
        <f t="shared" si="190"/>
        <v>0</v>
      </c>
      <c r="M91" s="20">
        <f t="shared" si="190"/>
        <v>0</v>
      </c>
      <c r="N91" s="20">
        <f t="shared" si="190"/>
        <v>0.15622914366868998</v>
      </c>
      <c r="O91" s="20">
        <f t="shared" si="190"/>
        <v>0.53139164513159842</v>
      </c>
      <c r="P91" s="20">
        <f t="shared" si="190"/>
        <v>3.8566064949976435E-2</v>
      </c>
      <c r="Q91" s="20">
        <f t="shared" ref="Q91:AB91" si="191">Q69*Q4</f>
        <v>0.16296010450702353</v>
      </c>
      <c r="R91" s="20">
        <f t="shared" si="191"/>
        <v>0</v>
      </c>
      <c r="S91" s="20">
        <f t="shared" si="191"/>
        <v>0.2127464407830435</v>
      </c>
      <c r="T91" s="20">
        <f t="shared" si="191"/>
        <v>0</v>
      </c>
      <c r="U91" s="20">
        <f t="shared" si="191"/>
        <v>0</v>
      </c>
      <c r="V91" s="20">
        <f t="shared" si="191"/>
        <v>0.533497249346091</v>
      </c>
      <c r="W91" s="20">
        <f t="shared" si="191"/>
        <v>0</v>
      </c>
      <c r="X91" s="20">
        <f t="shared" si="191"/>
        <v>2.0058060863321638</v>
      </c>
      <c r="Y91" s="20">
        <f t="shared" si="191"/>
        <v>0.41480937906253662</v>
      </c>
      <c r="Z91" s="20">
        <f t="shared" si="191"/>
        <v>0</v>
      </c>
      <c r="AA91" s="20">
        <f t="shared" si="191"/>
        <v>0</v>
      </c>
      <c r="AB91" s="20">
        <f t="shared" si="191"/>
        <v>0</v>
      </c>
      <c r="AC91" s="2"/>
      <c r="AD91" s="18"/>
      <c r="AE91" s="18"/>
      <c r="AF91" s="18"/>
      <c r="AG91" s="20">
        <f t="shared" si="153"/>
        <v>5.2568639317225498</v>
      </c>
      <c r="AH91" s="36">
        <f t="shared" si="154"/>
        <v>57.825503248948039</v>
      </c>
      <c r="AI91" s="168">
        <f t="shared" si="155"/>
        <v>5.2568639317225498</v>
      </c>
      <c r="AJ91" s="19"/>
    </row>
    <row r="92" spans="1:36" s="55" customFormat="1" x14ac:dyDescent="0.2">
      <c r="A92" s="12" t="s">
        <v>34</v>
      </c>
      <c r="B92" s="12" t="s">
        <v>40</v>
      </c>
      <c r="C92" s="4" t="s">
        <v>61</v>
      </c>
      <c r="D92" s="21" t="s">
        <v>65</v>
      </c>
      <c r="E92" s="62">
        <f>E70*E4</f>
        <v>0</v>
      </c>
      <c r="F92" s="62">
        <f t="shared" ref="F92:P92" si="192">F70*F4</f>
        <v>0</v>
      </c>
      <c r="G92" s="62">
        <f t="shared" si="192"/>
        <v>6.8866233874944449E-2</v>
      </c>
      <c r="H92" s="62">
        <f t="shared" si="192"/>
        <v>0.51150425468187</v>
      </c>
      <c r="I92" s="62">
        <f t="shared" si="192"/>
        <v>6.1078449864313596E-3</v>
      </c>
      <c r="J92" s="62">
        <f t="shared" si="192"/>
        <v>0.19750308234780617</v>
      </c>
      <c r="K92" s="62">
        <f t="shared" si="192"/>
        <v>0.66504340680086016</v>
      </c>
      <c r="L92" s="62">
        <f t="shared" si="192"/>
        <v>0</v>
      </c>
      <c r="M92" s="62">
        <f t="shared" si="192"/>
        <v>0</v>
      </c>
      <c r="N92" s="62">
        <f t="shared" si="192"/>
        <v>0.178860877215307</v>
      </c>
      <c r="O92" s="62">
        <f t="shared" si="192"/>
        <v>0.63090256513335785</v>
      </c>
      <c r="P92" s="62">
        <f t="shared" si="192"/>
        <v>4.3020714799488331E-2</v>
      </c>
      <c r="Q92" s="62">
        <f t="shared" ref="Q92:AB92" si="193">Q70*Q4</f>
        <v>0.1514166156320059</v>
      </c>
      <c r="R92" s="62">
        <f t="shared" si="193"/>
        <v>0</v>
      </c>
      <c r="S92" s="62">
        <f t="shared" si="193"/>
        <v>0.46908893273920538</v>
      </c>
      <c r="T92" s="62">
        <f t="shared" si="193"/>
        <v>1.4755008419711717E-2</v>
      </c>
      <c r="U92" s="62">
        <f t="shared" si="193"/>
        <v>0</v>
      </c>
      <c r="V92" s="62">
        <f t="shared" si="193"/>
        <v>0.56759442545266214</v>
      </c>
      <c r="W92" s="62">
        <f t="shared" si="193"/>
        <v>2.7241471473079634E-2</v>
      </c>
      <c r="X92" s="62">
        <f t="shared" si="193"/>
        <v>1.5947028000937149</v>
      </c>
      <c r="Y92" s="62">
        <f t="shared" si="193"/>
        <v>0.42213304366196369</v>
      </c>
      <c r="Z92" s="62">
        <f t="shared" si="193"/>
        <v>4.1458430711049946E-2</v>
      </c>
      <c r="AA92" s="62">
        <f t="shared" si="193"/>
        <v>0</v>
      </c>
      <c r="AB92" s="62">
        <f t="shared" si="193"/>
        <v>5.4190023898061636E-2</v>
      </c>
      <c r="AC92" s="56"/>
      <c r="AD92" s="18"/>
      <c r="AE92" s="18"/>
      <c r="AF92" s="18"/>
      <c r="AG92" s="62">
        <f t="shared" si="153"/>
        <v>5.6443897319215202</v>
      </c>
      <c r="AH92" s="59">
        <f t="shared" si="154"/>
        <v>95.954625442665858</v>
      </c>
      <c r="AI92" s="169">
        <f t="shared" si="155"/>
        <v>5.6443897319215202</v>
      </c>
      <c r="AJ92" s="19"/>
    </row>
    <row r="93" spans="1:36" s="55" customFormat="1" x14ac:dyDescent="0.2">
      <c r="A93" s="12" t="s">
        <v>34</v>
      </c>
      <c r="B93" s="12" t="s">
        <v>40</v>
      </c>
      <c r="C93" s="4" t="s">
        <v>60</v>
      </c>
      <c r="D93" s="21" t="s">
        <v>65</v>
      </c>
      <c r="E93" s="62">
        <f>E71*E4</f>
        <v>0</v>
      </c>
      <c r="F93" s="62">
        <f t="shared" ref="F93:P93" si="194">F71*F4</f>
        <v>0</v>
      </c>
      <c r="G93" s="62">
        <f t="shared" si="194"/>
        <v>6.3854315772312861E-2</v>
      </c>
      <c r="H93" s="62">
        <f t="shared" si="194"/>
        <v>0.59623546519911819</v>
      </c>
      <c r="I93" s="62">
        <f t="shared" si="194"/>
        <v>9.0613292583452618E-3</v>
      </c>
      <c r="J93" s="62">
        <f t="shared" si="194"/>
        <v>0.23440548509888565</v>
      </c>
      <c r="K93" s="62">
        <f t="shared" si="194"/>
        <v>0.72099814996141287</v>
      </c>
      <c r="L93" s="62">
        <f t="shared" si="194"/>
        <v>0</v>
      </c>
      <c r="M93" s="62">
        <f t="shared" si="194"/>
        <v>0</v>
      </c>
      <c r="N93" s="62">
        <f t="shared" si="194"/>
        <v>0.13267505179689404</v>
      </c>
      <c r="O93" s="62">
        <f t="shared" si="194"/>
        <v>0.5682730865576211</v>
      </c>
      <c r="P93" s="62">
        <f t="shared" si="194"/>
        <v>3.6390668395331449E-2</v>
      </c>
      <c r="Q93" s="62">
        <f t="shared" ref="Q93:AB93" si="195">Q71*Q4</f>
        <v>0.15376801165676809</v>
      </c>
      <c r="R93" s="62">
        <f t="shared" si="195"/>
        <v>0</v>
      </c>
      <c r="S93" s="62">
        <f t="shared" si="195"/>
        <v>0.50855665842818376</v>
      </c>
      <c r="T93" s="62">
        <f t="shared" si="195"/>
        <v>1.6417409470649676E-2</v>
      </c>
      <c r="U93" s="62">
        <f t="shared" si="195"/>
        <v>0</v>
      </c>
      <c r="V93" s="62">
        <f t="shared" si="195"/>
        <v>0.54001548178853875</v>
      </c>
      <c r="W93" s="62">
        <f t="shared" si="195"/>
        <v>2.357497613498602E-2</v>
      </c>
      <c r="X93" s="62">
        <f t="shared" si="195"/>
        <v>1.5141316439253869</v>
      </c>
      <c r="Y93" s="62">
        <f t="shared" si="195"/>
        <v>0.31312897658224448</v>
      </c>
      <c r="Z93" s="62">
        <f t="shared" si="195"/>
        <v>6.1505898077254421E-2</v>
      </c>
      <c r="AA93" s="62">
        <f t="shared" si="195"/>
        <v>0</v>
      </c>
      <c r="AB93" s="62">
        <f t="shared" si="195"/>
        <v>4.8236356700155733E-2</v>
      </c>
      <c r="AC93" s="56"/>
      <c r="AD93" s="18"/>
      <c r="AE93" s="18"/>
      <c r="AF93" s="18"/>
      <c r="AG93" s="62">
        <f t="shared" si="153"/>
        <v>5.5412289648040884</v>
      </c>
      <c r="AH93" s="59">
        <f t="shared" si="154"/>
        <v>94.200892401669506</v>
      </c>
      <c r="AI93" s="169">
        <f t="shared" si="155"/>
        <v>5.5412289648040884</v>
      </c>
      <c r="AJ93" s="19"/>
    </row>
  </sheetData>
  <phoneticPr fontId="9" type="noConversion"/>
  <pageMargins left="0.7" right="0.7" top="0.75" bottom="0.75" header="0.3" footer="0.3"/>
  <ignoredErrors>
    <ignoredError sqref="E8 F8:U8 V8:AB8" formulaRange="1"/>
    <ignoredError sqref="AC8 AC22" formula="1"/>
  </ignoredErrors>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A37D0-B0C7-EC4F-BF86-2D76E8852B3E}">
  <dimension ref="A1:AJ93"/>
  <sheetViews>
    <sheetView tabSelected="1" workbookViewId="0"/>
  </sheetViews>
  <sheetFormatPr baseColWidth="10" defaultRowHeight="16" x14ac:dyDescent="0.2"/>
  <cols>
    <col min="1" max="1" width="13" style="10" bestFit="1" customWidth="1"/>
    <col min="2" max="2" width="12.6640625" style="10" bestFit="1" customWidth="1"/>
    <col min="3" max="3" width="40.6640625" style="10" bestFit="1" customWidth="1"/>
    <col min="4" max="4" width="58.33203125" style="11" bestFit="1" customWidth="1"/>
    <col min="5" max="29" width="10.83203125" style="11"/>
    <col min="30" max="30" width="12.6640625" style="11" bestFit="1" customWidth="1"/>
    <col min="31" max="33" width="10.83203125" style="11"/>
    <col min="34" max="34" width="11.1640625" style="11" bestFit="1" customWidth="1"/>
    <col min="35" max="35" width="11" style="11" bestFit="1" customWidth="1"/>
    <col min="36" max="16384" width="10.83203125" style="11"/>
  </cols>
  <sheetData>
    <row r="1" spans="1:36" x14ac:dyDescent="0.2">
      <c r="A1" s="23"/>
      <c r="B1" s="23"/>
      <c r="C1" s="23"/>
      <c r="D1" s="41" t="s">
        <v>36</v>
      </c>
      <c r="E1" s="42">
        <v>164457</v>
      </c>
      <c r="F1" s="43">
        <v>171345</v>
      </c>
      <c r="G1" s="42">
        <v>172702</v>
      </c>
      <c r="H1" s="43">
        <v>172932</v>
      </c>
      <c r="I1" s="42">
        <v>164726</v>
      </c>
      <c r="J1" s="44">
        <v>167109</v>
      </c>
      <c r="K1" s="45">
        <v>167116</v>
      </c>
      <c r="L1" s="44">
        <v>171632</v>
      </c>
      <c r="M1" s="42">
        <v>167120</v>
      </c>
      <c r="N1" s="43">
        <v>164792</v>
      </c>
      <c r="O1" s="45">
        <v>160617</v>
      </c>
      <c r="P1" s="43">
        <v>161828</v>
      </c>
      <c r="Q1" s="45">
        <v>551209</v>
      </c>
      <c r="R1" s="43">
        <v>171672</v>
      </c>
      <c r="S1" s="42">
        <v>168356</v>
      </c>
      <c r="T1" s="43">
        <v>164414</v>
      </c>
      <c r="U1" s="42">
        <v>171554</v>
      </c>
      <c r="V1" s="44">
        <v>166705</v>
      </c>
      <c r="W1" s="45">
        <v>167123</v>
      </c>
      <c r="X1" s="44">
        <v>161974</v>
      </c>
      <c r="Y1" s="42">
        <v>167196</v>
      </c>
      <c r="Z1" s="44">
        <v>160845</v>
      </c>
      <c r="AA1" s="42">
        <v>162028</v>
      </c>
      <c r="AB1" s="46">
        <v>161015</v>
      </c>
      <c r="AC1" s="38" t="s">
        <v>66</v>
      </c>
      <c r="AD1" s="37"/>
      <c r="AE1" s="32"/>
      <c r="AF1" s="32"/>
      <c r="AG1" s="32"/>
      <c r="AH1" s="32"/>
      <c r="AI1" s="33"/>
    </row>
    <row r="2" spans="1:36" ht="227" thickBot="1" x14ac:dyDescent="0.25">
      <c r="A2" s="23"/>
      <c r="B2" s="23"/>
      <c r="C2" s="23"/>
      <c r="D2" s="47" t="s">
        <v>37</v>
      </c>
      <c r="E2" s="29" t="s">
        <v>0</v>
      </c>
      <c r="F2" s="28" t="s">
        <v>1</v>
      </c>
      <c r="G2" s="29" t="s">
        <v>2</v>
      </c>
      <c r="H2" s="28" t="s">
        <v>3</v>
      </c>
      <c r="I2" s="29" t="s">
        <v>4</v>
      </c>
      <c r="J2" s="27" t="s">
        <v>5</v>
      </c>
      <c r="K2" s="31" t="s">
        <v>6</v>
      </c>
      <c r="L2" s="27" t="s">
        <v>7</v>
      </c>
      <c r="M2" s="29" t="s">
        <v>8</v>
      </c>
      <c r="N2" s="28" t="s">
        <v>9</v>
      </c>
      <c r="O2" s="31" t="s">
        <v>10</v>
      </c>
      <c r="P2" s="28" t="s">
        <v>11</v>
      </c>
      <c r="Q2" s="31" t="s">
        <v>12</v>
      </c>
      <c r="R2" s="28" t="s">
        <v>13</v>
      </c>
      <c r="S2" s="29" t="s">
        <v>14</v>
      </c>
      <c r="T2" s="28" t="s">
        <v>15</v>
      </c>
      <c r="U2" s="29" t="s">
        <v>16</v>
      </c>
      <c r="V2" s="27" t="s">
        <v>17</v>
      </c>
      <c r="W2" s="31" t="s">
        <v>18</v>
      </c>
      <c r="X2" s="27" t="s">
        <v>19</v>
      </c>
      <c r="Y2" s="29" t="s">
        <v>20</v>
      </c>
      <c r="Z2" s="27" t="s">
        <v>21</v>
      </c>
      <c r="AA2" s="29" t="s">
        <v>22</v>
      </c>
      <c r="AB2" s="48" t="s">
        <v>23</v>
      </c>
      <c r="AC2" s="39" t="s">
        <v>25</v>
      </c>
      <c r="AD2" s="34" t="s">
        <v>68</v>
      </c>
      <c r="AE2" s="34" t="s">
        <v>24</v>
      </c>
      <c r="AF2" s="34" t="s">
        <v>26</v>
      </c>
      <c r="AG2" s="34" t="s">
        <v>27</v>
      </c>
      <c r="AH2" s="34" t="s">
        <v>28</v>
      </c>
      <c r="AI2" s="35" t="s">
        <v>29</v>
      </c>
    </row>
    <row r="3" spans="1:36" x14ac:dyDescent="0.2">
      <c r="A3" s="23"/>
      <c r="B3" s="23"/>
      <c r="C3" s="23"/>
      <c r="D3" s="49" t="s">
        <v>70</v>
      </c>
      <c r="E3" s="30">
        <v>1.4E-2</v>
      </c>
      <c r="F3" s="26">
        <v>4.3899999999999997</v>
      </c>
      <c r="G3" s="30">
        <v>0.86699999999999999</v>
      </c>
      <c r="H3" s="26">
        <v>13.362</v>
      </c>
      <c r="I3" s="30">
        <v>0.63800000000000001</v>
      </c>
      <c r="J3" s="26">
        <v>0.52900000000000003</v>
      </c>
      <c r="K3" s="30">
        <v>3.6890000000000001</v>
      </c>
      <c r="L3" s="26">
        <v>2.4E-2</v>
      </c>
      <c r="M3" s="30">
        <v>0.91500000000000004</v>
      </c>
      <c r="N3" s="26">
        <v>0.86899999999999999</v>
      </c>
      <c r="O3" s="30">
        <v>1.778</v>
      </c>
      <c r="P3" s="26">
        <v>2.3E-2</v>
      </c>
      <c r="Q3" s="30">
        <v>0.14299999999999999</v>
      </c>
      <c r="R3" s="26">
        <v>2E-3</v>
      </c>
      <c r="S3" s="30">
        <v>0.7</v>
      </c>
      <c r="T3" s="26">
        <v>7.0000000000000007E-2</v>
      </c>
      <c r="U3" s="30">
        <v>1.4E-2</v>
      </c>
      <c r="V3" s="26">
        <v>0.91100000000000003</v>
      </c>
      <c r="W3" s="30">
        <v>0.54600000000000004</v>
      </c>
      <c r="X3" s="26">
        <v>5.399</v>
      </c>
      <c r="Y3" s="30">
        <v>1.603</v>
      </c>
      <c r="Z3" s="26">
        <v>4.9710000000000001</v>
      </c>
      <c r="AA3" s="30">
        <v>3.6999999999999998E-2</v>
      </c>
      <c r="AB3" s="50">
        <v>0.55800000000000005</v>
      </c>
      <c r="AC3" s="36"/>
      <c r="AD3" s="18"/>
      <c r="AE3" s="18"/>
      <c r="AF3" s="18"/>
      <c r="AG3" s="18"/>
      <c r="AH3" s="18"/>
      <c r="AI3" s="18"/>
      <c r="AJ3" s="19"/>
    </row>
    <row r="4" spans="1:36" ht="17" thickBot="1" x14ac:dyDescent="0.25">
      <c r="A4" s="24"/>
      <c r="B4" s="24"/>
      <c r="C4" s="24"/>
      <c r="D4" s="51" t="s">
        <v>31</v>
      </c>
      <c r="E4" s="52">
        <v>13.099999999999998</v>
      </c>
      <c r="F4" s="53">
        <v>5.9</v>
      </c>
      <c r="G4" s="52">
        <v>4.7</v>
      </c>
      <c r="H4" s="53">
        <v>3</v>
      </c>
      <c r="I4" s="52">
        <v>5.5</v>
      </c>
      <c r="J4" s="53">
        <v>4.5</v>
      </c>
      <c r="K4" s="52">
        <v>6.6</v>
      </c>
      <c r="L4" s="53">
        <v>9.8000000000000007</v>
      </c>
      <c r="M4" s="52">
        <v>3.3999999999999995</v>
      </c>
      <c r="N4" s="53">
        <v>9.8000000000000007</v>
      </c>
      <c r="O4" s="52">
        <v>11.2</v>
      </c>
      <c r="P4" s="53">
        <v>11.3</v>
      </c>
      <c r="Q4" s="52">
        <v>5</v>
      </c>
      <c r="R4" s="53">
        <v>4.7</v>
      </c>
      <c r="S4" s="52">
        <v>11.8</v>
      </c>
      <c r="T4" s="53">
        <v>11.9</v>
      </c>
      <c r="U4" s="52">
        <v>8.6</v>
      </c>
      <c r="V4" s="53">
        <v>6.8944444440000003</v>
      </c>
      <c r="W4" s="52">
        <v>3.5</v>
      </c>
      <c r="X4" s="53">
        <v>4.5999999999999996</v>
      </c>
      <c r="Y4" s="52">
        <v>6.2</v>
      </c>
      <c r="Z4" s="53">
        <v>5.7394045534150626</v>
      </c>
      <c r="AA4" s="52">
        <v>4.5999999999999996</v>
      </c>
      <c r="AB4" s="54">
        <v>7.4</v>
      </c>
      <c r="AC4" s="20"/>
      <c r="AD4" s="18"/>
      <c r="AE4" s="18"/>
      <c r="AF4" s="18"/>
      <c r="AG4" s="18"/>
      <c r="AH4" s="18"/>
      <c r="AI4" s="18"/>
      <c r="AJ4" s="19"/>
    </row>
    <row r="5" spans="1:36" s="9" customFormat="1" x14ac:dyDescent="0.2">
      <c r="A5" s="25" t="s">
        <v>32</v>
      </c>
      <c r="B5" s="25" t="s">
        <v>38</v>
      </c>
      <c r="C5" s="25" t="s">
        <v>35</v>
      </c>
      <c r="D5" s="40" t="s">
        <v>57</v>
      </c>
      <c r="E5" s="20"/>
      <c r="F5" s="20"/>
      <c r="G5" s="20"/>
      <c r="H5" s="20"/>
      <c r="I5" s="20"/>
      <c r="J5" s="20"/>
      <c r="K5" s="20"/>
      <c r="L5" s="20"/>
      <c r="M5" s="20"/>
      <c r="N5" s="20"/>
      <c r="O5" s="20"/>
      <c r="P5" s="20"/>
      <c r="Q5" s="20"/>
      <c r="R5" s="20"/>
      <c r="S5" s="20"/>
      <c r="T5" s="20"/>
      <c r="U5" s="20"/>
      <c r="V5" s="20"/>
      <c r="W5" s="20"/>
      <c r="X5" s="20"/>
      <c r="Y5" s="20"/>
      <c r="Z5" s="20"/>
      <c r="AA5" s="20"/>
      <c r="AB5" s="20"/>
      <c r="AC5" s="20"/>
      <c r="AD5" s="18"/>
      <c r="AE5" s="18"/>
      <c r="AF5" s="18"/>
      <c r="AG5" s="18"/>
      <c r="AH5" s="18"/>
      <c r="AI5" s="18"/>
      <c r="AJ5" s="19"/>
    </row>
    <row r="6" spans="1:36" x14ac:dyDescent="0.2">
      <c r="A6" s="10" t="s">
        <v>33</v>
      </c>
      <c r="B6" s="10" t="s">
        <v>39</v>
      </c>
      <c r="C6" s="5" t="s">
        <v>41</v>
      </c>
      <c r="D6" s="10" t="s">
        <v>64</v>
      </c>
      <c r="E6" s="14"/>
      <c r="F6" s="14"/>
      <c r="G6" s="2"/>
      <c r="H6" s="2">
        <v>1</v>
      </c>
      <c r="I6" s="2"/>
      <c r="J6" s="2">
        <v>33</v>
      </c>
      <c r="K6" s="2"/>
      <c r="L6" s="14"/>
      <c r="M6" s="14"/>
      <c r="N6" s="2">
        <v>1</v>
      </c>
      <c r="O6" s="2">
        <v>11</v>
      </c>
      <c r="P6" s="2">
        <v>25</v>
      </c>
      <c r="Q6" s="2">
        <v>212</v>
      </c>
      <c r="R6" s="14">
        <v>1</v>
      </c>
      <c r="S6" s="2">
        <v>8</v>
      </c>
      <c r="T6" s="2"/>
      <c r="U6" s="14">
        <v>1</v>
      </c>
      <c r="V6" s="2">
        <v>6</v>
      </c>
      <c r="W6" s="2">
        <v>1</v>
      </c>
      <c r="X6" s="2">
        <v>18</v>
      </c>
      <c r="Y6" s="2">
        <v>2</v>
      </c>
      <c r="Z6" s="2"/>
      <c r="AA6" s="14"/>
      <c r="AB6" s="2"/>
      <c r="AC6" s="10">
        <f>COUNT(E6:AB6)</f>
        <v>13</v>
      </c>
      <c r="AD6" s="12"/>
      <c r="AE6" s="12"/>
      <c r="AG6" s="12"/>
      <c r="AH6" s="12"/>
      <c r="AI6" s="12"/>
      <c r="AJ6" s="13"/>
    </row>
    <row r="7" spans="1:36" x14ac:dyDescent="0.2">
      <c r="A7" s="10" t="s">
        <v>33</v>
      </c>
      <c r="B7" s="10" t="s">
        <v>39</v>
      </c>
      <c r="C7" s="5" t="s">
        <v>42</v>
      </c>
      <c r="D7" s="10" t="s">
        <v>64</v>
      </c>
      <c r="E7" s="14">
        <v>1</v>
      </c>
      <c r="F7" s="14"/>
      <c r="G7" s="2">
        <v>1</v>
      </c>
      <c r="H7" s="2"/>
      <c r="I7" s="2"/>
      <c r="J7" s="2">
        <v>20</v>
      </c>
      <c r="K7" s="2">
        <v>1</v>
      </c>
      <c r="L7" s="14"/>
      <c r="M7" s="14"/>
      <c r="N7" s="2"/>
      <c r="O7" s="2">
        <v>6</v>
      </c>
      <c r="P7" s="2">
        <v>11</v>
      </c>
      <c r="Q7" s="2">
        <v>94</v>
      </c>
      <c r="R7" s="14"/>
      <c r="S7" s="2">
        <v>15</v>
      </c>
      <c r="T7" s="2"/>
      <c r="U7" s="14">
        <v>1</v>
      </c>
      <c r="V7" s="2">
        <v>15</v>
      </c>
      <c r="W7" s="2"/>
      <c r="X7" s="2">
        <v>11</v>
      </c>
      <c r="Y7" s="2">
        <v>1</v>
      </c>
      <c r="Z7" s="2"/>
      <c r="AA7" s="14">
        <v>2</v>
      </c>
      <c r="AB7" s="2">
        <v>3</v>
      </c>
      <c r="AC7" s="10">
        <f>COUNT(E7:AB7)</f>
        <v>14</v>
      </c>
      <c r="AD7" s="12"/>
      <c r="AE7" s="12"/>
      <c r="AG7" s="12"/>
      <c r="AH7" s="12"/>
      <c r="AI7" s="12"/>
      <c r="AJ7" s="13"/>
    </row>
    <row r="8" spans="1:36" s="16" customFormat="1" x14ac:dyDescent="0.2">
      <c r="A8" s="12" t="s">
        <v>67</v>
      </c>
      <c r="B8" s="12" t="s">
        <v>39</v>
      </c>
      <c r="C8" s="6" t="s">
        <v>58</v>
      </c>
      <c r="D8" s="12" t="s">
        <v>64</v>
      </c>
      <c r="E8" s="3">
        <f>SUM(E6:E7)</f>
        <v>1</v>
      </c>
      <c r="F8" s="3">
        <f t="shared" ref="F8:AB8" si="0">SUM(F6:F7)</f>
        <v>0</v>
      </c>
      <c r="G8" s="3">
        <f t="shared" si="0"/>
        <v>1</v>
      </c>
      <c r="H8" s="3">
        <f t="shared" si="0"/>
        <v>1</v>
      </c>
      <c r="I8" s="3">
        <f t="shared" si="0"/>
        <v>0</v>
      </c>
      <c r="J8" s="3">
        <f t="shared" si="0"/>
        <v>53</v>
      </c>
      <c r="K8" s="3">
        <f t="shared" si="0"/>
        <v>1</v>
      </c>
      <c r="L8" s="3">
        <f t="shared" si="0"/>
        <v>0</v>
      </c>
      <c r="M8" s="3">
        <f t="shared" si="0"/>
        <v>0</v>
      </c>
      <c r="N8" s="3">
        <f t="shared" si="0"/>
        <v>1</v>
      </c>
      <c r="O8" s="3">
        <f t="shared" si="0"/>
        <v>17</v>
      </c>
      <c r="P8" s="3">
        <f t="shared" si="0"/>
        <v>36</v>
      </c>
      <c r="Q8" s="3">
        <f t="shared" si="0"/>
        <v>306</v>
      </c>
      <c r="R8" s="3">
        <f t="shared" si="0"/>
        <v>1</v>
      </c>
      <c r="S8" s="3">
        <f t="shared" si="0"/>
        <v>23</v>
      </c>
      <c r="T8" s="3">
        <f t="shared" si="0"/>
        <v>0</v>
      </c>
      <c r="U8" s="3">
        <f t="shared" si="0"/>
        <v>2</v>
      </c>
      <c r="V8" s="3">
        <f t="shared" si="0"/>
        <v>21</v>
      </c>
      <c r="W8" s="3">
        <f t="shared" si="0"/>
        <v>1</v>
      </c>
      <c r="X8" s="3">
        <f t="shared" si="0"/>
        <v>29</v>
      </c>
      <c r="Y8" s="3">
        <f t="shared" si="0"/>
        <v>3</v>
      </c>
      <c r="Z8" s="3">
        <f t="shared" si="0"/>
        <v>0</v>
      </c>
      <c r="AA8" s="3">
        <f t="shared" si="0"/>
        <v>2</v>
      </c>
      <c r="AB8" s="3">
        <f t="shared" si="0"/>
        <v>3</v>
      </c>
      <c r="AC8" s="12">
        <f>COUNT(E8,G8,H8,J8,K8,N8,O8,P8,Q8,R8,S8,U8,V8,W8,X8,Y8,AA8,AB8)</f>
        <v>18</v>
      </c>
      <c r="AD8" s="12"/>
      <c r="AE8" s="12"/>
      <c r="AG8" s="12"/>
      <c r="AH8" s="12"/>
      <c r="AI8" s="12"/>
      <c r="AJ8" s="13"/>
    </row>
    <row r="9" spans="1:36" x14ac:dyDescent="0.2">
      <c r="A9" s="10" t="s">
        <v>33</v>
      </c>
      <c r="B9" s="10" t="s">
        <v>39</v>
      </c>
      <c r="C9" s="7" t="s">
        <v>43</v>
      </c>
      <c r="D9" s="10" t="s">
        <v>64</v>
      </c>
      <c r="E9" s="1"/>
      <c r="F9" s="1"/>
      <c r="G9" s="1">
        <v>4</v>
      </c>
      <c r="H9" s="1"/>
      <c r="I9" s="1"/>
      <c r="J9" s="1">
        <v>12</v>
      </c>
      <c r="K9" s="1">
        <v>2</v>
      </c>
      <c r="L9" s="1"/>
      <c r="M9" s="1"/>
      <c r="N9" s="1">
        <v>3</v>
      </c>
      <c r="O9" s="1">
        <v>5</v>
      </c>
      <c r="P9" s="1">
        <v>14</v>
      </c>
      <c r="Q9" s="1">
        <v>53</v>
      </c>
      <c r="R9" s="1"/>
      <c r="S9" s="1">
        <v>3</v>
      </c>
      <c r="T9" s="1">
        <v>1</v>
      </c>
      <c r="U9" s="1">
        <v>1</v>
      </c>
      <c r="V9" s="1">
        <v>5</v>
      </c>
      <c r="W9" s="1">
        <v>1</v>
      </c>
      <c r="X9" s="1">
        <v>16</v>
      </c>
      <c r="Y9" s="1">
        <v>3</v>
      </c>
      <c r="Z9" s="1"/>
      <c r="AA9" s="1"/>
      <c r="AB9" s="1">
        <v>2</v>
      </c>
      <c r="AC9" s="10">
        <f t="shared" ref="AC9:AC17" si="1">COUNT(E9:AB9)</f>
        <v>15</v>
      </c>
      <c r="AD9" s="12"/>
      <c r="AE9" s="12"/>
      <c r="AG9" s="12"/>
      <c r="AH9" s="12"/>
      <c r="AI9" s="12"/>
      <c r="AJ9" s="13"/>
    </row>
    <row r="10" spans="1:36" x14ac:dyDescent="0.2">
      <c r="A10" s="10" t="s">
        <v>33</v>
      </c>
      <c r="B10" s="10" t="s">
        <v>39</v>
      </c>
      <c r="C10" s="7" t="s">
        <v>44</v>
      </c>
      <c r="D10" s="10" t="s">
        <v>64</v>
      </c>
      <c r="E10" s="1"/>
      <c r="F10" s="1"/>
      <c r="G10" s="1"/>
      <c r="H10" s="1"/>
      <c r="I10" s="1"/>
      <c r="J10" s="1">
        <v>1</v>
      </c>
      <c r="K10" s="1"/>
      <c r="L10" s="1"/>
      <c r="M10" s="1"/>
      <c r="N10" s="1"/>
      <c r="O10" s="1"/>
      <c r="P10" s="1">
        <v>1</v>
      </c>
      <c r="Q10" s="1">
        <v>2</v>
      </c>
      <c r="R10" s="1"/>
      <c r="S10" s="1">
        <v>1</v>
      </c>
      <c r="T10" s="1"/>
      <c r="U10" s="1"/>
      <c r="V10" s="1"/>
      <c r="W10" s="1"/>
      <c r="X10" s="1">
        <v>1</v>
      </c>
      <c r="Y10" s="1">
        <v>1</v>
      </c>
      <c r="Z10" s="1"/>
      <c r="AA10" s="1"/>
      <c r="AB10" s="1"/>
      <c r="AC10" s="10">
        <f t="shared" si="1"/>
        <v>6</v>
      </c>
      <c r="AD10" s="12"/>
      <c r="AE10" s="12"/>
      <c r="AG10" s="12"/>
      <c r="AH10" s="12"/>
      <c r="AI10" s="12"/>
      <c r="AJ10" s="13"/>
    </row>
    <row r="11" spans="1:36" x14ac:dyDescent="0.2">
      <c r="A11" s="10" t="s">
        <v>33</v>
      </c>
      <c r="B11" s="10" t="s">
        <v>39</v>
      </c>
      <c r="C11" s="7" t="s">
        <v>45</v>
      </c>
      <c r="D11" s="10" t="s">
        <v>64</v>
      </c>
      <c r="E11" s="1"/>
      <c r="F11" s="1"/>
      <c r="G11" s="1">
        <v>5</v>
      </c>
      <c r="H11" s="1"/>
      <c r="I11" s="1">
        <v>3</v>
      </c>
      <c r="J11" s="1">
        <v>7</v>
      </c>
      <c r="K11" s="1">
        <v>1</v>
      </c>
      <c r="L11" s="1"/>
      <c r="M11" s="1"/>
      <c r="N11" s="1">
        <v>6</v>
      </c>
      <c r="O11" s="1">
        <v>6</v>
      </c>
      <c r="P11" s="1">
        <v>10</v>
      </c>
      <c r="Q11" s="1">
        <v>15</v>
      </c>
      <c r="R11" s="1"/>
      <c r="S11" s="1">
        <v>2</v>
      </c>
      <c r="T11" s="1">
        <v>1</v>
      </c>
      <c r="U11" s="1"/>
      <c r="V11" s="1">
        <v>13</v>
      </c>
      <c r="W11" s="1">
        <v>2</v>
      </c>
      <c r="X11" s="1">
        <v>8</v>
      </c>
      <c r="Y11" s="1">
        <v>3</v>
      </c>
      <c r="Z11" s="1">
        <v>1</v>
      </c>
      <c r="AA11" s="1"/>
      <c r="AB11" s="1"/>
      <c r="AC11" s="10">
        <f t="shared" si="1"/>
        <v>15</v>
      </c>
      <c r="AD11" s="12"/>
      <c r="AE11" s="12"/>
      <c r="AG11" s="12"/>
      <c r="AH11" s="12"/>
      <c r="AI11" s="12"/>
      <c r="AJ11" s="13"/>
    </row>
    <row r="12" spans="1:36" x14ac:dyDescent="0.2">
      <c r="A12" s="10" t="s">
        <v>33</v>
      </c>
      <c r="B12" s="10" t="s">
        <v>39</v>
      </c>
      <c r="C12" s="7" t="s">
        <v>46</v>
      </c>
      <c r="D12" s="10" t="s">
        <v>64</v>
      </c>
      <c r="E12" s="1"/>
      <c r="F12" s="1"/>
      <c r="G12" s="1">
        <v>1</v>
      </c>
      <c r="H12" s="1"/>
      <c r="I12" s="1"/>
      <c r="J12" s="1">
        <v>5</v>
      </c>
      <c r="K12" s="1">
        <v>2</v>
      </c>
      <c r="L12" s="1"/>
      <c r="M12" s="1"/>
      <c r="N12" s="1">
        <v>3</v>
      </c>
      <c r="O12" s="1">
        <v>3</v>
      </c>
      <c r="P12" s="1">
        <v>10</v>
      </c>
      <c r="Q12" s="1">
        <v>13</v>
      </c>
      <c r="R12" s="1"/>
      <c r="S12" s="1"/>
      <c r="T12" s="1"/>
      <c r="U12" s="1"/>
      <c r="V12" s="1">
        <v>5</v>
      </c>
      <c r="W12" s="1">
        <v>3</v>
      </c>
      <c r="X12" s="1">
        <v>4</v>
      </c>
      <c r="Y12" s="1">
        <v>1</v>
      </c>
      <c r="Z12" s="1"/>
      <c r="AA12" s="1"/>
      <c r="AB12" s="1">
        <v>1</v>
      </c>
      <c r="AC12" s="10">
        <f t="shared" si="1"/>
        <v>12</v>
      </c>
      <c r="AD12" s="12"/>
      <c r="AE12" s="12"/>
      <c r="AG12" s="12"/>
      <c r="AH12" s="12"/>
      <c r="AI12" s="12"/>
      <c r="AJ12" s="13"/>
    </row>
    <row r="13" spans="1:36" x14ac:dyDescent="0.2">
      <c r="A13" s="10" t="s">
        <v>33</v>
      </c>
      <c r="B13" s="10" t="s">
        <v>39</v>
      </c>
      <c r="C13" s="7" t="s">
        <v>47</v>
      </c>
      <c r="D13" s="10" t="s">
        <v>64</v>
      </c>
      <c r="E13" s="2"/>
      <c r="F13" s="2"/>
      <c r="G13" s="2">
        <v>2</v>
      </c>
      <c r="H13" s="2"/>
      <c r="I13" s="2"/>
      <c r="J13" s="2">
        <v>7</v>
      </c>
      <c r="K13" s="2">
        <v>1</v>
      </c>
      <c r="L13" s="2"/>
      <c r="M13" s="2"/>
      <c r="N13" s="2">
        <v>4</v>
      </c>
      <c r="O13" s="2">
        <v>4</v>
      </c>
      <c r="P13" s="2">
        <v>6</v>
      </c>
      <c r="Q13" s="2">
        <v>13</v>
      </c>
      <c r="R13" s="2"/>
      <c r="S13" s="2"/>
      <c r="T13" s="2"/>
      <c r="U13" s="2"/>
      <c r="V13" s="2">
        <v>4</v>
      </c>
      <c r="W13" s="2"/>
      <c r="X13" s="2">
        <v>6</v>
      </c>
      <c r="Y13" s="2"/>
      <c r="Z13" s="2"/>
      <c r="AA13" s="2"/>
      <c r="AB13" s="2">
        <v>1</v>
      </c>
      <c r="AC13" s="10">
        <f t="shared" si="1"/>
        <v>10</v>
      </c>
      <c r="AD13" s="12"/>
      <c r="AE13" s="12"/>
      <c r="AG13" s="12"/>
      <c r="AH13" s="12"/>
      <c r="AI13" s="12"/>
      <c r="AJ13" s="13"/>
    </row>
    <row r="14" spans="1:36" x14ac:dyDescent="0.2">
      <c r="A14" s="10" t="s">
        <v>33</v>
      </c>
      <c r="B14" s="10" t="s">
        <v>39</v>
      </c>
      <c r="C14" s="7" t="s">
        <v>48</v>
      </c>
      <c r="D14" s="10" t="s">
        <v>64</v>
      </c>
      <c r="E14" s="2"/>
      <c r="F14" s="2"/>
      <c r="G14" s="2">
        <v>6</v>
      </c>
      <c r="H14" s="2"/>
      <c r="I14" s="2"/>
      <c r="J14" s="2">
        <v>17</v>
      </c>
      <c r="K14" s="2"/>
      <c r="L14" s="2"/>
      <c r="M14" s="2"/>
      <c r="N14" s="2">
        <v>9</v>
      </c>
      <c r="O14" s="2">
        <v>11</v>
      </c>
      <c r="P14" s="2">
        <v>20</v>
      </c>
      <c r="Q14" s="2">
        <v>35</v>
      </c>
      <c r="R14" s="2"/>
      <c r="S14" s="2">
        <v>5</v>
      </c>
      <c r="T14" s="2"/>
      <c r="U14" s="2">
        <v>1</v>
      </c>
      <c r="V14" s="2">
        <v>12</v>
      </c>
      <c r="W14" s="2">
        <v>6</v>
      </c>
      <c r="X14" s="2">
        <v>14</v>
      </c>
      <c r="Y14" s="2">
        <v>6</v>
      </c>
      <c r="Z14" s="2">
        <v>1</v>
      </c>
      <c r="AA14" s="2"/>
      <c r="AB14" s="2">
        <v>3</v>
      </c>
      <c r="AC14" s="10">
        <f t="shared" si="1"/>
        <v>14</v>
      </c>
      <c r="AD14" s="12"/>
      <c r="AE14" s="12"/>
      <c r="AG14" s="12"/>
      <c r="AH14" s="12"/>
      <c r="AI14" s="12"/>
      <c r="AJ14" s="13"/>
    </row>
    <row r="15" spans="1:36" x14ac:dyDescent="0.2">
      <c r="A15" s="10" t="s">
        <v>33</v>
      </c>
      <c r="B15" s="10" t="s">
        <v>39</v>
      </c>
      <c r="C15" s="7" t="s">
        <v>49</v>
      </c>
      <c r="D15" s="10" t="s">
        <v>64</v>
      </c>
      <c r="E15" s="2"/>
      <c r="F15" s="2"/>
      <c r="G15" s="2">
        <v>2</v>
      </c>
      <c r="H15" s="2"/>
      <c r="I15" s="2">
        <v>1</v>
      </c>
      <c r="J15" s="2">
        <v>5</v>
      </c>
      <c r="K15" s="2">
        <v>1</v>
      </c>
      <c r="L15" s="2"/>
      <c r="M15" s="2"/>
      <c r="N15" s="2">
        <v>3</v>
      </c>
      <c r="O15" s="2">
        <v>4</v>
      </c>
      <c r="P15" s="2">
        <v>7</v>
      </c>
      <c r="Q15" s="2">
        <v>16</v>
      </c>
      <c r="R15" s="2"/>
      <c r="S15" s="2">
        <v>2</v>
      </c>
      <c r="T15" s="2">
        <v>2</v>
      </c>
      <c r="U15" s="2">
        <v>1</v>
      </c>
      <c r="V15" s="2">
        <v>6</v>
      </c>
      <c r="W15" s="2"/>
      <c r="X15" s="2">
        <v>7</v>
      </c>
      <c r="Y15" s="2">
        <v>1</v>
      </c>
      <c r="Z15" s="2"/>
      <c r="AA15" s="2"/>
      <c r="AB15" s="2"/>
      <c r="AC15" s="10">
        <f t="shared" si="1"/>
        <v>14</v>
      </c>
      <c r="AD15" s="12"/>
      <c r="AE15" s="12"/>
      <c r="AG15" s="12"/>
      <c r="AH15" s="12"/>
      <c r="AI15" s="12"/>
      <c r="AJ15" s="13"/>
    </row>
    <row r="16" spans="1:36" x14ac:dyDescent="0.2">
      <c r="A16" s="10" t="s">
        <v>33</v>
      </c>
      <c r="B16" s="10" t="s">
        <v>39</v>
      </c>
      <c r="C16" s="7" t="s">
        <v>50</v>
      </c>
      <c r="D16" s="10" t="s">
        <v>64</v>
      </c>
      <c r="E16" s="2"/>
      <c r="F16" s="2"/>
      <c r="G16" s="2">
        <v>2</v>
      </c>
      <c r="H16" s="2">
        <v>1</v>
      </c>
      <c r="I16" s="2"/>
      <c r="J16" s="2">
        <v>26</v>
      </c>
      <c r="K16" s="2">
        <v>6</v>
      </c>
      <c r="L16" s="2"/>
      <c r="M16" s="2"/>
      <c r="N16" s="2">
        <v>6</v>
      </c>
      <c r="O16" s="2">
        <v>9</v>
      </c>
      <c r="P16" s="2">
        <v>24</v>
      </c>
      <c r="Q16" s="2">
        <v>54</v>
      </c>
      <c r="R16" s="2"/>
      <c r="S16" s="2">
        <v>4</v>
      </c>
      <c r="T16" s="2"/>
      <c r="U16" s="2">
        <v>1</v>
      </c>
      <c r="V16" s="2">
        <v>14</v>
      </c>
      <c r="W16" s="2">
        <v>3</v>
      </c>
      <c r="X16" s="2">
        <v>20</v>
      </c>
      <c r="Y16" s="2">
        <v>6</v>
      </c>
      <c r="Z16" s="2"/>
      <c r="AA16" s="2">
        <v>1</v>
      </c>
      <c r="AB16" s="2">
        <v>2</v>
      </c>
      <c r="AC16" s="10">
        <f t="shared" si="1"/>
        <v>16</v>
      </c>
      <c r="AD16" s="12"/>
      <c r="AE16" s="12"/>
      <c r="AG16" s="12"/>
      <c r="AH16" s="12"/>
      <c r="AI16" s="12"/>
      <c r="AJ16" s="13"/>
    </row>
    <row r="17" spans="1:36" x14ac:dyDescent="0.2">
      <c r="A17" s="10" t="s">
        <v>33</v>
      </c>
      <c r="B17" s="10" t="s">
        <v>39</v>
      </c>
      <c r="C17" s="7" t="s">
        <v>51</v>
      </c>
      <c r="D17" s="10" t="s">
        <v>64</v>
      </c>
      <c r="E17" s="2"/>
      <c r="F17" s="2"/>
      <c r="G17" s="2">
        <v>9</v>
      </c>
      <c r="H17" s="2">
        <v>1</v>
      </c>
      <c r="I17" s="2">
        <v>2</v>
      </c>
      <c r="J17" s="2">
        <v>26</v>
      </c>
      <c r="K17" s="2">
        <v>2</v>
      </c>
      <c r="L17" s="2">
        <v>1</v>
      </c>
      <c r="M17" s="2">
        <v>1</v>
      </c>
      <c r="N17" s="2">
        <v>23</v>
      </c>
      <c r="O17" s="2">
        <v>13</v>
      </c>
      <c r="P17" s="2">
        <v>22</v>
      </c>
      <c r="Q17" s="2">
        <v>51</v>
      </c>
      <c r="R17" s="2"/>
      <c r="S17" s="2">
        <v>11</v>
      </c>
      <c r="T17" s="2"/>
      <c r="U17" s="2">
        <v>3</v>
      </c>
      <c r="V17" s="2">
        <v>31</v>
      </c>
      <c r="W17" s="2">
        <v>9</v>
      </c>
      <c r="X17" s="2">
        <v>18</v>
      </c>
      <c r="Y17" s="2">
        <v>9</v>
      </c>
      <c r="Z17" s="2">
        <v>1</v>
      </c>
      <c r="AA17" s="2">
        <v>3</v>
      </c>
      <c r="AB17" s="2">
        <v>2</v>
      </c>
      <c r="AC17" s="10">
        <f t="shared" si="1"/>
        <v>20</v>
      </c>
      <c r="AD17" s="12"/>
      <c r="AE17" s="12"/>
      <c r="AG17" s="12"/>
      <c r="AH17" s="12"/>
      <c r="AI17" s="12"/>
      <c r="AJ17" s="13"/>
    </row>
    <row r="18" spans="1:36" s="16" customFormat="1" x14ac:dyDescent="0.2">
      <c r="A18" s="12" t="s">
        <v>67</v>
      </c>
      <c r="B18" s="12" t="s">
        <v>39</v>
      </c>
      <c r="C18" s="6" t="s">
        <v>59</v>
      </c>
      <c r="D18" s="12" t="s">
        <v>64</v>
      </c>
      <c r="E18" s="3">
        <f>SUM(E9:E17)</f>
        <v>0</v>
      </c>
      <c r="F18" s="3">
        <f t="shared" ref="F18" si="2">SUM(F9:F17)</f>
        <v>0</v>
      </c>
      <c r="G18" s="3">
        <f>SUM(G9:G17)</f>
        <v>31</v>
      </c>
      <c r="H18" s="3">
        <f t="shared" ref="H18:AB18" si="3">SUM(H9:H17)</f>
        <v>2</v>
      </c>
      <c r="I18" s="3">
        <f t="shared" si="3"/>
        <v>6</v>
      </c>
      <c r="J18" s="3">
        <f t="shared" si="3"/>
        <v>106</v>
      </c>
      <c r="K18" s="3">
        <f t="shared" si="3"/>
        <v>15</v>
      </c>
      <c r="L18" s="3">
        <f t="shared" si="3"/>
        <v>1</v>
      </c>
      <c r="M18" s="3">
        <f t="shared" si="3"/>
        <v>1</v>
      </c>
      <c r="N18" s="3">
        <f t="shared" si="3"/>
        <v>57</v>
      </c>
      <c r="O18" s="3">
        <f t="shared" si="3"/>
        <v>55</v>
      </c>
      <c r="P18" s="3">
        <f t="shared" si="3"/>
        <v>114</v>
      </c>
      <c r="Q18" s="3">
        <f t="shared" si="3"/>
        <v>252</v>
      </c>
      <c r="R18" s="3">
        <f t="shared" si="3"/>
        <v>0</v>
      </c>
      <c r="S18" s="3">
        <f t="shared" si="3"/>
        <v>28</v>
      </c>
      <c r="T18" s="3">
        <f t="shared" si="3"/>
        <v>4</v>
      </c>
      <c r="U18" s="3">
        <f t="shared" si="3"/>
        <v>7</v>
      </c>
      <c r="V18" s="3">
        <f t="shared" si="3"/>
        <v>90</v>
      </c>
      <c r="W18" s="3">
        <f t="shared" si="3"/>
        <v>24</v>
      </c>
      <c r="X18" s="3">
        <f t="shared" si="3"/>
        <v>94</v>
      </c>
      <c r="Y18" s="3">
        <f t="shared" si="3"/>
        <v>30</v>
      </c>
      <c r="Z18" s="3">
        <f t="shared" si="3"/>
        <v>3</v>
      </c>
      <c r="AA18" s="3">
        <f t="shared" si="3"/>
        <v>4</v>
      </c>
      <c r="AB18" s="3">
        <f t="shared" si="3"/>
        <v>11</v>
      </c>
      <c r="AC18" s="12">
        <f>COUNT(AB18,AA18,Z18,Y18,X18,W18,V18,U18,T18,S18,Q18,P18,O18,N18,M18,L18,K18,J18,I18,H18,G18)</f>
        <v>21</v>
      </c>
      <c r="AD18" s="12"/>
      <c r="AE18" s="12"/>
      <c r="AG18" s="12"/>
      <c r="AH18" s="12"/>
      <c r="AI18" s="12"/>
      <c r="AJ18" s="13"/>
    </row>
    <row r="19" spans="1:36" s="16" customFormat="1" x14ac:dyDescent="0.2">
      <c r="A19" s="12" t="s">
        <v>67</v>
      </c>
      <c r="B19" s="12" t="s">
        <v>39</v>
      </c>
      <c r="C19" s="8" t="s">
        <v>60</v>
      </c>
      <c r="D19" s="12" t="s">
        <v>64</v>
      </c>
      <c r="E19" s="3">
        <f>SUM(E18,E8)</f>
        <v>1</v>
      </c>
      <c r="F19" s="3">
        <f t="shared" ref="F19:AB19" si="4">SUM(F18,F8)</f>
        <v>0</v>
      </c>
      <c r="G19" s="3">
        <f t="shared" si="4"/>
        <v>32</v>
      </c>
      <c r="H19" s="3">
        <f t="shared" si="4"/>
        <v>3</v>
      </c>
      <c r="I19" s="3">
        <f t="shared" si="4"/>
        <v>6</v>
      </c>
      <c r="J19" s="3">
        <f t="shared" si="4"/>
        <v>159</v>
      </c>
      <c r="K19" s="3">
        <f t="shared" si="4"/>
        <v>16</v>
      </c>
      <c r="L19" s="3">
        <f t="shared" si="4"/>
        <v>1</v>
      </c>
      <c r="M19" s="3">
        <f t="shared" si="4"/>
        <v>1</v>
      </c>
      <c r="N19" s="3">
        <f t="shared" si="4"/>
        <v>58</v>
      </c>
      <c r="O19" s="3">
        <f t="shared" si="4"/>
        <v>72</v>
      </c>
      <c r="P19" s="3">
        <f t="shared" si="4"/>
        <v>150</v>
      </c>
      <c r="Q19" s="3">
        <f t="shared" si="4"/>
        <v>558</v>
      </c>
      <c r="R19" s="3">
        <f t="shared" si="4"/>
        <v>1</v>
      </c>
      <c r="S19" s="3">
        <f t="shared" si="4"/>
        <v>51</v>
      </c>
      <c r="T19" s="3">
        <f t="shared" si="4"/>
        <v>4</v>
      </c>
      <c r="U19" s="3">
        <f t="shared" si="4"/>
        <v>9</v>
      </c>
      <c r="V19" s="3">
        <f t="shared" si="4"/>
        <v>111</v>
      </c>
      <c r="W19" s="3">
        <f t="shared" si="4"/>
        <v>25</v>
      </c>
      <c r="X19" s="3">
        <f t="shared" si="4"/>
        <v>123</v>
      </c>
      <c r="Y19" s="3">
        <f t="shared" si="4"/>
        <v>33</v>
      </c>
      <c r="Z19" s="3">
        <f t="shared" si="4"/>
        <v>3</v>
      </c>
      <c r="AA19" s="3">
        <f t="shared" si="4"/>
        <v>6</v>
      </c>
      <c r="AB19" s="3">
        <f t="shared" si="4"/>
        <v>14</v>
      </c>
      <c r="AC19" s="12">
        <f>COUNT(AB19,AA19,Z19,Y19,X19,W19,V19,U19,T19,S19,R19,Q19,P19,O19,N19,M19,L19,K19,J19,I19,H19,G19,E19)</f>
        <v>23</v>
      </c>
      <c r="AD19" s="12"/>
      <c r="AE19" s="12"/>
      <c r="AG19" s="12"/>
      <c r="AH19" s="12"/>
      <c r="AI19" s="12"/>
      <c r="AJ19" s="13"/>
    </row>
    <row r="20" spans="1:36" x14ac:dyDescent="0.2">
      <c r="A20" s="10" t="s">
        <v>34</v>
      </c>
      <c r="B20" s="10" t="s">
        <v>40</v>
      </c>
      <c r="C20" s="5" t="s">
        <v>52</v>
      </c>
      <c r="D20" s="10" t="s">
        <v>64</v>
      </c>
      <c r="E20" s="2"/>
      <c r="F20" s="2"/>
      <c r="G20" s="2"/>
      <c r="H20" s="2">
        <v>3</v>
      </c>
      <c r="I20" s="2"/>
      <c r="J20" s="2">
        <v>17</v>
      </c>
      <c r="K20" s="2">
        <v>4</v>
      </c>
      <c r="L20" s="2"/>
      <c r="M20" s="2"/>
      <c r="N20" s="2"/>
      <c r="O20" s="2">
        <v>3</v>
      </c>
      <c r="P20" s="2">
        <v>5</v>
      </c>
      <c r="Q20" s="2">
        <v>13</v>
      </c>
      <c r="R20" s="2"/>
      <c r="S20" s="2">
        <v>8</v>
      </c>
      <c r="T20" s="2"/>
      <c r="U20" s="2"/>
      <c r="V20" s="2">
        <v>9</v>
      </c>
      <c r="W20" s="2"/>
      <c r="X20" s="2">
        <v>6</v>
      </c>
      <c r="Y20" s="2"/>
      <c r="Z20" s="2"/>
      <c r="AA20" s="2"/>
      <c r="AB20" s="2">
        <v>1</v>
      </c>
      <c r="AC20" s="10">
        <f>COUNT(E20:AB20)</f>
        <v>10</v>
      </c>
      <c r="AD20" s="10"/>
      <c r="AE20" s="10"/>
      <c r="AG20" s="10"/>
      <c r="AH20" s="10"/>
      <c r="AI20" s="10"/>
      <c r="AJ20" s="15"/>
    </row>
    <row r="21" spans="1:36" x14ac:dyDescent="0.2">
      <c r="A21" s="10" t="s">
        <v>34</v>
      </c>
      <c r="B21" s="10" t="s">
        <v>40</v>
      </c>
      <c r="C21" s="5" t="s">
        <v>53</v>
      </c>
      <c r="D21" s="10" t="s">
        <v>64</v>
      </c>
      <c r="E21" s="2"/>
      <c r="F21" s="2"/>
      <c r="G21" s="2">
        <v>2</v>
      </c>
      <c r="H21" s="2">
        <v>1</v>
      </c>
      <c r="I21" s="2">
        <v>1</v>
      </c>
      <c r="J21" s="2">
        <v>10</v>
      </c>
      <c r="K21" s="2">
        <v>2</v>
      </c>
      <c r="L21" s="2"/>
      <c r="M21" s="2"/>
      <c r="N21" s="2"/>
      <c r="O21" s="2"/>
      <c r="P21" s="2">
        <v>3</v>
      </c>
      <c r="Q21" s="2">
        <v>18</v>
      </c>
      <c r="R21" s="2"/>
      <c r="S21" s="2">
        <v>4</v>
      </c>
      <c r="T21" s="2">
        <v>3</v>
      </c>
      <c r="U21" s="2"/>
      <c r="V21" s="2">
        <v>4</v>
      </c>
      <c r="W21" s="2">
        <v>1</v>
      </c>
      <c r="X21" s="2">
        <v>1</v>
      </c>
      <c r="Y21" s="2"/>
      <c r="Z21" s="2">
        <v>1</v>
      </c>
      <c r="AA21" s="2"/>
      <c r="AB21" s="2"/>
      <c r="AC21" s="10">
        <f>COUNT(E21:AB21)</f>
        <v>13</v>
      </c>
      <c r="AD21" s="10"/>
      <c r="AE21" s="10"/>
      <c r="AG21" s="10"/>
      <c r="AH21" s="10"/>
      <c r="AI21" s="10"/>
      <c r="AJ21" s="15"/>
    </row>
    <row r="22" spans="1:36" s="16" customFormat="1" x14ac:dyDescent="0.2">
      <c r="A22" s="12" t="s">
        <v>34</v>
      </c>
      <c r="B22" s="12" t="s">
        <v>40</v>
      </c>
      <c r="C22" s="6" t="s">
        <v>58</v>
      </c>
      <c r="D22" s="12" t="s">
        <v>64</v>
      </c>
      <c r="E22" s="3">
        <f>SUM(E20:E21)</f>
        <v>0</v>
      </c>
      <c r="F22" s="3">
        <f t="shared" ref="F22:AB22" si="5">SUM(F20:F21)</f>
        <v>0</v>
      </c>
      <c r="G22" s="3">
        <f t="shared" si="5"/>
        <v>2</v>
      </c>
      <c r="H22" s="3">
        <f t="shared" si="5"/>
        <v>4</v>
      </c>
      <c r="I22" s="3">
        <f t="shared" si="5"/>
        <v>1</v>
      </c>
      <c r="J22" s="3">
        <f t="shared" si="5"/>
        <v>27</v>
      </c>
      <c r="K22" s="3">
        <f t="shared" si="5"/>
        <v>6</v>
      </c>
      <c r="L22" s="3">
        <f t="shared" si="5"/>
        <v>0</v>
      </c>
      <c r="M22" s="3">
        <f t="shared" si="5"/>
        <v>0</v>
      </c>
      <c r="N22" s="3">
        <f t="shared" si="5"/>
        <v>0</v>
      </c>
      <c r="O22" s="3">
        <f t="shared" si="5"/>
        <v>3</v>
      </c>
      <c r="P22" s="3">
        <f t="shared" si="5"/>
        <v>8</v>
      </c>
      <c r="Q22" s="3">
        <f t="shared" si="5"/>
        <v>31</v>
      </c>
      <c r="R22" s="3">
        <f t="shared" si="5"/>
        <v>0</v>
      </c>
      <c r="S22" s="3">
        <f t="shared" si="5"/>
        <v>12</v>
      </c>
      <c r="T22" s="3">
        <f t="shared" si="5"/>
        <v>3</v>
      </c>
      <c r="U22" s="3">
        <f t="shared" si="5"/>
        <v>0</v>
      </c>
      <c r="V22" s="3">
        <f t="shared" si="5"/>
        <v>13</v>
      </c>
      <c r="W22" s="3">
        <f t="shared" si="5"/>
        <v>1</v>
      </c>
      <c r="X22" s="3">
        <f t="shared" si="5"/>
        <v>7</v>
      </c>
      <c r="Y22" s="3">
        <f t="shared" si="5"/>
        <v>0</v>
      </c>
      <c r="Z22" s="3">
        <f t="shared" si="5"/>
        <v>1</v>
      </c>
      <c r="AA22" s="3">
        <f t="shared" si="5"/>
        <v>0</v>
      </c>
      <c r="AB22" s="3">
        <f t="shared" si="5"/>
        <v>1</v>
      </c>
      <c r="AC22" s="12">
        <f>COUNT(AB22,Z22,X22,W22,V22,T22,S22,Q22,P22,O22,K22,J22,I22,H22,G22)</f>
        <v>15</v>
      </c>
      <c r="AD22" s="12"/>
      <c r="AE22" s="12"/>
      <c r="AG22" s="12"/>
      <c r="AH22" s="12"/>
      <c r="AI22" s="12"/>
      <c r="AJ22" s="13"/>
    </row>
    <row r="23" spans="1:36" x14ac:dyDescent="0.2">
      <c r="A23" s="10" t="s">
        <v>34</v>
      </c>
      <c r="B23" s="10" t="s">
        <v>40</v>
      </c>
      <c r="C23" s="5" t="s">
        <v>54</v>
      </c>
      <c r="D23" s="10" t="s">
        <v>64</v>
      </c>
      <c r="E23" s="2"/>
      <c r="F23" s="2"/>
      <c r="G23" s="2">
        <v>5</v>
      </c>
      <c r="H23" s="2">
        <v>1</v>
      </c>
      <c r="I23" s="2"/>
      <c r="J23" s="2">
        <v>19</v>
      </c>
      <c r="K23" s="2">
        <v>5</v>
      </c>
      <c r="L23" s="2"/>
      <c r="M23" s="2"/>
      <c r="N23" s="2">
        <v>3</v>
      </c>
      <c r="O23" s="2">
        <v>5</v>
      </c>
      <c r="P23" s="2">
        <v>30</v>
      </c>
      <c r="Q23" s="2">
        <v>27</v>
      </c>
      <c r="R23" s="2"/>
      <c r="S23" s="2">
        <v>13</v>
      </c>
      <c r="T23" s="2">
        <v>2</v>
      </c>
      <c r="U23" s="2"/>
      <c r="V23" s="2">
        <v>16</v>
      </c>
      <c r="W23" s="2">
        <v>4</v>
      </c>
      <c r="X23" s="2">
        <v>9</v>
      </c>
      <c r="Y23" s="2">
        <v>7</v>
      </c>
      <c r="Z23" s="2"/>
      <c r="AA23" s="2"/>
      <c r="AB23" s="2">
        <v>2</v>
      </c>
      <c r="AC23" s="10">
        <f>COUNT(E23:AB23)</f>
        <v>15</v>
      </c>
      <c r="AD23" s="10"/>
      <c r="AE23" s="10"/>
      <c r="AG23" s="10"/>
      <c r="AH23" s="10"/>
      <c r="AI23" s="10"/>
      <c r="AJ23" s="15"/>
    </row>
    <row r="24" spans="1:36" x14ac:dyDescent="0.2">
      <c r="A24" s="10" t="s">
        <v>34</v>
      </c>
      <c r="B24" s="10" t="s">
        <v>40</v>
      </c>
      <c r="C24" s="5" t="s">
        <v>55</v>
      </c>
      <c r="D24" s="10" t="s">
        <v>64</v>
      </c>
      <c r="E24" s="2"/>
      <c r="F24" s="2"/>
      <c r="G24" s="2">
        <v>3</v>
      </c>
      <c r="H24" s="2">
        <v>4</v>
      </c>
      <c r="I24" s="2">
        <v>1</v>
      </c>
      <c r="J24" s="2">
        <v>13</v>
      </c>
      <c r="K24" s="2">
        <v>6</v>
      </c>
      <c r="L24" s="2"/>
      <c r="M24" s="2"/>
      <c r="N24" s="2">
        <v>4</v>
      </c>
      <c r="O24" s="2">
        <v>6</v>
      </c>
      <c r="P24" s="2">
        <v>14</v>
      </c>
      <c r="Q24" s="2">
        <v>34</v>
      </c>
      <c r="R24" s="2"/>
      <c r="S24" s="2">
        <v>10</v>
      </c>
      <c r="T24" s="2">
        <v>4</v>
      </c>
      <c r="U24" s="2"/>
      <c r="V24" s="2">
        <v>19</v>
      </c>
      <c r="W24" s="2">
        <v>2</v>
      </c>
      <c r="X24" s="2">
        <v>8</v>
      </c>
      <c r="Y24" s="2">
        <v>5</v>
      </c>
      <c r="Z24" s="2">
        <v>1</v>
      </c>
      <c r="AA24" s="2"/>
      <c r="AB24" s="2">
        <v>3</v>
      </c>
      <c r="AC24" s="10">
        <f>COUNT(E24:AB24)</f>
        <v>17</v>
      </c>
      <c r="AD24" s="10"/>
      <c r="AE24" s="10"/>
      <c r="AG24" s="10"/>
      <c r="AH24" s="10"/>
      <c r="AI24" s="10"/>
      <c r="AJ24" s="15"/>
    </row>
    <row r="25" spans="1:36" x14ac:dyDescent="0.2">
      <c r="A25" s="10" t="s">
        <v>34</v>
      </c>
      <c r="B25" s="10" t="s">
        <v>40</v>
      </c>
      <c r="C25" s="5" t="s">
        <v>56</v>
      </c>
      <c r="D25" s="10" t="s">
        <v>64</v>
      </c>
      <c r="E25" s="2"/>
      <c r="F25" s="2"/>
      <c r="G25" s="2"/>
      <c r="H25" s="2">
        <v>2</v>
      </c>
      <c r="I25" s="2"/>
      <c r="J25" s="2">
        <v>13</v>
      </c>
      <c r="K25" s="2">
        <v>2</v>
      </c>
      <c r="L25" s="2"/>
      <c r="M25" s="2"/>
      <c r="N25" s="2">
        <v>2</v>
      </c>
      <c r="O25" s="2">
        <v>3</v>
      </c>
      <c r="P25" s="2">
        <v>13</v>
      </c>
      <c r="Q25" s="2">
        <v>23</v>
      </c>
      <c r="R25" s="2"/>
      <c r="S25" s="2">
        <v>3</v>
      </c>
      <c r="T25" s="2"/>
      <c r="U25" s="2"/>
      <c r="V25" s="2">
        <v>11</v>
      </c>
      <c r="W25" s="2"/>
      <c r="X25" s="2">
        <v>8</v>
      </c>
      <c r="Y25" s="2">
        <v>4</v>
      </c>
      <c r="Z25" s="2"/>
      <c r="AA25" s="2"/>
      <c r="AB25" s="2"/>
      <c r="AC25" s="10">
        <f>COUNT(E25:AB25)</f>
        <v>11</v>
      </c>
      <c r="AD25" s="10"/>
      <c r="AE25" s="10"/>
      <c r="AG25" s="10"/>
      <c r="AH25" s="10"/>
      <c r="AI25" s="10"/>
      <c r="AJ25" s="15"/>
    </row>
    <row r="26" spans="1:36" s="16" customFormat="1" x14ac:dyDescent="0.2">
      <c r="A26" s="12" t="s">
        <v>34</v>
      </c>
      <c r="B26" s="12" t="s">
        <v>40</v>
      </c>
      <c r="C26" s="4" t="s">
        <v>61</v>
      </c>
      <c r="D26" s="12" t="s">
        <v>64</v>
      </c>
      <c r="E26" s="3">
        <f>SUM(E23:E25)</f>
        <v>0</v>
      </c>
      <c r="F26" s="3">
        <f t="shared" ref="F26:AA26" si="6">SUM(F23:F25)</f>
        <v>0</v>
      </c>
      <c r="G26" s="3">
        <f>SUM(G23:G25)</f>
        <v>8</v>
      </c>
      <c r="H26" s="3">
        <f t="shared" si="6"/>
        <v>7</v>
      </c>
      <c r="I26" s="3">
        <f>SUM(I23:I25)</f>
        <v>1</v>
      </c>
      <c r="J26" s="3">
        <f t="shared" si="6"/>
        <v>45</v>
      </c>
      <c r="K26" s="3">
        <f t="shared" si="6"/>
        <v>13</v>
      </c>
      <c r="L26" s="3">
        <f t="shared" si="6"/>
        <v>0</v>
      </c>
      <c r="M26" s="3">
        <f t="shared" si="6"/>
        <v>0</v>
      </c>
      <c r="N26" s="3">
        <f t="shared" si="6"/>
        <v>9</v>
      </c>
      <c r="O26" s="3">
        <f t="shared" si="6"/>
        <v>14</v>
      </c>
      <c r="P26" s="3">
        <f t="shared" si="6"/>
        <v>57</v>
      </c>
      <c r="Q26" s="3">
        <f t="shared" si="6"/>
        <v>84</v>
      </c>
      <c r="R26" s="3">
        <f t="shared" si="6"/>
        <v>0</v>
      </c>
      <c r="S26" s="3">
        <f t="shared" si="6"/>
        <v>26</v>
      </c>
      <c r="T26" s="3">
        <f>SUM(T23:T25)</f>
        <v>6</v>
      </c>
      <c r="U26" s="3">
        <f t="shared" si="6"/>
        <v>0</v>
      </c>
      <c r="V26" s="3">
        <f t="shared" si="6"/>
        <v>46</v>
      </c>
      <c r="W26" s="3">
        <f>SUM(W23:W25)</f>
        <v>6</v>
      </c>
      <c r="X26" s="3">
        <f t="shared" si="6"/>
        <v>25</v>
      </c>
      <c r="Y26" s="3">
        <f>SUM(Y23:Y25)</f>
        <v>16</v>
      </c>
      <c r="Z26" s="3">
        <f>SUM(Z23:Z25)</f>
        <v>1</v>
      </c>
      <c r="AA26" s="3">
        <f t="shared" si="6"/>
        <v>0</v>
      </c>
      <c r="AB26" s="3">
        <f>SUM(AB23:AB25)</f>
        <v>5</v>
      </c>
      <c r="AC26" s="12">
        <f>COUNT(AB26,Z26,Y26,X26,W26,V26,T26,S26,Q26,P26,O26,N26,K26,J26,I26,H26,G26)</f>
        <v>17</v>
      </c>
      <c r="AD26" s="12"/>
      <c r="AE26" s="12"/>
      <c r="AG26" s="12"/>
      <c r="AH26" s="12"/>
      <c r="AI26" s="12"/>
      <c r="AJ26" s="13"/>
    </row>
    <row r="27" spans="1:36" s="16" customFormat="1" x14ac:dyDescent="0.2">
      <c r="A27" s="12" t="s">
        <v>34</v>
      </c>
      <c r="B27" s="12" t="s">
        <v>40</v>
      </c>
      <c r="C27" s="4" t="s">
        <v>60</v>
      </c>
      <c r="D27" s="12" t="s">
        <v>64</v>
      </c>
      <c r="E27" s="3">
        <f>SUM(E26,E22)</f>
        <v>0</v>
      </c>
      <c r="F27" s="3">
        <f t="shared" ref="F27:AA27" si="7">SUM(F26,F22)</f>
        <v>0</v>
      </c>
      <c r="G27" s="3">
        <f>SUM(G26,G22)</f>
        <v>10</v>
      </c>
      <c r="H27" s="3">
        <f>SUM(H26,H22)</f>
        <v>11</v>
      </c>
      <c r="I27" s="3">
        <f t="shared" si="7"/>
        <v>2</v>
      </c>
      <c r="J27" s="3">
        <f>SUM(J26,J22)</f>
        <v>72</v>
      </c>
      <c r="K27" s="3">
        <f>SUM(K26,K22)</f>
        <v>19</v>
      </c>
      <c r="L27" s="3">
        <f t="shared" si="7"/>
        <v>0</v>
      </c>
      <c r="M27" s="3">
        <f t="shared" si="7"/>
        <v>0</v>
      </c>
      <c r="N27" s="3">
        <f>SUM(N26,N22)</f>
        <v>9</v>
      </c>
      <c r="O27" s="3">
        <f>SUM(O26,O22)</f>
        <v>17</v>
      </c>
      <c r="P27" s="3">
        <f>SUM(P26,P22)</f>
        <v>65</v>
      </c>
      <c r="Q27" s="3">
        <f>SUM(Q26,Q22)</f>
        <v>115</v>
      </c>
      <c r="R27" s="3">
        <f t="shared" si="7"/>
        <v>0</v>
      </c>
      <c r="S27" s="3">
        <f>SUM(S26,S22)</f>
        <v>38</v>
      </c>
      <c r="T27" s="3">
        <f>SUM(T26,T22)</f>
        <v>9</v>
      </c>
      <c r="U27" s="3">
        <f t="shared" si="7"/>
        <v>0</v>
      </c>
      <c r="V27" s="3">
        <f>SUM(V26,V22)</f>
        <v>59</v>
      </c>
      <c r="W27" s="3">
        <f>SUM(W26,W22)</f>
        <v>7</v>
      </c>
      <c r="X27" s="3">
        <f>SUM(X26,X22)</f>
        <v>32</v>
      </c>
      <c r="Y27" s="3">
        <f>SUM(Y26,Y22)</f>
        <v>16</v>
      </c>
      <c r="Z27" s="3">
        <f t="shared" si="7"/>
        <v>2</v>
      </c>
      <c r="AA27" s="3">
        <f t="shared" si="7"/>
        <v>0</v>
      </c>
      <c r="AB27" s="3">
        <f>SUM(AB26,AB22)</f>
        <v>6</v>
      </c>
      <c r="AC27" s="12">
        <f>COUNT(AB27,Z27,Y27,X27,W27,V27,T27,S27,Q27,P27,O27,N27,K27,J27,I27,H27,G27)</f>
        <v>17</v>
      </c>
      <c r="AD27" s="12"/>
      <c r="AE27" s="12"/>
      <c r="AG27" s="12"/>
      <c r="AH27" s="12"/>
      <c r="AI27" s="12"/>
      <c r="AJ27" s="13"/>
    </row>
    <row r="28" spans="1:36" s="16" customFormat="1" x14ac:dyDescent="0.2">
      <c r="A28" s="10" t="s">
        <v>33</v>
      </c>
      <c r="B28" s="10" t="s">
        <v>39</v>
      </c>
      <c r="C28" s="5" t="s">
        <v>41</v>
      </c>
      <c r="D28" s="22" t="s">
        <v>62</v>
      </c>
      <c r="E28" s="36">
        <f>E6*E3</f>
        <v>0</v>
      </c>
      <c r="F28" s="36">
        <f t="shared" ref="F28" si="8">F6*F3</f>
        <v>0</v>
      </c>
      <c r="G28" s="36">
        <f>G6*G3</f>
        <v>0</v>
      </c>
      <c r="H28" s="36">
        <f t="shared" ref="H28:AB28" si="9">H6*H3</f>
        <v>13.362</v>
      </c>
      <c r="I28" s="36">
        <f t="shared" si="9"/>
        <v>0</v>
      </c>
      <c r="J28" s="36">
        <f t="shared" si="9"/>
        <v>17.457000000000001</v>
      </c>
      <c r="K28" s="36">
        <f t="shared" si="9"/>
        <v>0</v>
      </c>
      <c r="L28" s="36">
        <f t="shared" si="9"/>
        <v>0</v>
      </c>
      <c r="M28" s="36">
        <f t="shared" si="9"/>
        <v>0</v>
      </c>
      <c r="N28" s="36">
        <f t="shared" si="9"/>
        <v>0.86899999999999999</v>
      </c>
      <c r="O28" s="36">
        <f t="shared" si="9"/>
        <v>19.558</v>
      </c>
      <c r="P28" s="36">
        <f t="shared" si="9"/>
        <v>0.57499999999999996</v>
      </c>
      <c r="Q28" s="36">
        <f t="shared" si="9"/>
        <v>30.315999999999999</v>
      </c>
      <c r="R28" s="36">
        <f t="shared" si="9"/>
        <v>2E-3</v>
      </c>
      <c r="S28" s="36">
        <f t="shared" si="9"/>
        <v>5.6</v>
      </c>
      <c r="T28" s="36">
        <f t="shared" si="9"/>
        <v>0</v>
      </c>
      <c r="U28" s="36">
        <f t="shared" si="9"/>
        <v>1.4E-2</v>
      </c>
      <c r="V28" s="36">
        <f t="shared" si="9"/>
        <v>5.4660000000000002</v>
      </c>
      <c r="W28" s="36">
        <f t="shared" si="9"/>
        <v>0.54600000000000004</v>
      </c>
      <c r="X28" s="36">
        <f t="shared" si="9"/>
        <v>97.182000000000002</v>
      </c>
      <c r="Y28" s="36">
        <f t="shared" si="9"/>
        <v>3.206</v>
      </c>
      <c r="Z28" s="36">
        <f t="shared" si="9"/>
        <v>0</v>
      </c>
      <c r="AA28" s="36">
        <f t="shared" si="9"/>
        <v>0</v>
      </c>
      <c r="AB28" s="36">
        <f t="shared" si="9"/>
        <v>0</v>
      </c>
      <c r="AC28" s="2"/>
      <c r="AD28" s="61">
        <f>SUM(E28:AB28)</f>
        <v>194.15299999999999</v>
      </c>
      <c r="AE28" s="12"/>
      <c r="AF28" s="12"/>
      <c r="AG28" s="12"/>
      <c r="AH28" s="12"/>
      <c r="AI28" s="12"/>
      <c r="AJ28" s="13"/>
    </row>
    <row r="29" spans="1:36" s="16" customFormat="1" x14ac:dyDescent="0.2">
      <c r="A29" s="10" t="s">
        <v>33</v>
      </c>
      <c r="B29" s="10" t="s">
        <v>39</v>
      </c>
      <c r="C29" s="5" t="s">
        <v>42</v>
      </c>
      <c r="D29" s="22" t="s">
        <v>62</v>
      </c>
      <c r="E29" s="36">
        <f>E7*E3</f>
        <v>1.4E-2</v>
      </c>
      <c r="F29" s="36">
        <f t="shared" ref="F29" si="10">F7*F3</f>
        <v>0</v>
      </c>
      <c r="G29" s="36">
        <f>G7*G3</f>
        <v>0.86699999999999999</v>
      </c>
      <c r="H29" s="36">
        <f t="shared" ref="H29:AB29" si="11">H7*H3</f>
        <v>0</v>
      </c>
      <c r="I29" s="36">
        <f t="shared" si="11"/>
        <v>0</v>
      </c>
      <c r="J29" s="36">
        <f t="shared" si="11"/>
        <v>10.58</v>
      </c>
      <c r="K29" s="36">
        <f t="shared" si="11"/>
        <v>3.6890000000000001</v>
      </c>
      <c r="L29" s="36">
        <f t="shared" si="11"/>
        <v>0</v>
      </c>
      <c r="M29" s="36">
        <f t="shared" si="11"/>
        <v>0</v>
      </c>
      <c r="N29" s="36">
        <f t="shared" si="11"/>
        <v>0</v>
      </c>
      <c r="O29" s="36">
        <f t="shared" si="11"/>
        <v>10.667999999999999</v>
      </c>
      <c r="P29" s="36">
        <f t="shared" si="11"/>
        <v>0.253</v>
      </c>
      <c r="Q29" s="36">
        <f t="shared" si="11"/>
        <v>13.441999999999998</v>
      </c>
      <c r="R29" s="36">
        <f t="shared" si="11"/>
        <v>0</v>
      </c>
      <c r="S29" s="36">
        <f t="shared" si="11"/>
        <v>10.5</v>
      </c>
      <c r="T29" s="36">
        <f t="shared" si="11"/>
        <v>0</v>
      </c>
      <c r="U29" s="36">
        <f t="shared" si="11"/>
        <v>1.4E-2</v>
      </c>
      <c r="V29" s="36">
        <f t="shared" si="11"/>
        <v>13.665000000000001</v>
      </c>
      <c r="W29" s="36">
        <f t="shared" si="11"/>
        <v>0</v>
      </c>
      <c r="X29" s="36">
        <f t="shared" si="11"/>
        <v>59.389000000000003</v>
      </c>
      <c r="Y29" s="36">
        <f t="shared" si="11"/>
        <v>1.603</v>
      </c>
      <c r="Z29" s="36">
        <f t="shared" si="11"/>
        <v>0</v>
      </c>
      <c r="AA29" s="36">
        <f t="shared" si="11"/>
        <v>7.3999999999999996E-2</v>
      </c>
      <c r="AB29" s="36">
        <f t="shared" si="11"/>
        <v>1.6740000000000002</v>
      </c>
      <c r="AC29" s="2"/>
      <c r="AD29" s="61">
        <f>SUM(E29:AB29)</f>
        <v>126.432</v>
      </c>
      <c r="AE29" s="12"/>
      <c r="AF29" s="12"/>
      <c r="AG29" s="12"/>
      <c r="AH29" s="12"/>
      <c r="AI29" s="12"/>
      <c r="AJ29" s="13"/>
    </row>
    <row r="30" spans="1:36" s="16" customFormat="1" x14ac:dyDescent="0.2">
      <c r="A30" s="12" t="s">
        <v>67</v>
      </c>
      <c r="B30" s="12" t="s">
        <v>39</v>
      </c>
      <c r="C30" s="6" t="s">
        <v>58</v>
      </c>
      <c r="D30" s="21" t="s">
        <v>62</v>
      </c>
      <c r="E30" s="59">
        <f>E8*E3</f>
        <v>1.4E-2</v>
      </c>
      <c r="F30" s="59">
        <f t="shared" ref="F30" si="12">F8*F3</f>
        <v>0</v>
      </c>
      <c r="G30" s="59">
        <f>G8*G3</f>
        <v>0.86699999999999999</v>
      </c>
      <c r="H30" s="59">
        <f t="shared" ref="H30:AB30" si="13">H8*H3</f>
        <v>13.362</v>
      </c>
      <c r="I30" s="59">
        <f t="shared" si="13"/>
        <v>0</v>
      </c>
      <c r="J30" s="59">
        <f t="shared" si="13"/>
        <v>28.037000000000003</v>
      </c>
      <c r="K30" s="59">
        <f t="shared" si="13"/>
        <v>3.6890000000000001</v>
      </c>
      <c r="L30" s="59">
        <f t="shared" si="13"/>
        <v>0</v>
      </c>
      <c r="M30" s="59">
        <f t="shared" si="13"/>
        <v>0</v>
      </c>
      <c r="N30" s="59">
        <f t="shared" si="13"/>
        <v>0.86899999999999999</v>
      </c>
      <c r="O30" s="59">
        <f t="shared" si="13"/>
        <v>30.225999999999999</v>
      </c>
      <c r="P30" s="59">
        <f t="shared" si="13"/>
        <v>0.82799999999999996</v>
      </c>
      <c r="Q30" s="59">
        <f t="shared" si="13"/>
        <v>43.757999999999996</v>
      </c>
      <c r="R30" s="59">
        <f t="shared" si="13"/>
        <v>2E-3</v>
      </c>
      <c r="S30" s="59">
        <f t="shared" si="13"/>
        <v>16.099999999999998</v>
      </c>
      <c r="T30" s="59">
        <f t="shared" si="13"/>
        <v>0</v>
      </c>
      <c r="U30" s="59">
        <f t="shared" si="13"/>
        <v>2.8000000000000001E-2</v>
      </c>
      <c r="V30" s="59">
        <f t="shared" si="13"/>
        <v>19.131</v>
      </c>
      <c r="W30" s="59">
        <f t="shared" si="13"/>
        <v>0.54600000000000004</v>
      </c>
      <c r="X30" s="59">
        <f t="shared" si="13"/>
        <v>156.571</v>
      </c>
      <c r="Y30" s="59">
        <f t="shared" si="13"/>
        <v>4.8090000000000002</v>
      </c>
      <c r="Z30" s="59">
        <f t="shared" si="13"/>
        <v>0</v>
      </c>
      <c r="AA30" s="59">
        <f t="shared" si="13"/>
        <v>7.3999999999999996E-2</v>
      </c>
      <c r="AB30" s="59">
        <f t="shared" si="13"/>
        <v>1.6740000000000002</v>
      </c>
      <c r="AC30" s="3"/>
      <c r="AD30" s="60">
        <f>SUM(E30:AB30)</f>
        <v>320.58499999999998</v>
      </c>
      <c r="AE30" s="12"/>
      <c r="AF30" s="12"/>
      <c r="AG30" s="12"/>
      <c r="AH30" s="12"/>
      <c r="AI30" s="12"/>
      <c r="AJ30" s="13"/>
    </row>
    <row r="31" spans="1:36" s="16" customFormat="1" x14ac:dyDescent="0.2">
      <c r="A31" s="10" t="s">
        <v>33</v>
      </c>
      <c r="B31" s="10" t="s">
        <v>39</v>
      </c>
      <c r="C31" s="7" t="s">
        <v>43</v>
      </c>
      <c r="D31" s="22" t="s">
        <v>62</v>
      </c>
      <c r="E31" s="36">
        <f>E9*E3</f>
        <v>0</v>
      </c>
      <c r="F31" s="36">
        <f t="shared" ref="F31" si="14">F9*F3</f>
        <v>0</v>
      </c>
      <c r="G31" s="36">
        <f>G9*G3</f>
        <v>3.468</v>
      </c>
      <c r="H31" s="36">
        <f t="shared" ref="H31:AB31" si="15">H9*H3</f>
        <v>0</v>
      </c>
      <c r="I31" s="36">
        <f t="shared" si="15"/>
        <v>0</v>
      </c>
      <c r="J31" s="36">
        <f t="shared" si="15"/>
        <v>6.3480000000000008</v>
      </c>
      <c r="K31" s="36">
        <f t="shared" si="15"/>
        <v>7.3780000000000001</v>
      </c>
      <c r="L31" s="36">
        <f t="shared" si="15"/>
        <v>0</v>
      </c>
      <c r="M31" s="36">
        <f t="shared" si="15"/>
        <v>0</v>
      </c>
      <c r="N31" s="36">
        <f t="shared" si="15"/>
        <v>2.6070000000000002</v>
      </c>
      <c r="O31" s="36">
        <f t="shared" si="15"/>
        <v>8.89</v>
      </c>
      <c r="P31" s="36">
        <f t="shared" si="15"/>
        <v>0.32200000000000001</v>
      </c>
      <c r="Q31" s="36">
        <f t="shared" si="15"/>
        <v>7.5789999999999997</v>
      </c>
      <c r="R31" s="36">
        <f t="shared" si="15"/>
        <v>0</v>
      </c>
      <c r="S31" s="36">
        <f t="shared" si="15"/>
        <v>2.0999999999999996</v>
      </c>
      <c r="T31" s="36">
        <f t="shared" si="15"/>
        <v>7.0000000000000007E-2</v>
      </c>
      <c r="U31" s="36">
        <f t="shared" si="15"/>
        <v>1.4E-2</v>
      </c>
      <c r="V31" s="36">
        <f t="shared" si="15"/>
        <v>4.5549999999999997</v>
      </c>
      <c r="W31" s="36">
        <f t="shared" si="15"/>
        <v>0.54600000000000004</v>
      </c>
      <c r="X31" s="36">
        <f t="shared" si="15"/>
        <v>86.384</v>
      </c>
      <c r="Y31" s="36">
        <f t="shared" si="15"/>
        <v>4.8090000000000002</v>
      </c>
      <c r="Z31" s="36">
        <f t="shared" si="15"/>
        <v>0</v>
      </c>
      <c r="AA31" s="36">
        <f t="shared" si="15"/>
        <v>0</v>
      </c>
      <c r="AB31" s="36">
        <f t="shared" si="15"/>
        <v>1.1160000000000001</v>
      </c>
      <c r="AC31" s="2"/>
      <c r="AD31" s="61">
        <f>SUM(E31:AB31)</f>
        <v>136.18600000000001</v>
      </c>
      <c r="AE31" s="12"/>
      <c r="AF31" s="12"/>
      <c r="AG31" s="12"/>
      <c r="AH31" s="12"/>
      <c r="AI31" s="12"/>
      <c r="AJ31" s="13"/>
    </row>
    <row r="32" spans="1:36" s="16" customFormat="1" x14ac:dyDescent="0.2">
      <c r="A32" s="10" t="s">
        <v>33</v>
      </c>
      <c r="B32" s="10" t="s">
        <v>39</v>
      </c>
      <c r="C32" s="7" t="s">
        <v>44</v>
      </c>
      <c r="D32" s="22" t="s">
        <v>62</v>
      </c>
      <c r="E32" s="36">
        <f>E10*E3</f>
        <v>0</v>
      </c>
      <c r="F32" s="36">
        <f t="shared" ref="F32" si="16">F10*F3</f>
        <v>0</v>
      </c>
      <c r="G32" s="36">
        <f>G10*G3</f>
        <v>0</v>
      </c>
      <c r="H32" s="36">
        <f t="shared" ref="H32:AB32" si="17">H10*H3</f>
        <v>0</v>
      </c>
      <c r="I32" s="36">
        <f t="shared" si="17"/>
        <v>0</v>
      </c>
      <c r="J32" s="36">
        <f t="shared" si="17"/>
        <v>0.52900000000000003</v>
      </c>
      <c r="K32" s="36">
        <f t="shared" si="17"/>
        <v>0</v>
      </c>
      <c r="L32" s="36">
        <f t="shared" si="17"/>
        <v>0</v>
      </c>
      <c r="M32" s="36">
        <f t="shared" si="17"/>
        <v>0</v>
      </c>
      <c r="N32" s="36">
        <f t="shared" si="17"/>
        <v>0</v>
      </c>
      <c r="O32" s="36">
        <f t="shared" si="17"/>
        <v>0</v>
      </c>
      <c r="P32" s="36">
        <f t="shared" si="17"/>
        <v>2.3E-2</v>
      </c>
      <c r="Q32" s="36">
        <f t="shared" si="17"/>
        <v>0.28599999999999998</v>
      </c>
      <c r="R32" s="36">
        <f t="shared" si="17"/>
        <v>0</v>
      </c>
      <c r="S32" s="36">
        <f t="shared" si="17"/>
        <v>0.7</v>
      </c>
      <c r="T32" s="36">
        <f t="shared" si="17"/>
        <v>0</v>
      </c>
      <c r="U32" s="36">
        <f t="shared" si="17"/>
        <v>0</v>
      </c>
      <c r="V32" s="36">
        <f t="shared" si="17"/>
        <v>0</v>
      </c>
      <c r="W32" s="36">
        <f t="shared" si="17"/>
        <v>0</v>
      </c>
      <c r="X32" s="36">
        <f t="shared" si="17"/>
        <v>5.399</v>
      </c>
      <c r="Y32" s="36">
        <f t="shared" si="17"/>
        <v>1.603</v>
      </c>
      <c r="Z32" s="36">
        <f t="shared" si="17"/>
        <v>0</v>
      </c>
      <c r="AA32" s="36">
        <f t="shared" si="17"/>
        <v>0</v>
      </c>
      <c r="AB32" s="36">
        <f t="shared" si="17"/>
        <v>0</v>
      </c>
      <c r="AC32" s="2"/>
      <c r="AD32" s="61">
        <f t="shared" ref="AD32:AD49" si="18">SUM(E32:AB32)</f>
        <v>8.5400000000000009</v>
      </c>
      <c r="AE32" s="12"/>
      <c r="AF32" s="12"/>
      <c r="AG32" s="12"/>
      <c r="AH32" s="12"/>
      <c r="AI32" s="12"/>
      <c r="AJ32" s="13"/>
    </row>
    <row r="33" spans="1:36" s="16" customFormat="1" x14ac:dyDescent="0.2">
      <c r="A33" s="10" t="s">
        <v>33</v>
      </c>
      <c r="B33" s="10" t="s">
        <v>39</v>
      </c>
      <c r="C33" s="7" t="s">
        <v>45</v>
      </c>
      <c r="D33" s="22" t="s">
        <v>62</v>
      </c>
      <c r="E33" s="36">
        <f>E11*E3</f>
        <v>0</v>
      </c>
      <c r="F33" s="36">
        <f t="shared" ref="F33" si="19">F11*F3</f>
        <v>0</v>
      </c>
      <c r="G33" s="36">
        <f>G11*G3</f>
        <v>4.335</v>
      </c>
      <c r="H33" s="36">
        <f t="shared" ref="H33:AB33" si="20">H11*H3</f>
        <v>0</v>
      </c>
      <c r="I33" s="36">
        <f t="shared" si="20"/>
        <v>1.9140000000000001</v>
      </c>
      <c r="J33" s="36">
        <f t="shared" si="20"/>
        <v>3.7030000000000003</v>
      </c>
      <c r="K33" s="36">
        <f t="shared" si="20"/>
        <v>3.6890000000000001</v>
      </c>
      <c r="L33" s="36">
        <f t="shared" si="20"/>
        <v>0</v>
      </c>
      <c r="M33" s="36">
        <f t="shared" si="20"/>
        <v>0</v>
      </c>
      <c r="N33" s="36">
        <f t="shared" si="20"/>
        <v>5.2140000000000004</v>
      </c>
      <c r="O33" s="36">
        <f t="shared" si="20"/>
        <v>10.667999999999999</v>
      </c>
      <c r="P33" s="36">
        <f t="shared" si="20"/>
        <v>0.22999999999999998</v>
      </c>
      <c r="Q33" s="36">
        <f t="shared" si="20"/>
        <v>2.145</v>
      </c>
      <c r="R33" s="36">
        <f t="shared" si="20"/>
        <v>0</v>
      </c>
      <c r="S33" s="36">
        <f t="shared" si="20"/>
        <v>1.4</v>
      </c>
      <c r="T33" s="36">
        <f t="shared" si="20"/>
        <v>7.0000000000000007E-2</v>
      </c>
      <c r="U33" s="36">
        <f t="shared" si="20"/>
        <v>0</v>
      </c>
      <c r="V33" s="36">
        <f t="shared" si="20"/>
        <v>11.843</v>
      </c>
      <c r="W33" s="36">
        <f t="shared" si="20"/>
        <v>1.0920000000000001</v>
      </c>
      <c r="X33" s="36">
        <f t="shared" si="20"/>
        <v>43.192</v>
      </c>
      <c r="Y33" s="36">
        <f t="shared" si="20"/>
        <v>4.8090000000000002</v>
      </c>
      <c r="Z33" s="36">
        <f t="shared" si="20"/>
        <v>4.9710000000000001</v>
      </c>
      <c r="AA33" s="36">
        <f t="shared" si="20"/>
        <v>0</v>
      </c>
      <c r="AB33" s="36">
        <f t="shared" si="20"/>
        <v>0</v>
      </c>
      <c r="AC33" s="2"/>
      <c r="AD33" s="61">
        <f t="shared" si="18"/>
        <v>99.275000000000006</v>
      </c>
      <c r="AE33" s="12"/>
      <c r="AF33" s="12"/>
      <c r="AG33" s="12"/>
      <c r="AH33" s="12"/>
      <c r="AI33" s="12"/>
      <c r="AJ33" s="13"/>
    </row>
    <row r="34" spans="1:36" s="16" customFormat="1" x14ac:dyDescent="0.2">
      <c r="A34" s="10" t="s">
        <v>33</v>
      </c>
      <c r="B34" s="10" t="s">
        <v>39</v>
      </c>
      <c r="C34" s="7" t="s">
        <v>46</v>
      </c>
      <c r="D34" s="22" t="s">
        <v>62</v>
      </c>
      <c r="E34" s="36">
        <f>E12*E3</f>
        <v>0</v>
      </c>
      <c r="F34" s="36">
        <f t="shared" ref="F34" si="21">F12*F3</f>
        <v>0</v>
      </c>
      <c r="G34" s="36">
        <f>G12*G3</f>
        <v>0.86699999999999999</v>
      </c>
      <c r="H34" s="36">
        <f t="shared" ref="H34:AB34" si="22">H12*H3</f>
        <v>0</v>
      </c>
      <c r="I34" s="36">
        <f t="shared" si="22"/>
        <v>0</v>
      </c>
      <c r="J34" s="36">
        <f t="shared" si="22"/>
        <v>2.645</v>
      </c>
      <c r="K34" s="36">
        <f t="shared" si="22"/>
        <v>7.3780000000000001</v>
      </c>
      <c r="L34" s="36">
        <f t="shared" si="22"/>
        <v>0</v>
      </c>
      <c r="M34" s="36">
        <f t="shared" si="22"/>
        <v>0</v>
      </c>
      <c r="N34" s="36">
        <f t="shared" si="22"/>
        <v>2.6070000000000002</v>
      </c>
      <c r="O34" s="36">
        <f t="shared" si="22"/>
        <v>5.3339999999999996</v>
      </c>
      <c r="P34" s="36">
        <f t="shared" si="22"/>
        <v>0.22999999999999998</v>
      </c>
      <c r="Q34" s="36">
        <f t="shared" si="22"/>
        <v>1.8589999999999998</v>
      </c>
      <c r="R34" s="36">
        <f t="shared" si="22"/>
        <v>0</v>
      </c>
      <c r="S34" s="36">
        <f t="shared" si="22"/>
        <v>0</v>
      </c>
      <c r="T34" s="36">
        <f t="shared" si="22"/>
        <v>0</v>
      </c>
      <c r="U34" s="36">
        <f>U12*U3</f>
        <v>0</v>
      </c>
      <c r="V34" s="36">
        <f t="shared" si="22"/>
        <v>4.5549999999999997</v>
      </c>
      <c r="W34" s="36">
        <f t="shared" si="22"/>
        <v>1.6380000000000001</v>
      </c>
      <c r="X34" s="36">
        <f t="shared" si="22"/>
        <v>21.596</v>
      </c>
      <c r="Y34" s="36">
        <f t="shared" si="22"/>
        <v>1.603</v>
      </c>
      <c r="Z34" s="36">
        <f t="shared" si="22"/>
        <v>0</v>
      </c>
      <c r="AA34" s="36">
        <f t="shared" si="22"/>
        <v>0</v>
      </c>
      <c r="AB34" s="36">
        <f t="shared" si="22"/>
        <v>0.55800000000000005</v>
      </c>
      <c r="AC34" s="2"/>
      <c r="AD34" s="61">
        <f t="shared" si="18"/>
        <v>50.870000000000005</v>
      </c>
      <c r="AE34" s="12"/>
      <c r="AF34" s="12"/>
      <c r="AG34" s="12"/>
      <c r="AH34" s="12"/>
      <c r="AI34" s="12"/>
      <c r="AJ34" s="13"/>
    </row>
    <row r="35" spans="1:36" s="16" customFormat="1" x14ac:dyDescent="0.2">
      <c r="A35" s="10" t="s">
        <v>33</v>
      </c>
      <c r="B35" s="10" t="s">
        <v>39</v>
      </c>
      <c r="C35" s="7" t="s">
        <v>47</v>
      </c>
      <c r="D35" s="22" t="s">
        <v>62</v>
      </c>
      <c r="E35" s="36">
        <f>E13*E3</f>
        <v>0</v>
      </c>
      <c r="F35" s="36">
        <f t="shared" ref="F35:AB35" si="23">F13*F3</f>
        <v>0</v>
      </c>
      <c r="G35" s="36">
        <f t="shared" si="23"/>
        <v>1.734</v>
      </c>
      <c r="H35" s="36">
        <f t="shared" si="23"/>
        <v>0</v>
      </c>
      <c r="I35" s="36">
        <f t="shared" si="23"/>
        <v>0</v>
      </c>
      <c r="J35" s="36">
        <f t="shared" si="23"/>
        <v>3.7030000000000003</v>
      </c>
      <c r="K35" s="36">
        <f t="shared" si="23"/>
        <v>3.6890000000000001</v>
      </c>
      <c r="L35" s="36">
        <f t="shared" si="23"/>
        <v>0</v>
      </c>
      <c r="M35" s="36">
        <f t="shared" si="23"/>
        <v>0</v>
      </c>
      <c r="N35" s="36">
        <f t="shared" si="23"/>
        <v>3.476</v>
      </c>
      <c r="O35" s="36">
        <f t="shared" si="23"/>
        <v>7.1120000000000001</v>
      </c>
      <c r="P35" s="36">
        <f t="shared" si="23"/>
        <v>0.13800000000000001</v>
      </c>
      <c r="Q35" s="36">
        <f t="shared" si="23"/>
        <v>1.8589999999999998</v>
      </c>
      <c r="R35" s="36">
        <f t="shared" si="23"/>
        <v>0</v>
      </c>
      <c r="S35" s="36">
        <f t="shared" si="23"/>
        <v>0</v>
      </c>
      <c r="T35" s="36">
        <f t="shared" si="23"/>
        <v>0</v>
      </c>
      <c r="U35" s="36">
        <f t="shared" si="23"/>
        <v>0</v>
      </c>
      <c r="V35" s="36">
        <f t="shared" si="23"/>
        <v>3.6440000000000001</v>
      </c>
      <c r="W35" s="36">
        <f t="shared" si="23"/>
        <v>0</v>
      </c>
      <c r="X35" s="36">
        <f t="shared" si="23"/>
        <v>32.393999999999998</v>
      </c>
      <c r="Y35" s="36">
        <f t="shared" si="23"/>
        <v>0</v>
      </c>
      <c r="Z35" s="36">
        <f t="shared" si="23"/>
        <v>0</v>
      </c>
      <c r="AA35" s="36">
        <f t="shared" si="23"/>
        <v>0</v>
      </c>
      <c r="AB35" s="36">
        <f t="shared" si="23"/>
        <v>0.55800000000000005</v>
      </c>
      <c r="AC35" s="2"/>
      <c r="AD35" s="61">
        <f t="shared" si="18"/>
        <v>58.306999999999995</v>
      </c>
      <c r="AE35" s="12"/>
      <c r="AF35" s="12"/>
      <c r="AG35" s="12"/>
      <c r="AH35" s="12"/>
      <c r="AI35" s="12"/>
      <c r="AJ35" s="13"/>
    </row>
    <row r="36" spans="1:36" s="16" customFormat="1" x14ac:dyDescent="0.2">
      <c r="A36" s="10" t="s">
        <v>33</v>
      </c>
      <c r="B36" s="10" t="s">
        <v>39</v>
      </c>
      <c r="C36" s="7" t="s">
        <v>48</v>
      </c>
      <c r="D36" s="22" t="s">
        <v>62</v>
      </c>
      <c r="E36" s="36">
        <f>E14*E3</f>
        <v>0</v>
      </c>
      <c r="F36" s="36">
        <f t="shared" ref="F36:AB36" si="24">F14*F3</f>
        <v>0</v>
      </c>
      <c r="G36" s="36">
        <f t="shared" si="24"/>
        <v>5.202</v>
      </c>
      <c r="H36" s="36">
        <f t="shared" si="24"/>
        <v>0</v>
      </c>
      <c r="I36" s="36">
        <f t="shared" si="24"/>
        <v>0</v>
      </c>
      <c r="J36" s="36">
        <f t="shared" si="24"/>
        <v>8.9930000000000003</v>
      </c>
      <c r="K36" s="36">
        <f t="shared" si="24"/>
        <v>0</v>
      </c>
      <c r="L36" s="36">
        <f t="shared" si="24"/>
        <v>0</v>
      </c>
      <c r="M36" s="36">
        <f t="shared" si="24"/>
        <v>0</v>
      </c>
      <c r="N36" s="36">
        <f t="shared" si="24"/>
        <v>7.8209999999999997</v>
      </c>
      <c r="O36" s="36">
        <f t="shared" si="24"/>
        <v>19.558</v>
      </c>
      <c r="P36" s="36">
        <f t="shared" si="24"/>
        <v>0.45999999999999996</v>
      </c>
      <c r="Q36" s="36">
        <f t="shared" si="24"/>
        <v>5.0049999999999999</v>
      </c>
      <c r="R36" s="36">
        <f t="shared" si="24"/>
        <v>0</v>
      </c>
      <c r="S36" s="36">
        <f t="shared" si="24"/>
        <v>3.5</v>
      </c>
      <c r="T36" s="36">
        <f t="shared" si="24"/>
        <v>0</v>
      </c>
      <c r="U36" s="36">
        <f t="shared" si="24"/>
        <v>1.4E-2</v>
      </c>
      <c r="V36" s="36">
        <f t="shared" si="24"/>
        <v>10.932</v>
      </c>
      <c r="W36" s="36">
        <f t="shared" si="24"/>
        <v>3.2760000000000002</v>
      </c>
      <c r="X36" s="36">
        <f t="shared" si="24"/>
        <v>75.585999999999999</v>
      </c>
      <c r="Y36" s="36">
        <f t="shared" si="24"/>
        <v>9.6180000000000003</v>
      </c>
      <c r="Z36" s="36">
        <f t="shared" si="24"/>
        <v>4.9710000000000001</v>
      </c>
      <c r="AA36" s="36">
        <f t="shared" si="24"/>
        <v>0</v>
      </c>
      <c r="AB36" s="36">
        <f t="shared" si="24"/>
        <v>1.6740000000000002</v>
      </c>
      <c r="AC36" s="2"/>
      <c r="AD36" s="61">
        <f t="shared" si="18"/>
        <v>156.61000000000001</v>
      </c>
      <c r="AE36" s="12"/>
      <c r="AF36" s="12"/>
      <c r="AG36" s="12"/>
      <c r="AH36" s="12"/>
      <c r="AI36" s="12"/>
      <c r="AJ36" s="13"/>
    </row>
    <row r="37" spans="1:36" s="16" customFormat="1" x14ac:dyDescent="0.2">
      <c r="A37" s="10" t="s">
        <v>33</v>
      </c>
      <c r="B37" s="10" t="s">
        <v>39</v>
      </c>
      <c r="C37" s="7" t="s">
        <v>49</v>
      </c>
      <c r="D37" s="22" t="s">
        <v>62</v>
      </c>
      <c r="E37" s="36">
        <f>E15*E3</f>
        <v>0</v>
      </c>
      <c r="F37" s="36">
        <f t="shared" ref="F37:AB37" si="25">F15*F3</f>
        <v>0</v>
      </c>
      <c r="G37" s="36">
        <f t="shared" si="25"/>
        <v>1.734</v>
      </c>
      <c r="H37" s="36">
        <f t="shared" si="25"/>
        <v>0</v>
      </c>
      <c r="I37" s="36">
        <f t="shared" si="25"/>
        <v>0.63800000000000001</v>
      </c>
      <c r="J37" s="36">
        <f t="shared" si="25"/>
        <v>2.645</v>
      </c>
      <c r="K37" s="36">
        <f t="shared" si="25"/>
        <v>3.6890000000000001</v>
      </c>
      <c r="L37" s="36">
        <f t="shared" si="25"/>
        <v>0</v>
      </c>
      <c r="M37" s="36">
        <f t="shared" si="25"/>
        <v>0</v>
      </c>
      <c r="N37" s="36">
        <f t="shared" si="25"/>
        <v>2.6070000000000002</v>
      </c>
      <c r="O37" s="36">
        <f t="shared" si="25"/>
        <v>7.1120000000000001</v>
      </c>
      <c r="P37" s="36">
        <f t="shared" si="25"/>
        <v>0.161</v>
      </c>
      <c r="Q37" s="36">
        <f t="shared" si="25"/>
        <v>2.2879999999999998</v>
      </c>
      <c r="R37" s="36">
        <f t="shared" si="25"/>
        <v>0</v>
      </c>
      <c r="S37" s="36">
        <f t="shared" si="25"/>
        <v>1.4</v>
      </c>
      <c r="T37" s="36">
        <f t="shared" si="25"/>
        <v>0.14000000000000001</v>
      </c>
      <c r="U37" s="36">
        <f t="shared" si="25"/>
        <v>1.4E-2</v>
      </c>
      <c r="V37" s="36">
        <f t="shared" si="25"/>
        <v>5.4660000000000002</v>
      </c>
      <c r="W37" s="36">
        <f t="shared" si="25"/>
        <v>0</v>
      </c>
      <c r="X37" s="36">
        <f t="shared" si="25"/>
        <v>37.792999999999999</v>
      </c>
      <c r="Y37" s="36">
        <f t="shared" si="25"/>
        <v>1.603</v>
      </c>
      <c r="Z37" s="36">
        <f t="shared" si="25"/>
        <v>0</v>
      </c>
      <c r="AA37" s="36">
        <f t="shared" si="25"/>
        <v>0</v>
      </c>
      <c r="AB37" s="36">
        <f t="shared" si="25"/>
        <v>0</v>
      </c>
      <c r="AC37" s="2"/>
      <c r="AD37" s="61">
        <f t="shared" si="18"/>
        <v>67.289999999999992</v>
      </c>
      <c r="AE37" s="12"/>
      <c r="AF37" s="12"/>
      <c r="AG37" s="12"/>
      <c r="AH37" s="12"/>
      <c r="AI37" s="12"/>
      <c r="AJ37" s="13"/>
    </row>
    <row r="38" spans="1:36" s="16" customFormat="1" x14ac:dyDescent="0.2">
      <c r="A38" s="10" t="s">
        <v>33</v>
      </c>
      <c r="B38" s="10" t="s">
        <v>39</v>
      </c>
      <c r="C38" s="7" t="s">
        <v>50</v>
      </c>
      <c r="D38" s="22" t="s">
        <v>62</v>
      </c>
      <c r="E38" s="36">
        <f>E16*E3</f>
        <v>0</v>
      </c>
      <c r="F38" s="36">
        <f t="shared" ref="F38:AB38" si="26">F16*F3</f>
        <v>0</v>
      </c>
      <c r="G38" s="36">
        <f t="shared" si="26"/>
        <v>1.734</v>
      </c>
      <c r="H38" s="36">
        <f t="shared" si="26"/>
        <v>13.362</v>
      </c>
      <c r="I38" s="36">
        <f t="shared" si="26"/>
        <v>0</v>
      </c>
      <c r="J38" s="36">
        <f t="shared" si="26"/>
        <v>13.754000000000001</v>
      </c>
      <c r="K38" s="36">
        <f t="shared" si="26"/>
        <v>22.134</v>
      </c>
      <c r="L38" s="36">
        <f t="shared" si="26"/>
        <v>0</v>
      </c>
      <c r="M38" s="36">
        <f t="shared" si="26"/>
        <v>0</v>
      </c>
      <c r="N38" s="36">
        <f t="shared" si="26"/>
        <v>5.2140000000000004</v>
      </c>
      <c r="O38" s="36">
        <f t="shared" si="26"/>
        <v>16.001999999999999</v>
      </c>
      <c r="P38" s="36">
        <f t="shared" si="26"/>
        <v>0.55200000000000005</v>
      </c>
      <c r="Q38" s="36">
        <f t="shared" si="26"/>
        <v>7.7219999999999995</v>
      </c>
      <c r="R38" s="36">
        <f t="shared" si="26"/>
        <v>0</v>
      </c>
      <c r="S38" s="36">
        <f t="shared" si="26"/>
        <v>2.8</v>
      </c>
      <c r="T38" s="36">
        <f t="shared" si="26"/>
        <v>0</v>
      </c>
      <c r="U38" s="36">
        <f t="shared" si="26"/>
        <v>1.4E-2</v>
      </c>
      <c r="V38" s="36">
        <f t="shared" si="26"/>
        <v>12.754000000000001</v>
      </c>
      <c r="W38" s="36">
        <f t="shared" si="26"/>
        <v>1.6380000000000001</v>
      </c>
      <c r="X38" s="36">
        <f t="shared" si="26"/>
        <v>107.98</v>
      </c>
      <c r="Y38" s="36">
        <f t="shared" si="26"/>
        <v>9.6180000000000003</v>
      </c>
      <c r="Z38" s="36">
        <f t="shared" si="26"/>
        <v>0</v>
      </c>
      <c r="AA38" s="36">
        <f t="shared" si="26"/>
        <v>3.6999999999999998E-2</v>
      </c>
      <c r="AB38" s="36">
        <f t="shared" si="26"/>
        <v>1.1160000000000001</v>
      </c>
      <c r="AC38" s="2"/>
      <c r="AD38" s="61">
        <f t="shared" si="18"/>
        <v>216.43100000000004</v>
      </c>
      <c r="AE38" s="12"/>
      <c r="AF38" s="12"/>
      <c r="AG38" s="12"/>
      <c r="AH38" s="12"/>
      <c r="AI38" s="12"/>
      <c r="AJ38" s="13"/>
    </row>
    <row r="39" spans="1:36" s="16" customFormat="1" x14ac:dyDescent="0.2">
      <c r="A39" s="10" t="s">
        <v>33</v>
      </c>
      <c r="B39" s="10" t="s">
        <v>39</v>
      </c>
      <c r="C39" s="7" t="s">
        <v>51</v>
      </c>
      <c r="D39" s="22" t="s">
        <v>62</v>
      </c>
      <c r="E39" s="36">
        <f>E17*E3</f>
        <v>0</v>
      </c>
      <c r="F39" s="36">
        <f t="shared" ref="F39:AB39" si="27">F17*F3</f>
        <v>0</v>
      </c>
      <c r="G39" s="36">
        <f t="shared" si="27"/>
        <v>7.8029999999999999</v>
      </c>
      <c r="H39" s="36">
        <f t="shared" si="27"/>
        <v>13.362</v>
      </c>
      <c r="I39" s="36">
        <f t="shared" si="27"/>
        <v>1.276</v>
      </c>
      <c r="J39" s="36">
        <f t="shared" si="27"/>
        <v>13.754000000000001</v>
      </c>
      <c r="K39" s="36">
        <f t="shared" si="27"/>
        <v>7.3780000000000001</v>
      </c>
      <c r="L39" s="36">
        <f t="shared" si="27"/>
        <v>2.4E-2</v>
      </c>
      <c r="M39" s="36">
        <f t="shared" si="27"/>
        <v>0.91500000000000004</v>
      </c>
      <c r="N39" s="36">
        <f t="shared" si="27"/>
        <v>19.986999999999998</v>
      </c>
      <c r="O39" s="36">
        <f t="shared" si="27"/>
        <v>23.114000000000001</v>
      </c>
      <c r="P39" s="36">
        <f t="shared" si="27"/>
        <v>0.50600000000000001</v>
      </c>
      <c r="Q39" s="36">
        <f t="shared" si="27"/>
        <v>7.2929999999999993</v>
      </c>
      <c r="R39" s="36">
        <f t="shared" si="27"/>
        <v>0</v>
      </c>
      <c r="S39" s="36">
        <f t="shared" si="27"/>
        <v>7.6999999999999993</v>
      </c>
      <c r="T39" s="36">
        <f t="shared" si="27"/>
        <v>0</v>
      </c>
      <c r="U39" s="36">
        <f>U17*U3</f>
        <v>4.2000000000000003E-2</v>
      </c>
      <c r="V39" s="36">
        <f t="shared" si="27"/>
        <v>28.241</v>
      </c>
      <c r="W39" s="36">
        <f t="shared" si="27"/>
        <v>4.9140000000000006</v>
      </c>
      <c r="X39" s="36">
        <f t="shared" si="27"/>
        <v>97.182000000000002</v>
      </c>
      <c r="Y39" s="36">
        <f t="shared" si="27"/>
        <v>14.427</v>
      </c>
      <c r="Z39" s="36">
        <f t="shared" si="27"/>
        <v>4.9710000000000001</v>
      </c>
      <c r="AA39" s="36">
        <f t="shared" si="27"/>
        <v>0.11099999999999999</v>
      </c>
      <c r="AB39" s="36">
        <f t="shared" si="27"/>
        <v>1.1160000000000001</v>
      </c>
      <c r="AC39" s="2"/>
      <c r="AD39" s="61">
        <f t="shared" si="18"/>
        <v>254.11599999999999</v>
      </c>
      <c r="AE39" s="12"/>
      <c r="AF39" s="12"/>
      <c r="AG39" s="12"/>
      <c r="AH39" s="12"/>
      <c r="AI39" s="12"/>
      <c r="AJ39" s="13"/>
    </row>
    <row r="40" spans="1:36" s="16" customFormat="1" x14ac:dyDescent="0.2">
      <c r="A40" s="12" t="s">
        <v>67</v>
      </c>
      <c r="B40" s="12" t="s">
        <v>39</v>
      </c>
      <c r="C40" s="6" t="s">
        <v>59</v>
      </c>
      <c r="D40" s="21" t="s">
        <v>62</v>
      </c>
      <c r="E40" s="59">
        <f>E18*E3</f>
        <v>0</v>
      </c>
      <c r="F40" s="59">
        <f t="shared" ref="F40:AB40" si="28">F18*F3</f>
        <v>0</v>
      </c>
      <c r="G40" s="59">
        <f t="shared" si="28"/>
        <v>26.876999999999999</v>
      </c>
      <c r="H40" s="59">
        <f t="shared" si="28"/>
        <v>26.724</v>
      </c>
      <c r="I40" s="59">
        <f t="shared" si="28"/>
        <v>3.8280000000000003</v>
      </c>
      <c r="J40" s="59">
        <f t="shared" si="28"/>
        <v>56.074000000000005</v>
      </c>
      <c r="K40" s="59">
        <f t="shared" si="28"/>
        <v>55.335000000000001</v>
      </c>
      <c r="L40" s="59">
        <f t="shared" si="28"/>
        <v>2.4E-2</v>
      </c>
      <c r="M40" s="59">
        <f t="shared" si="28"/>
        <v>0.91500000000000004</v>
      </c>
      <c r="N40" s="59">
        <f t="shared" si="28"/>
        <v>49.533000000000001</v>
      </c>
      <c r="O40" s="59">
        <f t="shared" si="28"/>
        <v>97.79</v>
      </c>
      <c r="P40" s="59">
        <f t="shared" si="28"/>
        <v>2.6219999999999999</v>
      </c>
      <c r="Q40" s="59">
        <f t="shared" si="28"/>
        <v>36.035999999999994</v>
      </c>
      <c r="R40" s="59">
        <f t="shared" si="28"/>
        <v>0</v>
      </c>
      <c r="S40" s="59">
        <f t="shared" si="28"/>
        <v>19.599999999999998</v>
      </c>
      <c r="T40" s="59">
        <f t="shared" si="28"/>
        <v>0.28000000000000003</v>
      </c>
      <c r="U40" s="59">
        <f t="shared" si="28"/>
        <v>9.8000000000000004E-2</v>
      </c>
      <c r="V40" s="59">
        <f t="shared" si="28"/>
        <v>81.990000000000009</v>
      </c>
      <c r="W40" s="59">
        <f t="shared" si="28"/>
        <v>13.104000000000001</v>
      </c>
      <c r="X40" s="59">
        <f t="shared" si="28"/>
        <v>507.50600000000003</v>
      </c>
      <c r="Y40" s="59">
        <f t="shared" si="28"/>
        <v>48.089999999999996</v>
      </c>
      <c r="Z40" s="59">
        <f t="shared" si="28"/>
        <v>14.913</v>
      </c>
      <c r="AA40" s="59">
        <f t="shared" si="28"/>
        <v>0.14799999999999999</v>
      </c>
      <c r="AB40" s="59">
        <f t="shared" si="28"/>
        <v>6.1380000000000008</v>
      </c>
      <c r="AC40" s="3"/>
      <c r="AD40" s="60">
        <f t="shared" si="18"/>
        <v>1047.6249999999998</v>
      </c>
      <c r="AE40" s="12"/>
      <c r="AF40" s="12"/>
      <c r="AG40" s="12"/>
      <c r="AH40" s="12"/>
      <c r="AI40" s="12"/>
      <c r="AJ40" s="13"/>
    </row>
    <row r="41" spans="1:36" s="16" customFormat="1" x14ac:dyDescent="0.2">
      <c r="A41" s="12" t="s">
        <v>67</v>
      </c>
      <c r="B41" s="12" t="s">
        <v>39</v>
      </c>
      <c r="C41" s="8" t="s">
        <v>60</v>
      </c>
      <c r="D41" s="21" t="s">
        <v>62</v>
      </c>
      <c r="E41" s="59">
        <f>E19*E3</f>
        <v>1.4E-2</v>
      </c>
      <c r="F41" s="59">
        <f t="shared" ref="F41:AB41" si="29">F19*F3</f>
        <v>0</v>
      </c>
      <c r="G41" s="59">
        <f t="shared" si="29"/>
        <v>27.744</v>
      </c>
      <c r="H41" s="59">
        <f t="shared" si="29"/>
        <v>40.085999999999999</v>
      </c>
      <c r="I41" s="59">
        <f t="shared" si="29"/>
        <v>3.8280000000000003</v>
      </c>
      <c r="J41" s="59">
        <f t="shared" si="29"/>
        <v>84.111000000000004</v>
      </c>
      <c r="K41" s="59">
        <f t="shared" si="29"/>
        <v>59.024000000000001</v>
      </c>
      <c r="L41" s="59">
        <f t="shared" si="29"/>
        <v>2.4E-2</v>
      </c>
      <c r="M41" s="59">
        <f t="shared" si="29"/>
        <v>0.91500000000000004</v>
      </c>
      <c r="N41" s="59">
        <f t="shared" si="29"/>
        <v>50.402000000000001</v>
      </c>
      <c r="O41" s="59">
        <f t="shared" si="29"/>
        <v>128.01599999999999</v>
      </c>
      <c r="P41" s="59">
        <f t="shared" si="29"/>
        <v>3.4499999999999997</v>
      </c>
      <c r="Q41" s="59">
        <f t="shared" si="29"/>
        <v>79.793999999999997</v>
      </c>
      <c r="R41" s="59">
        <f t="shared" si="29"/>
        <v>2E-3</v>
      </c>
      <c r="S41" s="59">
        <f t="shared" si="29"/>
        <v>35.699999999999996</v>
      </c>
      <c r="T41" s="59">
        <f t="shared" si="29"/>
        <v>0.28000000000000003</v>
      </c>
      <c r="U41" s="59">
        <f t="shared" si="29"/>
        <v>0.126</v>
      </c>
      <c r="V41" s="59">
        <f t="shared" si="29"/>
        <v>101.12100000000001</v>
      </c>
      <c r="W41" s="59">
        <f t="shared" si="29"/>
        <v>13.65</v>
      </c>
      <c r="X41" s="59">
        <f t="shared" si="29"/>
        <v>664.077</v>
      </c>
      <c r="Y41" s="59">
        <f t="shared" si="29"/>
        <v>52.899000000000001</v>
      </c>
      <c r="Z41" s="59">
        <f t="shared" si="29"/>
        <v>14.913</v>
      </c>
      <c r="AA41" s="59">
        <f t="shared" si="29"/>
        <v>0.22199999999999998</v>
      </c>
      <c r="AB41" s="59">
        <f t="shared" si="29"/>
        <v>7.8120000000000012</v>
      </c>
      <c r="AC41" s="3"/>
      <c r="AD41" s="60">
        <f>SUM(E41:AB41)</f>
        <v>1368.2099999999998</v>
      </c>
      <c r="AE41" s="12"/>
      <c r="AF41" s="12"/>
      <c r="AG41" s="12"/>
      <c r="AH41" s="12"/>
      <c r="AI41" s="12"/>
      <c r="AJ41" s="13"/>
    </row>
    <row r="42" spans="1:36" s="16" customFormat="1" x14ac:dyDescent="0.2">
      <c r="A42" s="10" t="s">
        <v>34</v>
      </c>
      <c r="B42" s="10" t="s">
        <v>40</v>
      </c>
      <c r="C42" s="5" t="s">
        <v>52</v>
      </c>
      <c r="D42" s="22" t="s">
        <v>62</v>
      </c>
      <c r="E42" s="36">
        <f>E20*E3</f>
        <v>0</v>
      </c>
      <c r="F42" s="36">
        <f t="shared" ref="F42:AB42" si="30">F20*F3</f>
        <v>0</v>
      </c>
      <c r="G42" s="36">
        <f t="shared" si="30"/>
        <v>0</v>
      </c>
      <c r="H42" s="36">
        <f t="shared" si="30"/>
        <v>40.085999999999999</v>
      </c>
      <c r="I42" s="36">
        <f t="shared" si="30"/>
        <v>0</v>
      </c>
      <c r="J42" s="36">
        <f t="shared" si="30"/>
        <v>8.9930000000000003</v>
      </c>
      <c r="K42" s="36">
        <f t="shared" si="30"/>
        <v>14.756</v>
      </c>
      <c r="L42" s="36">
        <f t="shared" si="30"/>
        <v>0</v>
      </c>
      <c r="M42" s="36">
        <f t="shared" si="30"/>
        <v>0</v>
      </c>
      <c r="N42" s="36">
        <f t="shared" si="30"/>
        <v>0</v>
      </c>
      <c r="O42" s="36">
        <f t="shared" si="30"/>
        <v>5.3339999999999996</v>
      </c>
      <c r="P42" s="36">
        <f t="shared" si="30"/>
        <v>0.11499999999999999</v>
      </c>
      <c r="Q42" s="36">
        <f t="shared" si="30"/>
        <v>1.8589999999999998</v>
      </c>
      <c r="R42" s="36">
        <f t="shared" si="30"/>
        <v>0</v>
      </c>
      <c r="S42" s="36">
        <f t="shared" si="30"/>
        <v>5.6</v>
      </c>
      <c r="T42" s="36">
        <f t="shared" si="30"/>
        <v>0</v>
      </c>
      <c r="U42" s="36">
        <f t="shared" si="30"/>
        <v>0</v>
      </c>
      <c r="V42" s="36">
        <f t="shared" si="30"/>
        <v>8.1989999999999998</v>
      </c>
      <c r="W42" s="36">
        <f t="shared" si="30"/>
        <v>0</v>
      </c>
      <c r="X42" s="36">
        <f t="shared" si="30"/>
        <v>32.393999999999998</v>
      </c>
      <c r="Y42" s="36">
        <f t="shared" si="30"/>
        <v>0</v>
      </c>
      <c r="Z42" s="36">
        <f t="shared" si="30"/>
        <v>0</v>
      </c>
      <c r="AA42" s="36">
        <f t="shared" si="30"/>
        <v>0</v>
      </c>
      <c r="AB42" s="36">
        <f t="shared" si="30"/>
        <v>0.55800000000000005</v>
      </c>
      <c r="AC42" s="2"/>
      <c r="AD42" s="61">
        <f t="shared" si="18"/>
        <v>117.89399999999999</v>
      </c>
      <c r="AE42" s="12"/>
      <c r="AF42" s="12"/>
      <c r="AG42" s="12"/>
      <c r="AH42" s="12"/>
      <c r="AI42" s="12"/>
      <c r="AJ42" s="13"/>
    </row>
    <row r="43" spans="1:36" s="16" customFormat="1" x14ac:dyDescent="0.2">
      <c r="A43" s="10" t="s">
        <v>34</v>
      </c>
      <c r="B43" s="10" t="s">
        <v>40</v>
      </c>
      <c r="C43" s="5" t="s">
        <v>53</v>
      </c>
      <c r="D43" s="22" t="s">
        <v>62</v>
      </c>
      <c r="E43" s="36">
        <f>E21*E3</f>
        <v>0</v>
      </c>
      <c r="F43" s="36">
        <f t="shared" ref="F43:AB43" si="31">F21*F3</f>
        <v>0</v>
      </c>
      <c r="G43" s="36">
        <f t="shared" si="31"/>
        <v>1.734</v>
      </c>
      <c r="H43" s="36">
        <f t="shared" si="31"/>
        <v>13.362</v>
      </c>
      <c r="I43" s="36">
        <f t="shared" si="31"/>
        <v>0.63800000000000001</v>
      </c>
      <c r="J43" s="36">
        <f t="shared" si="31"/>
        <v>5.29</v>
      </c>
      <c r="K43" s="36">
        <f t="shared" si="31"/>
        <v>7.3780000000000001</v>
      </c>
      <c r="L43" s="36">
        <f t="shared" si="31"/>
        <v>0</v>
      </c>
      <c r="M43" s="36">
        <f t="shared" si="31"/>
        <v>0</v>
      </c>
      <c r="N43" s="36">
        <f t="shared" si="31"/>
        <v>0</v>
      </c>
      <c r="O43" s="36">
        <f t="shared" si="31"/>
        <v>0</v>
      </c>
      <c r="P43" s="36">
        <f t="shared" si="31"/>
        <v>6.9000000000000006E-2</v>
      </c>
      <c r="Q43" s="36">
        <f t="shared" si="31"/>
        <v>2.5739999999999998</v>
      </c>
      <c r="R43" s="36">
        <f t="shared" si="31"/>
        <v>0</v>
      </c>
      <c r="S43" s="36">
        <f t="shared" si="31"/>
        <v>2.8</v>
      </c>
      <c r="T43" s="36">
        <f t="shared" si="31"/>
        <v>0.21000000000000002</v>
      </c>
      <c r="U43" s="36">
        <f t="shared" si="31"/>
        <v>0</v>
      </c>
      <c r="V43" s="36">
        <f t="shared" si="31"/>
        <v>3.6440000000000001</v>
      </c>
      <c r="W43" s="36">
        <f t="shared" si="31"/>
        <v>0.54600000000000004</v>
      </c>
      <c r="X43" s="36">
        <f t="shared" si="31"/>
        <v>5.399</v>
      </c>
      <c r="Y43" s="36">
        <f t="shared" si="31"/>
        <v>0</v>
      </c>
      <c r="Z43" s="36">
        <f t="shared" si="31"/>
        <v>4.9710000000000001</v>
      </c>
      <c r="AA43" s="36">
        <f t="shared" si="31"/>
        <v>0</v>
      </c>
      <c r="AB43" s="36">
        <f t="shared" si="31"/>
        <v>0</v>
      </c>
      <c r="AC43" s="2"/>
      <c r="AD43" s="61">
        <f t="shared" si="18"/>
        <v>48.614999999999995</v>
      </c>
      <c r="AE43" s="12"/>
      <c r="AF43" s="12"/>
      <c r="AG43" s="12"/>
      <c r="AH43" s="12"/>
      <c r="AI43" s="12"/>
      <c r="AJ43" s="13"/>
    </row>
    <row r="44" spans="1:36" s="16" customFormat="1" x14ac:dyDescent="0.2">
      <c r="A44" s="12" t="s">
        <v>34</v>
      </c>
      <c r="B44" s="12" t="s">
        <v>40</v>
      </c>
      <c r="C44" s="6" t="s">
        <v>58</v>
      </c>
      <c r="D44" s="21" t="s">
        <v>62</v>
      </c>
      <c r="E44" s="59">
        <f>E22*E3</f>
        <v>0</v>
      </c>
      <c r="F44" s="59">
        <f t="shared" ref="F44:AB44" si="32">F22*F3</f>
        <v>0</v>
      </c>
      <c r="G44" s="59">
        <f t="shared" si="32"/>
        <v>1.734</v>
      </c>
      <c r="H44" s="59">
        <f t="shared" si="32"/>
        <v>53.448</v>
      </c>
      <c r="I44" s="59">
        <f t="shared" si="32"/>
        <v>0.63800000000000001</v>
      </c>
      <c r="J44" s="59">
        <f t="shared" si="32"/>
        <v>14.283000000000001</v>
      </c>
      <c r="K44" s="59">
        <f t="shared" si="32"/>
        <v>22.134</v>
      </c>
      <c r="L44" s="59">
        <f t="shared" si="32"/>
        <v>0</v>
      </c>
      <c r="M44" s="59">
        <f t="shared" si="32"/>
        <v>0</v>
      </c>
      <c r="N44" s="59">
        <f t="shared" si="32"/>
        <v>0</v>
      </c>
      <c r="O44" s="59">
        <f t="shared" si="32"/>
        <v>5.3339999999999996</v>
      </c>
      <c r="P44" s="59">
        <f t="shared" si="32"/>
        <v>0.184</v>
      </c>
      <c r="Q44" s="59">
        <f t="shared" si="32"/>
        <v>4.4329999999999998</v>
      </c>
      <c r="R44" s="59">
        <f t="shared" si="32"/>
        <v>0</v>
      </c>
      <c r="S44" s="59">
        <f t="shared" si="32"/>
        <v>8.3999999999999986</v>
      </c>
      <c r="T44" s="59">
        <f t="shared" si="32"/>
        <v>0.21000000000000002</v>
      </c>
      <c r="U44" s="59">
        <f t="shared" si="32"/>
        <v>0</v>
      </c>
      <c r="V44" s="59">
        <f t="shared" si="32"/>
        <v>11.843</v>
      </c>
      <c r="W44" s="59">
        <f t="shared" si="32"/>
        <v>0.54600000000000004</v>
      </c>
      <c r="X44" s="59">
        <f t="shared" si="32"/>
        <v>37.792999999999999</v>
      </c>
      <c r="Y44" s="59">
        <f t="shared" si="32"/>
        <v>0</v>
      </c>
      <c r="Z44" s="59">
        <f t="shared" si="32"/>
        <v>4.9710000000000001</v>
      </c>
      <c r="AA44" s="59">
        <f t="shared" si="32"/>
        <v>0</v>
      </c>
      <c r="AB44" s="59">
        <f t="shared" si="32"/>
        <v>0.55800000000000005</v>
      </c>
      <c r="AC44" s="3"/>
      <c r="AD44" s="60">
        <f t="shared" si="18"/>
        <v>166.50900000000001</v>
      </c>
      <c r="AE44" s="12"/>
      <c r="AF44" s="12"/>
      <c r="AG44" s="12"/>
      <c r="AH44" s="12"/>
      <c r="AI44" s="12"/>
      <c r="AJ44" s="13"/>
    </row>
    <row r="45" spans="1:36" s="16" customFormat="1" x14ac:dyDescent="0.2">
      <c r="A45" s="10" t="s">
        <v>34</v>
      </c>
      <c r="B45" s="10" t="s">
        <v>40</v>
      </c>
      <c r="C45" s="5" t="s">
        <v>54</v>
      </c>
      <c r="D45" s="22" t="s">
        <v>62</v>
      </c>
      <c r="E45" s="36">
        <f>E23*E3</f>
        <v>0</v>
      </c>
      <c r="F45" s="36">
        <f t="shared" ref="F45:AB45" si="33">F23*F3</f>
        <v>0</v>
      </c>
      <c r="G45" s="36">
        <f t="shared" si="33"/>
        <v>4.335</v>
      </c>
      <c r="H45" s="36">
        <f t="shared" si="33"/>
        <v>13.362</v>
      </c>
      <c r="I45" s="36">
        <f t="shared" si="33"/>
        <v>0</v>
      </c>
      <c r="J45" s="36">
        <f t="shared" si="33"/>
        <v>10.051</v>
      </c>
      <c r="K45" s="36">
        <f t="shared" si="33"/>
        <v>18.445</v>
      </c>
      <c r="L45" s="36">
        <f t="shared" si="33"/>
        <v>0</v>
      </c>
      <c r="M45" s="36">
        <f t="shared" si="33"/>
        <v>0</v>
      </c>
      <c r="N45" s="36">
        <f t="shared" si="33"/>
        <v>2.6070000000000002</v>
      </c>
      <c r="O45" s="36">
        <f t="shared" si="33"/>
        <v>8.89</v>
      </c>
      <c r="P45" s="36">
        <f t="shared" si="33"/>
        <v>0.69</v>
      </c>
      <c r="Q45" s="36">
        <f t="shared" si="33"/>
        <v>3.8609999999999998</v>
      </c>
      <c r="R45" s="36">
        <f t="shared" si="33"/>
        <v>0</v>
      </c>
      <c r="S45" s="36">
        <f t="shared" si="33"/>
        <v>9.1</v>
      </c>
      <c r="T45" s="36">
        <f t="shared" si="33"/>
        <v>0.14000000000000001</v>
      </c>
      <c r="U45" s="36">
        <f t="shared" si="33"/>
        <v>0</v>
      </c>
      <c r="V45" s="36">
        <f t="shared" si="33"/>
        <v>14.576000000000001</v>
      </c>
      <c r="W45" s="36">
        <f t="shared" si="33"/>
        <v>2.1840000000000002</v>
      </c>
      <c r="X45" s="36">
        <f t="shared" si="33"/>
        <v>48.591000000000001</v>
      </c>
      <c r="Y45" s="36">
        <f t="shared" si="33"/>
        <v>11.221</v>
      </c>
      <c r="Z45" s="36">
        <f t="shared" si="33"/>
        <v>0</v>
      </c>
      <c r="AA45" s="36">
        <f t="shared" si="33"/>
        <v>0</v>
      </c>
      <c r="AB45" s="36">
        <f t="shared" si="33"/>
        <v>1.1160000000000001</v>
      </c>
      <c r="AC45" s="2"/>
      <c r="AD45" s="61">
        <f t="shared" si="18"/>
        <v>149.16900000000001</v>
      </c>
      <c r="AE45" s="12"/>
      <c r="AF45" s="12"/>
      <c r="AG45" s="12"/>
      <c r="AH45" s="12"/>
      <c r="AI45" s="12"/>
      <c r="AJ45" s="13"/>
    </row>
    <row r="46" spans="1:36" s="9" customFormat="1" x14ac:dyDescent="0.2">
      <c r="A46" s="10" t="s">
        <v>34</v>
      </c>
      <c r="B46" s="10" t="s">
        <v>40</v>
      </c>
      <c r="C46" s="5" t="s">
        <v>55</v>
      </c>
      <c r="D46" s="22" t="s">
        <v>62</v>
      </c>
      <c r="E46" s="36">
        <f>E24*E3</f>
        <v>0</v>
      </c>
      <c r="F46" s="36">
        <f t="shared" ref="F46:AB46" si="34">F24*F3</f>
        <v>0</v>
      </c>
      <c r="G46" s="36">
        <f t="shared" si="34"/>
        <v>2.601</v>
      </c>
      <c r="H46" s="36">
        <f t="shared" si="34"/>
        <v>53.448</v>
      </c>
      <c r="I46" s="36">
        <f t="shared" si="34"/>
        <v>0.63800000000000001</v>
      </c>
      <c r="J46" s="36">
        <f t="shared" si="34"/>
        <v>6.8770000000000007</v>
      </c>
      <c r="K46" s="36">
        <f t="shared" si="34"/>
        <v>22.134</v>
      </c>
      <c r="L46" s="36">
        <f t="shared" si="34"/>
        <v>0</v>
      </c>
      <c r="M46" s="36">
        <f t="shared" si="34"/>
        <v>0</v>
      </c>
      <c r="N46" s="36">
        <f t="shared" si="34"/>
        <v>3.476</v>
      </c>
      <c r="O46" s="36">
        <f t="shared" si="34"/>
        <v>10.667999999999999</v>
      </c>
      <c r="P46" s="36">
        <f t="shared" si="34"/>
        <v>0.32200000000000001</v>
      </c>
      <c r="Q46" s="36">
        <f t="shared" si="34"/>
        <v>4.8619999999999992</v>
      </c>
      <c r="R46" s="36">
        <f t="shared" si="34"/>
        <v>0</v>
      </c>
      <c r="S46" s="36">
        <f t="shared" si="34"/>
        <v>7</v>
      </c>
      <c r="T46" s="36">
        <f t="shared" si="34"/>
        <v>0.28000000000000003</v>
      </c>
      <c r="U46" s="36">
        <f t="shared" si="34"/>
        <v>0</v>
      </c>
      <c r="V46" s="36">
        <f t="shared" si="34"/>
        <v>17.309000000000001</v>
      </c>
      <c r="W46" s="36">
        <f t="shared" si="34"/>
        <v>1.0920000000000001</v>
      </c>
      <c r="X46" s="36">
        <f t="shared" si="34"/>
        <v>43.192</v>
      </c>
      <c r="Y46" s="36">
        <f t="shared" si="34"/>
        <v>8.0150000000000006</v>
      </c>
      <c r="Z46" s="36">
        <f t="shared" si="34"/>
        <v>4.9710000000000001</v>
      </c>
      <c r="AA46" s="36">
        <f t="shared" si="34"/>
        <v>0</v>
      </c>
      <c r="AB46" s="36">
        <f t="shared" si="34"/>
        <v>1.6740000000000002</v>
      </c>
      <c r="AC46" s="17"/>
      <c r="AD46" s="61">
        <f t="shared" si="18"/>
        <v>188.55900000000005</v>
      </c>
      <c r="AE46" s="18"/>
      <c r="AF46" s="18"/>
      <c r="AG46" s="18"/>
      <c r="AH46" s="18"/>
      <c r="AI46" s="18"/>
      <c r="AJ46" s="19"/>
    </row>
    <row r="47" spans="1:36" s="9" customFormat="1" x14ac:dyDescent="0.2">
      <c r="A47" s="10" t="s">
        <v>34</v>
      </c>
      <c r="B47" s="10" t="s">
        <v>40</v>
      </c>
      <c r="C47" s="5" t="s">
        <v>56</v>
      </c>
      <c r="D47" s="22" t="s">
        <v>62</v>
      </c>
      <c r="E47" s="36">
        <f>E25*E3</f>
        <v>0</v>
      </c>
      <c r="F47" s="36">
        <f t="shared" ref="F47:AB47" si="35">F25*F3</f>
        <v>0</v>
      </c>
      <c r="G47" s="36">
        <f t="shared" si="35"/>
        <v>0</v>
      </c>
      <c r="H47" s="36">
        <f t="shared" si="35"/>
        <v>26.724</v>
      </c>
      <c r="I47" s="36">
        <f t="shared" si="35"/>
        <v>0</v>
      </c>
      <c r="J47" s="36">
        <f t="shared" si="35"/>
        <v>6.8770000000000007</v>
      </c>
      <c r="K47" s="36">
        <f t="shared" si="35"/>
        <v>7.3780000000000001</v>
      </c>
      <c r="L47" s="36">
        <f t="shared" si="35"/>
        <v>0</v>
      </c>
      <c r="M47" s="36">
        <f t="shared" si="35"/>
        <v>0</v>
      </c>
      <c r="N47" s="36">
        <f t="shared" si="35"/>
        <v>1.738</v>
      </c>
      <c r="O47" s="36">
        <f t="shared" si="35"/>
        <v>5.3339999999999996</v>
      </c>
      <c r="P47" s="36">
        <f t="shared" si="35"/>
        <v>0.29899999999999999</v>
      </c>
      <c r="Q47" s="36">
        <f t="shared" si="35"/>
        <v>3.2889999999999997</v>
      </c>
      <c r="R47" s="36">
        <f t="shared" si="35"/>
        <v>0</v>
      </c>
      <c r="S47" s="36">
        <f t="shared" si="35"/>
        <v>2.0999999999999996</v>
      </c>
      <c r="T47" s="36">
        <f t="shared" si="35"/>
        <v>0</v>
      </c>
      <c r="U47" s="36">
        <f t="shared" si="35"/>
        <v>0</v>
      </c>
      <c r="V47" s="36">
        <f t="shared" si="35"/>
        <v>10.021000000000001</v>
      </c>
      <c r="W47" s="36">
        <f t="shared" si="35"/>
        <v>0</v>
      </c>
      <c r="X47" s="36">
        <f t="shared" si="35"/>
        <v>43.192</v>
      </c>
      <c r="Y47" s="36">
        <f t="shared" si="35"/>
        <v>6.4119999999999999</v>
      </c>
      <c r="Z47" s="36">
        <f t="shared" si="35"/>
        <v>0</v>
      </c>
      <c r="AA47" s="36">
        <f t="shared" si="35"/>
        <v>0</v>
      </c>
      <c r="AB47" s="36">
        <f t="shared" si="35"/>
        <v>0</v>
      </c>
      <c r="AC47" s="17"/>
      <c r="AD47" s="61">
        <f t="shared" si="18"/>
        <v>113.364</v>
      </c>
      <c r="AE47" s="18"/>
      <c r="AF47" s="18"/>
      <c r="AG47" s="18"/>
      <c r="AH47" s="18"/>
      <c r="AI47" s="18"/>
      <c r="AJ47" s="19"/>
    </row>
    <row r="48" spans="1:36" s="55" customFormat="1" x14ac:dyDescent="0.2">
      <c r="A48" s="12" t="s">
        <v>34</v>
      </c>
      <c r="B48" s="12" t="s">
        <v>40</v>
      </c>
      <c r="C48" s="4" t="s">
        <v>61</v>
      </c>
      <c r="D48" s="21" t="s">
        <v>62</v>
      </c>
      <c r="E48" s="59">
        <f>E26*E3</f>
        <v>0</v>
      </c>
      <c r="F48" s="59">
        <f t="shared" ref="F48:AB48" si="36">F26*F3</f>
        <v>0</v>
      </c>
      <c r="G48" s="59">
        <f t="shared" si="36"/>
        <v>6.9359999999999999</v>
      </c>
      <c r="H48" s="59">
        <f t="shared" si="36"/>
        <v>93.534000000000006</v>
      </c>
      <c r="I48" s="59">
        <f t="shared" si="36"/>
        <v>0.63800000000000001</v>
      </c>
      <c r="J48" s="59">
        <f t="shared" si="36"/>
        <v>23.805</v>
      </c>
      <c r="K48" s="59">
        <f t="shared" si="36"/>
        <v>47.957000000000001</v>
      </c>
      <c r="L48" s="59">
        <f t="shared" si="36"/>
        <v>0</v>
      </c>
      <c r="M48" s="59">
        <f t="shared" si="36"/>
        <v>0</v>
      </c>
      <c r="N48" s="59">
        <f t="shared" si="36"/>
        <v>7.8209999999999997</v>
      </c>
      <c r="O48" s="59">
        <f t="shared" si="36"/>
        <v>24.891999999999999</v>
      </c>
      <c r="P48" s="59">
        <f t="shared" si="36"/>
        <v>1.3109999999999999</v>
      </c>
      <c r="Q48" s="59">
        <f t="shared" si="36"/>
        <v>12.011999999999999</v>
      </c>
      <c r="R48" s="59">
        <f t="shared" si="36"/>
        <v>0</v>
      </c>
      <c r="S48" s="59">
        <f t="shared" si="36"/>
        <v>18.2</v>
      </c>
      <c r="T48" s="59">
        <f t="shared" si="36"/>
        <v>0.42000000000000004</v>
      </c>
      <c r="U48" s="59">
        <f t="shared" si="36"/>
        <v>0</v>
      </c>
      <c r="V48" s="59">
        <f t="shared" si="36"/>
        <v>41.905999999999999</v>
      </c>
      <c r="W48" s="59">
        <f t="shared" si="36"/>
        <v>3.2760000000000002</v>
      </c>
      <c r="X48" s="59">
        <f t="shared" si="36"/>
        <v>134.97499999999999</v>
      </c>
      <c r="Y48" s="59">
        <f t="shared" si="36"/>
        <v>25.648</v>
      </c>
      <c r="Z48" s="59">
        <f t="shared" si="36"/>
        <v>4.9710000000000001</v>
      </c>
      <c r="AA48" s="59">
        <f t="shared" si="36"/>
        <v>0</v>
      </c>
      <c r="AB48" s="59">
        <f t="shared" si="36"/>
        <v>2.79</v>
      </c>
      <c r="AC48" s="3"/>
      <c r="AD48" s="60">
        <f t="shared" si="18"/>
        <v>451.09200000000004</v>
      </c>
      <c r="AE48" s="18"/>
      <c r="AF48" s="18"/>
      <c r="AG48" s="18"/>
      <c r="AH48" s="18"/>
      <c r="AI48" s="18"/>
      <c r="AJ48" s="19"/>
    </row>
    <row r="49" spans="1:36" s="55" customFormat="1" x14ac:dyDescent="0.2">
      <c r="A49" s="12" t="s">
        <v>34</v>
      </c>
      <c r="B49" s="12" t="s">
        <v>40</v>
      </c>
      <c r="C49" s="4" t="s">
        <v>60</v>
      </c>
      <c r="D49" s="21" t="s">
        <v>62</v>
      </c>
      <c r="E49" s="59">
        <f>E27*E3</f>
        <v>0</v>
      </c>
      <c r="F49" s="59">
        <f t="shared" ref="F49:AB49" si="37">F27*F3</f>
        <v>0</v>
      </c>
      <c r="G49" s="59">
        <f t="shared" si="37"/>
        <v>8.67</v>
      </c>
      <c r="H49" s="59">
        <f t="shared" si="37"/>
        <v>146.982</v>
      </c>
      <c r="I49" s="59">
        <f t="shared" si="37"/>
        <v>1.276</v>
      </c>
      <c r="J49" s="59">
        <f t="shared" si="37"/>
        <v>38.088000000000001</v>
      </c>
      <c r="K49" s="59">
        <f t="shared" si="37"/>
        <v>70.091000000000008</v>
      </c>
      <c r="L49" s="59">
        <f t="shared" si="37"/>
        <v>0</v>
      </c>
      <c r="M49" s="59">
        <f t="shared" si="37"/>
        <v>0</v>
      </c>
      <c r="N49" s="59">
        <f t="shared" si="37"/>
        <v>7.8209999999999997</v>
      </c>
      <c r="O49" s="59">
        <f t="shared" si="37"/>
        <v>30.225999999999999</v>
      </c>
      <c r="P49" s="59">
        <f t="shared" si="37"/>
        <v>1.4949999999999999</v>
      </c>
      <c r="Q49" s="59">
        <f t="shared" si="37"/>
        <v>16.445</v>
      </c>
      <c r="R49" s="59">
        <f t="shared" si="37"/>
        <v>0</v>
      </c>
      <c r="S49" s="59">
        <f t="shared" si="37"/>
        <v>26.599999999999998</v>
      </c>
      <c r="T49" s="59">
        <f t="shared" si="37"/>
        <v>0.63000000000000012</v>
      </c>
      <c r="U49" s="59">
        <f t="shared" si="37"/>
        <v>0</v>
      </c>
      <c r="V49" s="59">
        <f t="shared" si="37"/>
        <v>53.749000000000002</v>
      </c>
      <c r="W49" s="59">
        <f t="shared" si="37"/>
        <v>3.8220000000000001</v>
      </c>
      <c r="X49" s="59">
        <f t="shared" si="37"/>
        <v>172.768</v>
      </c>
      <c r="Y49" s="59">
        <f t="shared" si="37"/>
        <v>25.648</v>
      </c>
      <c r="Z49" s="59">
        <f t="shared" si="37"/>
        <v>9.9420000000000002</v>
      </c>
      <c r="AA49" s="59">
        <f t="shared" si="37"/>
        <v>0</v>
      </c>
      <c r="AB49" s="59">
        <f t="shared" si="37"/>
        <v>3.3480000000000003</v>
      </c>
      <c r="AC49" s="3"/>
      <c r="AD49" s="60">
        <f t="shared" si="18"/>
        <v>617.601</v>
      </c>
      <c r="AE49" s="18"/>
      <c r="AF49" s="18"/>
      <c r="AG49" s="18"/>
      <c r="AH49" s="18"/>
      <c r="AI49" s="18"/>
      <c r="AJ49" s="19"/>
    </row>
    <row r="50" spans="1:36" s="9" customFormat="1" x14ac:dyDescent="0.2">
      <c r="A50" s="10" t="s">
        <v>33</v>
      </c>
      <c r="B50" s="10" t="s">
        <v>39</v>
      </c>
      <c r="C50" s="5" t="s">
        <v>41</v>
      </c>
      <c r="D50" s="22" t="s">
        <v>63</v>
      </c>
      <c r="E50" s="63">
        <f>E28/AD28</f>
        <v>0</v>
      </c>
      <c r="F50" s="63">
        <f>F28/AD28</f>
        <v>0</v>
      </c>
      <c r="G50" s="63">
        <f>G28/AD28</f>
        <v>0</v>
      </c>
      <c r="H50" s="63">
        <f>H28/AD28</f>
        <v>6.8822011506389294E-2</v>
      </c>
      <c r="I50" s="63">
        <f>I28/AD28</f>
        <v>0</v>
      </c>
      <c r="J50" s="63">
        <f>J28/AD28</f>
        <v>8.9913624821661278E-2</v>
      </c>
      <c r="K50" s="63">
        <f>K28/AD28</f>
        <v>0</v>
      </c>
      <c r="L50" s="63">
        <f>L28/AD28</f>
        <v>0</v>
      </c>
      <c r="M50" s="63">
        <f>M28/AD28</f>
        <v>0</v>
      </c>
      <c r="N50" s="63">
        <f>N28/AD28</f>
        <v>4.4758515191627227E-3</v>
      </c>
      <c r="O50" s="63">
        <f>O28/AD28</f>
        <v>0.10073498735533316</v>
      </c>
      <c r="P50" s="63">
        <f>P28/AD28</f>
        <v>2.9615818452457597E-3</v>
      </c>
      <c r="Q50" s="63">
        <f>Q28/AD28</f>
        <v>0.15614489603560078</v>
      </c>
      <c r="R50" s="63">
        <f>R28/AD28</f>
        <v>1.0301154244333079E-5</v>
      </c>
      <c r="S50" s="63">
        <f>S28/AD28</f>
        <v>2.8843231884132615E-2</v>
      </c>
      <c r="T50" s="63">
        <f>T28/AD28</f>
        <v>0</v>
      </c>
      <c r="U50" s="63">
        <f>U28/AD28</f>
        <v>7.2108079710331551E-5</v>
      </c>
      <c r="V50" s="63">
        <f>V28/AD28</f>
        <v>2.8153054549762302E-2</v>
      </c>
      <c r="W50" s="63">
        <f>W28/AD28</f>
        <v>2.8122151087029306E-3</v>
      </c>
      <c r="X50" s="63">
        <f>X28/AD28</f>
        <v>0.50054338588638858</v>
      </c>
      <c r="Y50" s="63">
        <f>Y28/AD28</f>
        <v>1.6512750253665925E-2</v>
      </c>
      <c r="Z50" s="63">
        <f>Z28/AD28</f>
        <v>0</v>
      </c>
      <c r="AA50" s="63">
        <f>AA28/AD28</f>
        <v>0</v>
      </c>
      <c r="AB50" s="63">
        <f>AB28/AD28</f>
        <v>0</v>
      </c>
      <c r="AC50" s="2"/>
      <c r="AD50" s="18"/>
      <c r="AE50" s="66">
        <f>SUM(E50:AB50)</f>
        <v>1</v>
      </c>
      <c r="AF50" s="14">
        <f>AC6*AE50</f>
        <v>13</v>
      </c>
      <c r="AG50" s="18"/>
      <c r="AH50" s="18"/>
      <c r="AI50" s="18"/>
      <c r="AJ50" s="19"/>
    </row>
    <row r="51" spans="1:36" s="9" customFormat="1" x14ac:dyDescent="0.2">
      <c r="A51" s="10" t="s">
        <v>33</v>
      </c>
      <c r="B51" s="10" t="s">
        <v>39</v>
      </c>
      <c r="C51" s="5" t="s">
        <v>42</v>
      </c>
      <c r="D51" s="22" t="s">
        <v>63</v>
      </c>
      <c r="E51" s="63">
        <f>E29/AD29</f>
        <v>1.1073146038977475E-4</v>
      </c>
      <c r="F51" s="63">
        <f t="shared" ref="F51:F71" si="38">F29/AD29</f>
        <v>0</v>
      </c>
      <c r="G51" s="63">
        <f t="shared" ref="G51:G71" si="39">G29/AD29</f>
        <v>6.8574411541381924E-3</v>
      </c>
      <c r="H51" s="63">
        <f t="shared" ref="H51:H71" si="40">H29/AD29</f>
        <v>0</v>
      </c>
      <c r="I51" s="63">
        <f t="shared" ref="I51:I71" si="41">I29/AD29</f>
        <v>0</v>
      </c>
      <c r="J51" s="63">
        <f t="shared" ref="J51:J71" si="42">J29/AD29</f>
        <v>8.3681346494558342E-2</v>
      </c>
      <c r="K51" s="63">
        <f t="shared" ref="K51:K71" si="43">K29/AD29</f>
        <v>2.9177739812705644E-2</v>
      </c>
      <c r="L51" s="63">
        <f t="shared" ref="L51:L71" si="44">L29/AD29</f>
        <v>0</v>
      </c>
      <c r="M51" s="63">
        <f t="shared" ref="M51:M71" si="45">M29/AD29</f>
        <v>0</v>
      </c>
      <c r="N51" s="63">
        <f t="shared" ref="N51:N71" si="46">N29/AD29</f>
        <v>0</v>
      </c>
      <c r="O51" s="63">
        <f t="shared" ref="O51:O71" si="47">O29/AD29</f>
        <v>8.4377372817008342E-2</v>
      </c>
      <c r="P51" s="63">
        <f t="shared" ref="P51:P71" si="48">P29/AD29</f>
        <v>2.0010756770437862E-3</v>
      </c>
      <c r="Q51" s="63">
        <f t="shared" ref="Q51:Q71" si="49">Q29/AD29</f>
        <v>0.10631802075423942</v>
      </c>
      <c r="R51" s="63">
        <f t="shared" ref="R51:R71" si="50">R29/AD29</f>
        <v>0</v>
      </c>
      <c r="S51" s="63">
        <f t="shared" ref="S51:S71" si="51">S29/AD29</f>
        <v>8.3048595292331051E-2</v>
      </c>
      <c r="T51" s="63">
        <f t="shared" ref="T51:T71" si="52">T29/AD29</f>
        <v>0</v>
      </c>
      <c r="U51" s="63">
        <f t="shared" ref="U51:U71" si="53">U29/AD29</f>
        <v>1.1073146038977475E-4</v>
      </c>
      <c r="V51" s="63">
        <f t="shared" ref="V51:V71" si="54">V29/AD29</f>
        <v>0.10808181473044799</v>
      </c>
      <c r="W51" s="63">
        <f t="shared" ref="W51:W71" si="55">W29/AD29</f>
        <v>0</v>
      </c>
      <c r="X51" s="63">
        <f t="shared" ref="X51:X71" si="56">X29/AD29</f>
        <v>0.46973076436345229</v>
      </c>
      <c r="Y51" s="63">
        <f t="shared" ref="Y51:Y71" si="57">Y29/AD29</f>
        <v>1.2678752214629208E-2</v>
      </c>
      <c r="Z51" s="63">
        <f t="shared" ref="Z51:Z71" si="58">Z29/AD29</f>
        <v>0</v>
      </c>
      <c r="AA51" s="63">
        <f t="shared" ref="AA51:AA71" si="59">AA29/AD29</f>
        <v>5.8529486206023785E-4</v>
      </c>
      <c r="AB51" s="63">
        <f t="shared" ref="AB51:AB71" si="60">AB29/AD29</f>
        <v>1.3240318906605923E-2</v>
      </c>
      <c r="AC51" s="2"/>
      <c r="AD51" s="18"/>
      <c r="AE51" s="66">
        <f t="shared" ref="AE51:AE71" si="61">SUM(E51:AB51)</f>
        <v>1</v>
      </c>
      <c r="AF51" s="14">
        <f t="shared" ref="AF51:AF71" si="62">AC7*AE51</f>
        <v>14</v>
      </c>
      <c r="AG51" s="18"/>
      <c r="AH51" s="18"/>
      <c r="AI51" s="18"/>
      <c r="AJ51" s="19"/>
    </row>
    <row r="52" spans="1:36" s="55" customFormat="1" x14ac:dyDescent="0.2">
      <c r="A52" s="18" t="s">
        <v>67</v>
      </c>
      <c r="B52" s="18" t="s">
        <v>39</v>
      </c>
      <c r="C52" s="6" t="s">
        <v>58</v>
      </c>
      <c r="D52" s="21" t="s">
        <v>63</v>
      </c>
      <c r="E52" s="64">
        <f>E30/AD30</f>
        <v>4.3670165478734191E-5</v>
      </c>
      <c r="F52" s="64">
        <f t="shared" si="38"/>
        <v>0</v>
      </c>
      <c r="G52" s="64">
        <f t="shared" si="39"/>
        <v>2.7044309621473248E-3</v>
      </c>
      <c r="H52" s="64">
        <f t="shared" si="40"/>
        <v>4.1680053651917591E-2</v>
      </c>
      <c r="I52" s="64">
        <f t="shared" si="41"/>
        <v>0</v>
      </c>
      <c r="J52" s="64">
        <f t="shared" si="42"/>
        <v>8.7455744966233623E-2</v>
      </c>
      <c r="K52" s="64">
        <f t="shared" si="43"/>
        <v>1.150708860364646E-2</v>
      </c>
      <c r="L52" s="64">
        <f t="shared" si="44"/>
        <v>0</v>
      </c>
      <c r="M52" s="64">
        <f t="shared" si="45"/>
        <v>0</v>
      </c>
      <c r="N52" s="64">
        <f t="shared" si="46"/>
        <v>2.7106695572157152E-3</v>
      </c>
      <c r="O52" s="64">
        <f t="shared" si="47"/>
        <v>9.4283887268587122E-2</v>
      </c>
      <c r="P52" s="64">
        <f t="shared" si="48"/>
        <v>2.5827783583137077E-3</v>
      </c>
      <c r="Q52" s="64">
        <f t="shared" si="49"/>
        <v>0.1364942215013179</v>
      </c>
      <c r="R52" s="64">
        <f t="shared" si="50"/>
        <v>6.2385950683905993E-6</v>
      </c>
      <c r="S52" s="64">
        <f t="shared" si="51"/>
        <v>5.0220690300544317E-2</v>
      </c>
      <c r="T52" s="64">
        <f t="shared" si="52"/>
        <v>0</v>
      </c>
      <c r="U52" s="64">
        <f t="shared" si="53"/>
        <v>8.7340330957468381E-5</v>
      </c>
      <c r="V52" s="64">
        <f t="shared" si="54"/>
        <v>5.9675281126690273E-2</v>
      </c>
      <c r="W52" s="64">
        <f t="shared" si="55"/>
        <v>1.7031364536706337E-3</v>
      </c>
      <c r="X52" s="64">
        <f t="shared" si="56"/>
        <v>0.48839153422649223</v>
      </c>
      <c r="Y52" s="64">
        <f t="shared" si="57"/>
        <v>1.5000701841945196E-2</v>
      </c>
      <c r="Z52" s="64">
        <f t="shared" si="58"/>
        <v>0</v>
      </c>
      <c r="AA52" s="64">
        <f t="shared" si="59"/>
        <v>2.3082801753045214E-4</v>
      </c>
      <c r="AB52" s="64">
        <f t="shared" si="60"/>
        <v>5.2217040722429319E-3</v>
      </c>
      <c r="AC52" s="3"/>
      <c r="AD52" s="18"/>
      <c r="AE52" s="65">
        <f t="shared" si="61"/>
        <v>1.0000000000000002</v>
      </c>
      <c r="AF52" s="18">
        <f t="shared" si="62"/>
        <v>18.000000000000004</v>
      </c>
      <c r="AG52" s="18"/>
      <c r="AH52" s="18"/>
      <c r="AI52" s="18"/>
      <c r="AJ52" s="19"/>
    </row>
    <row r="53" spans="1:36" s="9" customFormat="1" x14ac:dyDescent="0.2">
      <c r="A53" s="14" t="s">
        <v>33</v>
      </c>
      <c r="B53" s="14" t="s">
        <v>39</v>
      </c>
      <c r="C53" s="7" t="s">
        <v>43</v>
      </c>
      <c r="D53" s="22" t="s">
        <v>63</v>
      </c>
      <c r="E53" s="63">
        <f>E31/AD31</f>
        <v>0</v>
      </c>
      <c r="F53" s="63">
        <f t="shared" si="38"/>
        <v>0</v>
      </c>
      <c r="G53" s="63">
        <f t="shared" si="39"/>
        <v>2.5465172631548027E-2</v>
      </c>
      <c r="H53" s="63">
        <f t="shared" si="40"/>
        <v>0</v>
      </c>
      <c r="I53" s="63">
        <f t="shared" si="41"/>
        <v>0</v>
      </c>
      <c r="J53" s="63">
        <f t="shared" si="42"/>
        <v>4.6612720837677882E-2</v>
      </c>
      <c r="K53" s="63">
        <f t="shared" si="43"/>
        <v>5.4175906480842376E-2</v>
      </c>
      <c r="L53" s="63">
        <f t="shared" si="44"/>
        <v>0</v>
      </c>
      <c r="M53" s="63">
        <f t="shared" si="45"/>
        <v>0</v>
      </c>
      <c r="N53" s="63">
        <f t="shared" si="46"/>
        <v>1.9142936865757128E-2</v>
      </c>
      <c r="O53" s="63">
        <f t="shared" si="47"/>
        <v>6.5278369289060556E-2</v>
      </c>
      <c r="P53" s="63">
        <f t="shared" si="48"/>
        <v>2.3644133758242403E-3</v>
      </c>
      <c r="Q53" s="63">
        <f t="shared" si="49"/>
        <v>5.5651829116061854E-2</v>
      </c>
      <c r="R53" s="63">
        <f t="shared" si="50"/>
        <v>0</v>
      </c>
      <c r="S53" s="63">
        <f t="shared" si="51"/>
        <v>1.5420087233636347E-2</v>
      </c>
      <c r="T53" s="63">
        <f t="shared" si="52"/>
        <v>5.1400290778787835E-4</v>
      </c>
      <c r="U53" s="63">
        <f t="shared" si="53"/>
        <v>1.0280058155757566E-4</v>
      </c>
      <c r="V53" s="63">
        <f t="shared" si="54"/>
        <v>3.3446903499625508E-2</v>
      </c>
      <c r="W53" s="63">
        <f t="shared" si="55"/>
        <v>4.0092226807454511E-3</v>
      </c>
      <c r="X53" s="63">
        <f t="shared" si="56"/>
        <v>0.63430895980497259</v>
      </c>
      <c r="Y53" s="63">
        <f t="shared" si="57"/>
        <v>3.531199976502724E-2</v>
      </c>
      <c r="Z53" s="63">
        <f t="shared" si="58"/>
        <v>0</v>
      </c>
      <c r="AA53" s="63">
        <f t="shared" si="59"/>
        <v>0</v>
      </c>
      <c r="AB53" s="63">
        <f t="shared" si="60"/>
        <v>8.1946749298753181E-3</v>
      </c>
      <c r="AC53" s="2"/>
      <c r="AD53" s="18"/>
      <c r="AE53" s="66">
        <f t="shared" si="61"/>
        <v>1</v>
      </c>
      <c r="AF53" s="14">
        <f t="shared" si="62"/>
        <v>15</v>
      </c>
      <c r="AG53" s="18"/>
      <c r="AH53" s="18"/>
      <c r="AI53" s="18"/>
      <c r="AJ53" s="19"/>
    </row>
    <row r="54" spans="1:36" s="9" customFormat="1" x14ac:dyDescent="0.2">
      <c r="A54" s="14" t="s">
        <v>33</v>
      </c>
      <c r="B54" s="14" t="s">
        <v>39</v>
      </c>
      <c r="C54" s="7" t="s">
        <v>44</v>
      </c>
      <c r="D54" s="22" t="s">
        <v>63</v>
      </c>
      <c r="E54" s="63">
        <f t="shared" ref="E54:E71" si="63">E32/AD32</f>
        <v>0</v>
      </c>
      <c r="F54" s="63">
        <f t="shared" si="38"/>
        <v>0</v>
      </c>
      <c r="G54" s="63">
        <f t="shared" si="39"/>
        <v>0</v>
      </c>
      <c r="H54" s="63">
        <f t="shared" si="40"/>
        <v>0</v>
      </c>
      <c r="I54" s="63">
        <f t="shared" si="41"/>
        <v>0</v>
      </c>
      <c r="J54" s="63">
        <f t="shared" si="42"/>
        <v>6.1943793911007024E-2</v>
      </c>
      <c r="K54" s="63">
        <f t="shared" si="43"/>
        <v>0</v>
      </c>
      <c r="L54" s="63">
        <f t="shared" si="44"/>
        <v>0</v>
      </c>
      <c r="M54" s="63">
        <f t="shared" si="45"/>
        <v>0</v>
      </c>
      <c r="N54" s="63">
        <f t="shared" si="46"/>
        <v>0</v>
      </c>
      <c r="O54" s="63">
        <f t="shared" si="47"/>
        <v>0</v>
      </c>
      <c r="P54" s="63">
        <f t="shared" si="48"/>
        <v>2.6932084309133487E-3</v>
      </c>
      <c r="Q54" s="63">
        <f t="shared" si="49"/>
        <v>3.3489461358313814E-2</v>
      </c>
      <c r="R54" s="63">
        <f t="shared" si="50"/>
        <v>0</v>
      </c>
      <c r="S54" s="63">
        <f t="shared" si="51"/>
        <v>8.1967213114754078E-2</v>
      </c>
      <c r="T54" s="63">
        <f t="shared" si="52"/>
        <v>0</v>
      </c>
      <c r="U54" s="63">
        <f t="shared" si="53"/>
        <v>0</v>
      </c>
      <c r="V54" s="63">
        <f t="shared" si="54"/>
        <v>0</v>
      </c>
      <c r="W54" s="63">
        <f t="shared" si="55"/>
        <v>0</v>
      </c>
      <c r="X54" s="63">
        <f t="shared" si="56"/>
        <v>0.63220140515222478</v>
      </c>
      <c r="Y54" s="63">
        <f t="shared" si="57"/>
        <v>0.18770491803278685</v>
      </c>
      <c r="Z54" s="63">
        <f t="shared" si="58"/>
        <v>0</v>
      </c>
      <c r="AA54" s="63">
        <f t="shared" si="59"/>
        <v>0</v>
      </c>
      <c r="AB54" s="63">
        <f t="shared" si="60"/>
        <v>0</v>
      </c>
      <c r="AC54" s="2"/>
      <c r="AD54" s="18"/>
      <c r="AE54" s="66">
        <f t="shared" si="61"/>
        <v>0.99999999999999989</v>
      </c>
      <c r="AF54" s="14">
        <f t="shared" si="62"/>
        <v>5.9999999999999991</v>
      </c>
      <c r="AG54" s="18"/>
      <c r="AH54" s="18"/>
      <c r="AI54" s="18"/>
      <c r="AJ54" s="19"/>
    </row>
    <row r="55" spans="1:36" s="9" customFormat="1" x14ac:dyDescent="0.2">
      <c r="A55" s="14" t="s">
        <v>33</v>
      </c>
      <c r="B55" s="14" t="s">
        <v>39</v>
      </c>
      <c r="C55" s="7" t="s">
        <v>45</v>
      </c>
      <c r="D55" s="22" t="s">
        <v>63</v>
      </c>
      <c r="E55" s="63">
        <f t="shared" si="63"/>
        <v>0</v>
      </c>
      <c r="F55" s="63">
        <f t="shared" si="38"/>
        <v>0</v>
      </c>
      <c r="G55" s="63">
        <f>G33/AD33</f>
        <v>4.3666582724754467E-2</v>
      </c>
      <c r="H55" s="63">
        <f t="shared" si="40"/>
        <v>0</v>
      </c>
      <c r="I55" s="63">
        <f t="shared" si="41"/>
        <v>1.92797783933518E-2</v>
      </c>
      <c r="J55" s="63">
        <f t="shared" si="42"/>
        <v>3.7300428103752205E-2</v>
      </c>
      <c r="K55" s="63">
        <f t="shared" si="43"/>
        <v>3.7159405691261645E-2</v>
      </c>
      <c r="L55" s="63">
        <f t="shared" si="44"/>
        <v>0</v>
      </c>
      <c r="M55" s="63">
        <f t="shared" si="45"/>
        <v>0</v>
      </c>
      <c r="N55" s="63">
        <f t="shared" si="46"/>
        <v>5.2520775623268699E-2</v>
      </c>
      <c r="O55" s="63">
        <f t="shared" si="47"/>
        <v>0.10745907831780406</v>
      </c>
      <c r="P55" s="63">
        <f t="shared" si="48"/>
        <v>2.3167967766305714E-3</v>
      </c>
      <c r="Q55" s="63">
        <f t="shared" si="49"/>
        <v>2.1606648199445983E-2</v>
      </c>
      <c r="R55" s="63">
        <f t="shared" si="50"/>
        <v>0</v>
      </c>
      <c r="S55" s="63">
        <f t="shared" si="51"/>
        <v>1.4102241249055653E-2</v>
      </c>
      <c r="T55" s="63">
        <f t="shared" si="52"/>
        <v>7.0511206245278267E-4</v>
      </c>
      <c r="U55" s="63">
        <f t="shared" si="53"/>
        <v>0</v>
      </c>
      <c r="V55" s="63">
        <f t="shared" si="54"/>
        <v>0.11929488793754721</v>
      </c>
      <c r="W55" s="63">
        <f t="shared" si="55"/>
        <v>1.0999748174263409E-2</v>
      </c>
      <c r="X55" s="63">
        <f t="shared" si="56"/>
        <v>0.43507428859229413</v>
      </c>
      <c r="Y55" s="63">
        <f t="shared" si="57"/>
        <v>4.8441198690506171E-2</v>
      </c>
      <c r="Z55" s="63">
        <f t="shared" si="58"/>
        <v>5.0073029463611182E-2</v>
      </c>
      <c r="AA55" s="63">
        <f t="shared" si="59"/>
        <v>0</v>
      </c>
      <c r="AB55" s="63">
        <f t="shared" si="60"/>
        <v>0</v>
      </c>
      <c r="AC55" s="2"/>
      <c r="AD55" s="18"/>
      <c r="AE55" s="66">
        <f t="shared" si="61"/>
        <v>1</v>
      </c>
      <c r="AF55" s="14">
        <f t="shared" si="62"/>
        <v>15</v>
      </c>
      <c r="AG55" s="18"/>
      <c r="AH55" s="18"/>
      <c r="AI55" s="18"/>
      <c r="AJ55" s="19"/>
    </row>
    <row r="56" spans="1:36" s="9" customFormat="1" x14ac:dyDescent="0.2">
      <c r="A56" s="14" t="s">
        <v>33</v>
      </c>
      <c r="B56" s="14" t="s">
        <v>39</v>
      </c>
      <c r="C56" s="7" t="s">
        <v>46</v>
      </c>
      <c r="D56" s="22" t="s">
        <v>63</v>
      </c>
      <c r="E56" s="63">
        <f t="shared" si="63"/>
        <v>0</v>
      </c>
      <c r="F56" s="63">
        <f t="shared" si="38"/>
        <v>0</v>
      </c>
      <c r="G56" s="63">
        <f t="shared" si="39"/>
        <v>1.7043444073127578E-2</v>
      </c>
      <c r="H56" s="63">
        <f t="shared" si="40"/>
        <v>0</v>
      </c>
      <c r="I56" s="63">
        <f t="shared" si="41"/>
        <v>0</v>
      </c>
      <c r="J56" s="63">
        <f t="shared" si="42"/>
        <v>5.1995282091606053E-2</v>
      </c>
      <c r="K56" s="63">
        <f t="shared" si="43"/>
        <v>0.14503636721053664</v>
      </c>
      <c r="L56" s="63">
        <f t="shared" si="44"/>
        <v>0</v>
      </c>
      <c r="M56" s="63">
        <f t="shared" si="45"/>
        <v>0</v>
      </c>
      <c r="N56" s="63">
        <f t="shared" si="46"/>
        <v>5.1248279929231373E-2</v>
      </c>
      <c r="O56" s="63">
        <f t="shared" si="47"/>
        <v>0.1048555140554354</v>
      </c>
      <c r="P56" s="63">
        <f t="shared" si="48"/>
        <v>4.5213288775309609E-3</v>
      </c>
      <c r="Q56" s="63">
        <f t="shared" si="49"/>
        <v>3.654413210143502E-2</v>
      </c>
      <c r="R56" s="63">
        <f t="shared" si="50"/>
        <v>0</v>
      </c>
      <c r="S56" s="63">
        <f t="shared" si="51"/>
        <v>0</v>
      </c>
      <c r="T56" s="63">
        <f t="shared" si="52"/>
        <v>0</v>
      </c>
      <c r="U56" s="63">
        <f t="shared" si="53"/>
        <v>0</v>
      </c>
      <c r="V56" s="63">
        <f t="shared" si="54"/>
        <v>8.9541969726754461E-2</v>
      </c>
      <c r="W56" s="63">
        <f t="shared" si="55"/>
        <v>3.2199724788677019E-2</v>
      </c>
      <c r="X56" s="63">
        <f t="shared" si="56"/>
        <v>0.42453312364851581</v>
      </c>
      <c r="Y56" s="63">
        <f t="shared" si="57"/>
        <v>3.1511696481226655E-2</v>
      </c>
      <c r="Z56" s="63">
        <f t="shared" si="58"/>
        <v>0</v>
      </c>
      <c r="AA56" s="63">
        <f t="shared" si="59"/>
        <v>0</v>
      </c>
      <c r="AB56" s="63">
        <f t="shared" si="60"/>
        <v>1.096913701592294E-2</v>
      </c>
      <c r="AC56" s="2"/>
      <c r="AD56" s="18"/>
      <c r="AE56" s="66">
        <f t="shared" si="61"/>
        <v>1</v>
      </c>
      <c r="AF56" s="14">
        <f t="shared" si="62"/>
        <v>12</v>
      </c>
      <c r="AG56" s="18"/>
      <c r="AH56" s="18"/>
      <c r="AI56" s="18"/>
      <c r="AJ56" s="19"/>
    </row>
    <row r="57" spans="1:36" s="9" customFormat="1" x14ac:dyDescent="0.2">
      <c r="A57" s="14" t="s">
        <v>33</v>
      </c>
      <c r="B57" s="14" t="s">
        <v>39</v>
      </c>
      <c r="C57" s="7" t="s">
        <v>47</v>
      </c>
      <c r="D57" s="22" t="s">
        <v>63</v>
      </c>
      <c r="E57" s="63">
        <f t="shared" si="63"/>
        <v>0</v>
      </c>
      <c r="F57" s="63">
        <f t="shared" si="38"/>
        <v>0</v>
      </c>
      <c r="G57" s="63">
        <f t="shared" si="39"/>
        <v>2.9739139382921435E-2</v>
      </c>
      <c r="H57" s="63">
        <f t="shared" si="40"/>
        <v>0</v>
      </c>
      <c r="I57" s="63">
        <f t="shared" si="41"/>
        <v>0</v>
      </c>
      <c r="J57" s="63">
        <f t="shared" si="42"/>
        <v>6.3508669628003514E-2</v>
      </c>
      <c r="K57" s="63">
        <f t="shared" si="43"/>
        <v>6.3268561236215215E-2</v>
      </c>
      <c r="L57" s="63">
        <f t="shared" si="44"/>
        <v>0</v>
      </c>
      <c r="M57" s="63">
        <f t="shared" si="45"/>
        <v>0</v>
      </c>
      <c r="N57" s="63">
        <f t="shared" si="46"/>
        <v>5.961548356115047E-2</v>
      </c>
      <c r="O57" s="63">
        <f t="shared" si="47"/>
        <v>0.12197506302845286</v>
      </c>
      <c r="P57" s="63">
        <f t="shared" si="48"/>
        <v>2.3667827190560313E-3</v>
      </c>
      <c r="Q57" s="63">
        <f t="shared" si="49"/>
        <v>3.1882964309602621E-2</v>
      </c>
      <c r="R57" s="63">
        <f t="shared" si="50"/>
        <v>0</v>
      </c>
      <c r="S57" s="63">
        <f t="shared" si="51"/>
        <v>0</v>
      </c>
      <c r="T57" s="63">
        <f t="shared" si="52"/>
        <v>0</v>
      </c>
      <c r="U57" s="63">
        <f t="shared" si="53"/>
        <v>0</v>
      </c>
      <c r="V57" s="63">
        <f t="shared" si="54"/>
        <v>6.2496784262609989E-2</v>
      </c>
      <c r="W57" s="63">
        <f t="shared" si="55"/>
        <v>0</v>
      </c>
      <c r="X57" s="63">
        <f t="shared" si="56"/>
        <v>0.55557651739928315</v>
      </c>
      <c r="Y57" s="63">
        <f t="shared" si="57"/>
        <v>0</v>
      </c>
      <c r="Z57" s="63">
        <f t="shared" si="58"/>
        <v>0</v>
      </c>
      <c r="AA57" s="63">
        <f t="shared" si="59"/>
        <v>0</v>
      </c>
      <c r="AB57" s="63">
        <f t="shared" si="60"/>
        <v>9.570034472704823E-3</v>
      </c>
      <c r="AC57" s="2"/>
      <c r="AD57" s="18"/>
      <c r="AE57" s="66">
        <f t="shared" si="61"/>
        <v>1.0000000000000002</v>
      </c>
      <c r="AF57" s="14">
        <f t="shared" si="62"/>
        <v>10.000000000000002</v>
      </c>
      <c r="AG57" s="18"/>
      <c r="AH57" s="18"/>
      <c r="AI57" s="18"/>
      <c r="AJ57" s="19"/>
    </row>
    <row r="58" spans="1:36" s="9" customFormat="1" x14ac:dyDescent="0.2">
      <c r="A58" s="14" t="s">
        <v>33</v>
      </c>
      <c r="B58" s="14" t="s">
        <v>39</v>
      </c>
      <c r="C58" s="7" t="s">
        <v>48</v>
      </c>
      <c r="D58" s="22" t="s">
        <v>63</v>
      </c>
      <c r="E58" s="63">
        <f t="shared" si="63"/>
        <v>0</v>
      </c>
      <c r="F58" s="63">
        <f t="shared" si="38"/>
        <v>0</v>
      </c>
      <c r="G58" s="63">
        <f t="shared" si="39"/>
        <v>3.3216269714577612E-2</v>
      </c>
      <c r="H58" s="63">
        <f t="shared" si="40"/>
        <v>0</v>
      </c>
      <c r="I58" s="63">
        <f t="shared" si="41"/>
        <v>0</v>
      </c>
      <c r="J58" s="63">
        <f t="shared" si="42"/>
        <v>5.7422897643828616E-2</v>
      </c>
      <c r="K58" s="63">
        <f t="shared" si="43"/>
        <v>0</v>
      </c>
      <c r="L58" s="63">
        <f t="shared" si="44"/>
        <v>0</v>
      </c>
      <c r="M58" s="63">
        <f t="shared" si="45"/>
        <v>0</v>
      </c>
      <c r="N58" s="63">
        <f t="shared" si="46"/>
        <v>4.9939339761190214E-2</v>
      </c>
      <c r="O58" s="63">
        <f t="shared" si="47"/>
        <v>0.12488346848860225</v>
      </c>
      <c r="P58" s="63">
        <f t="shared" si="48"/>
        <v>2.9372326160526144E-3</v>
      </c>
      <c r="Q58" s="63">
        <f t="shared" si="49"/>
        <v>3.1958367920311599E-2</v>
      </c>
      <c r="R58" s="63">
        <f t="shared" si="50"/>
        <v>0</v>
      </c>
      <c r="S58" s="63">
        <f t="shared" si="51"/>
        <v>2.2348509035182935E-2</v>
      </c>
      <c r="T58" s="63">
        <f t="shared" si="52"/>
        <v>0</v>
      </c>
      <c r="U58" s="63">
        <f t="shared" si="53"/>
        <v>8.9394036140731743E-5</v>
      </c>
      <c r="V58" s="63">
        <f t="shared" si="54"/>
        <v>6.9803971649319965E-2</v>
      </c>
      <c r="W58" s="63">
        <f t="shared" si="55"/>
        <v>2.0918204456931232E-2</v>
      </c>
      <c r="X58" s="63">
        <f t="shared" si="56"/>
        <v>0.48263840112381068</v>
      </c>
      <c r="Y58" s="63">
        <f t="shared" si="57"/>
        <v>6.1413702828682713E-2</v>
      </c>
      <c r="Z58" s="63">
        <f t="shared" si="58"/>
        <v>3.174126811825554E-2</v>
      </c>
      <c r="AA58" s="63">
        <f t="shared" si="59"/>
        <v>0</v>
      </c>
      <c r="AB58" s="63">
        <f t="shared" si="60"/>
        <v>1.0688972607113212E-2</v>
      </c>
      <c r="AC58" s="2"/>
      <c r="AD58" s="18"/>
      <c r="AE58" s="66">
        <f t="shared" si="61"/>
        <v>0.99999999999999978</v>
      </c>
      <c r="AF58" s="14">
        <f t="shared" si="62"/>
        <v>13.999999999999996</v>
      </c>
      <c r="AG58" s="18"/>
      <c r="AH58" s="18"/>
      <c r="AI58" s="18"/>
      <c r="AJ58" s="19"/>
    </row>
    <row r="59" spans="1:36" s="9" customFormat="1" x14ac:dyDescent="0.2">
      <c r="A59" s="14" t="s">
        <v>33</v>
      </c>
      <c r="B59" s="14" t="s">
        <v>39</v>
      </c>
      <c r="C59" s="7" t="s">
        <v>49</v>
      </c>
      <c r="D59" s="22" t="s">
        <v>63</v>
      </c>
      <c r="E59" s="63">
        <f t="shared" si="63"/>
        <v>0</v>
      </c>
      <c r="F59" s="63">
        <f t="shared" si="38"/>
        <v>0</v>
      </c>
      <c r="G59" s="63">
        <f t="shared" si="39"/>
        <v>2.5769059295586271E-2</v>
      </c>
      <c r="H59" s="63">
        <f t="shared" si="40"/>
        <v>0</v>
      </c>
      <c r="I59" s="63">
        <f t="shared" si="41"/>
        <v>9.4813493832664603E-3</v>
      </c>
      <c r="J59" s="63">
        <f t="shared" si="42"/>
        <v>3.9307475107742615E-2</v>
      </c>
      <c r="K59" s="63">
        <f t="shared" si="43"/>
        <v>5.4822410462178638E-2</v>
      </c>
      <c r="L59" s="63">
        <f t="shared" si="44"/>
        <v>0</v>
      </c>
      <c r="M59" s="63">
        <f t="shared" si="45"/>
        <v>0</v>
      </c>
      <c r="N59" s="63">
        <f t="shared" si="46"/>
        <v>3.8742755238519846E-2</v>
      </c>
      <c r="O59" s="63">
        <f t="shared" si="47"/>
        <v>0.10569178183979791</v>
      </c>
      <c r="P59" s="63">
        <f t="shared" si="48"/>
        <v>2.3926289196017241E-3</v>
      </c>
      <c r="Q59" s="63">
        <f t="shared" si="49"/>
        <v>3.4002080546886609E-2</v>
      </c>
      <c r="R59" s="63">
        <f t="shared" si="50"/>
        <v>0</v>
      </c>
      <c r="S59" s="63">
        <f t="shared" si="51"/>
        <v>2.0805468866101948E-2</v>
      </c>
      <c r="T59" s="63">
        <f t="shared" si="52"/>
        <v>2.0805468866101949E-3</v>
      </c>
      <c r="U59" s="63">
        <f t="shared" si="53"/>
        <v>2.0805468866101951E-4</v>
      </c>
      <c r="V59" s="63">
        <f t="shared" si="54"/>
        <v>8.1230494872938042E-2</v>
      </c>
      <c r="W59" s="63">
        <f t="shared" si="55"/>
        <v>0</v>
      </c>
      <c r="X59" s="63">
        <f t="shared" si="56"/>
        <v>0.56164363204042211</v>
      </c>
      <c r="Y59" s="63">
        <f t="shared" si="57"/>
        <v>2.3822261851686732E-2</v>
      </c>
      <c r="Z59" s="63">
        <f t="shared" si="58"/>
        <v>0</v>
      </c>
      <c r="AA59" s="63">
        <f t="shared" si="59"/>
        <v>0</v>
      </c>
      <c r="AB59" s="63">
        <f t="shared" si="60"/>
        <v>0</v>
      </c>
      <c r="AC59" s="2"/>
      <c r="AD59" s="18"/>
      <c r="AE59" s="66">
        <f t="shared" si="61"/>
        <v>1.0000000000000002</v>
      </c>
      <c r="AF59" s="14">
        <f t="shared" si="62"/>
        <v>14.000000000000004</v>
      </c>
      <c r="AG59" s="18"/>
      <c r="AH59" s="18"/>
      <c r="AI59" s="18"/>
      <c r="AJ59" s="19"/>
    </row>
    <row r="60" spans="1:36" s="9" customFormat="1" x14ac:dyDescent="0.2">
      <c r="A60" s="14" t="s">
        <v>33</v>
      </c>
      <c r="B60" s="14" t="s">
        <v>39</v>
      </c>
      <c r="C60" s="7" t="s">
        <v>50</v>
      </c>
      <c r="D60" s="22" t="s">
        <v>63</v>
      </c>
      <c r="E60" s="63">
        <f t="shared" si="63"/>
        <v>0</v>
      </c>
      <c r="F60" s="63">
        <f t="shared" si="38"/>
        <v>0</v>
      </c>
      <c r="G60" s="63">
        <f t="shared" si="39"/>
        <v>8.0117912868304438E-3</v>
      </c>
      <c r="H60" s="63">
        <f t="shared" si="40"/>
        <v>6.1737921092634596E-2</v>
      </c>
      <c r="I60" s="63">
        <f t="shared" si="41"/>
        <v>0</v>
      </c>
      <c r="J60" s="63">
        <f t="shared" si="42"/>
        <v>6.3549121891041477E-2</v>
      </c>
      <c r="K60" s="63">
        <f t="shared" si="43"/>
        <v>0.1022681593671886</v>
      </c>
      <c r="L60" s="63">
        <f t="shared" si="44"/>
        <v>0</v>
      </c>
      <c r="M60" s="63">
        <f t="shared" si="45"/>
        <v>0</v>
      </c>
      <c r="N60" s="63">
        <f t="shared" si="46"/>
        <v>2.4090818782891543E-2</v>
      </c>
      <c r="O60" s="63">
        <f t="shared" si="47"/>
        <v>7.3935804020680937E-2</v>
      </c>
      <c r="P60" s="63">
        <f t="shared" si="48"/>
        <v>2.5504664304096913E-3</v>
      </c>
      <c r="Q60" s="63">
        <f t="shared" si="49"/>
        <v>3.5678807564535571E-2</v>
      </c>
      <c r="R60" s="63">
        <f t="shared" si="50"/>
        <v>0</v>
      </c>
      <c r="S60" s="63">
        <f t="shared" si="51"/>
        <v>1.2937148560049157E-2</v>
      </c>
      <c r="T60" s="63">
        <f t="shared" si="52"/>
        <v>0</v>
      </c>
      <c r="U60" s="63">
        <f t="shared" si="53"/>
        <v>6.46857428002458E-5</v>
      </c>
      <c r="V60" s="63">
        <f t="shared" si="54"/>
        <v>5.8928711691023927E-2</v>
      </c>
      <c r="W60" s="63">
        <f t="shared" si="55"/>
        <v>7.5682319076287585E-3</v>
      </c>
      <c r="X60" s="63">
        <f t="shared" si="56"/>
        <v>0.49891189339789577</v>
      </c>
      <c r="Y60" s="63">
        <f t="shared" si="57"/>
        <v>4.4439105303768864E-2</v>
      </c>
      <c r="Z60" s="63">
        <f t="shared" si="58"/>
        <v>0</v>
      </c>
      <c r="AA60" s="63">
        <f t="shared" si="59"/>
        <v>1.709551774006496E-4</v>
      </c>
      <c r="AB60" s="63">
        <f t="shared" si="60"/>
        <v>5.1563777832195935E-3</v>
      </c>
      <c r="AC60" s="2"/>
      <c r="AD60" s="18"/>
      <c r="AE60" s="66">
        <f t="shared" si="61"/>
        <v>0.99999999999999978</v>
      </c>
      <c r="AF60" s="14">
        <f t="shared" si="62"/>
        <v>15.999999999999996</v>
      </c>
      <c r="AG60" s="18"/>
      <c r="AH60" s="18"/>
      <c r="AI60" s="18"/>
      <c r="AJ60" s="19"/>
    </row>
    <row r="61" spans="1:36" s="9" customFormat="1" x14ac:dyDescent="0.2">
      <c r="A61" s="14" t="s">
        <v>33</v>
      </c>
      <c r="B61" s="14" t="s">
        <v>39</v>
      </c>
      <c r="C61" s="7" t="s">
        <v>51</v>
      </c>
      <c r="D61" s="22" t="s">
        <v>63</v>
      </c>
      <c r="E61" s="63">
        <f t="shared" si="63"/>
        <v>0</v>
      </c>
      <c r="F61" s="63">
        <f t="shared" si="38"/>
        <v>0</v>
      </c>
      <c r="G61" s="63">
        <f t="shared" si="39"/>
        <v>3.0706449023280707E-2</v>
      </c>
      <c r="H61" s="63">
        <f t="shared" si="40"/>
        <v>5.2582285255552585E-2</v>
      </c>
      <c r="I61" s="63">
        <f t="shared" si="41"/>
        <v>5.0213288419461979E-3</v>
      </c>
      <c r="J61" s="63">
        <f t="shared" si="42"/>
        <v>5.4124887846495308E-2</v>
      </c>
      <c r="K61" s="63">
        <f t="shared" si="43"/>
        <v>2.9033984479529037E-2</v>
      </c>
      <c r="L61" s="63">
        <f t="shared" si="44"/>
        <v>9.4445056588329747E-5</v>
      </c>
      <c r="M61" s="63">
        <f t="shared" si="45"/>
        <v>3.6007177824300715E-3</v>
      </c>
      <c r="N61" s="63">
        <f t="shared" si="46"/>
        <v>7.8653056084622766E-2</v>
      </c>
      <c r="O61" s="63">
        <f t="shared" si="47"/>
        <v>9.0958459915943909E-2</v>
      </c>
      <c r="P61" s="63">
        <f t="shared" si="48"/>
        <v>1.9912166097372855E-3</v>
      </c>
      <c r="Q61" s="63">
        <f t="shared" si="49"/>
        <v>2.8699491570778699E-2</v>
      </c>
      <c r="R61" s="63">
        <f t="shared" si="50"/>
        <v>0</v>
      </c>
      <c r="S61" s="63">
        <f t="shared" si="51"/>
        <v>3.0301122322089123E-2</v>
      </c>
      <c r="T61" s="63">
        <f t="shared" si="52"/>
        <v>0</v>
      </c>
      <c r="U61" s="63">
        <f t="shared" si="53"/>
        <v>1.6527884902957707E-4</v>
      </c>
      <c r="V61" s="63">
        <f t="shared" si="54"/>
        <v>0.11113428512962585</v>
      </c>
      <c r="W61" s="63">
        <f t="shared" si="55"/>
        <v>1.9337625336460516E-2</v>
      </c>
      <c r="X61" s="63">
        <f t="shared" si="56"/>
        <v>0.38243164539029423</v>
      </c>
      <c r="Y61" s="63">
        <f t="shared" si="57"/>
        <v>5.6773284641659719E-2</v>
      </c>
      <c r="Z61" s="63">
        <f t="shared" si="58"/>
        <v>1.9561932345857798E-2</v>
      </c>
      <c r="AA61" s="63">
        <f t="shared" si="59"/>
        <v>4.36808386721025E-4</v>
      </c>
      <c r="AB61" s="63">
        <f t="shared" si="60"/>
        <v>4.3916951313573331E-3</v>
      </c>
      <c r="AC61" s="2"/>
      <c r="AD61" s="18"/>
      <c r="AE61" s="66">
        <f t="shared" si="61"/>
        <v>1.0000000000000002</v>
      </c>
      <c r="AF61" s="14">
        <f t="shared" si="62"/>
        <v>20.000000000000004</v>
      </c>
      <c r="AG61" s="18"/>
      <c r="AH61" s="18"/>
      <c r="AI61" s="18"/>
      <c r="AJ61" s="19"/>
    </row>
    <row r="62" spans="1:36" s="55" customFormat="1" x14ac:dyDescent="0.2">
      <c r="A62" s="18" t="s">
        <v>67</v>
      </c>
      <c r="B62" s="18" t="s">
        <v>39</v>
      </c>
      <c r="C62" s="6" t="s">
        <v>59</v>
      </c>
      <c r="D62" s="21" t="s">
        <v>63</v>
      </c>
      <c r="E62" s="64">
        <f>E40/AD40</f>
        <v>0</v>
      </c>
      <c r="F62" s="64">
        <f t="shared" si="38"/>
        <v>0</v>
      </c>
      <c r="G62" s="64">
        <f t="shared" si="39"/>
        <v>2.5655172413793108E-2</v>
      </c>
      <c r="H62" s="64">
        <f t="shared" si="40"/>
        <v>2.5509127789046657E-2</v>
      </c>
      <c r="I62" s="64">
        <f t="shared" si="41"/>
        <v>3.6539792387543265E-3</v>
      </c>
      <c r="J62" s="64">
        <f t="shared" si="42"/>
        <v>5.3524877699558542E-2</v>
      </c>
      <c r="K62" s="64">
        <f t="shared" si="43"/>
        <v>5.2819472616632869E-2</v>
      </c>
      <c r="L62" s="64">
        <f t="shared" si="44"/>
        <v>2.290896074454123E-5</v>
      </c>
      <c r="M62" s="64">
        <f t="shared" si="45"/>
        <v>8.7340412838563441E-4</v>
      </c>
      <c r="N62" s="64">
        <f t="shared" si="46"/>
        <v>4.728123135664003E-2</v>
      </c>
      <c r="O62" s="64">
        <f t="shared" si="47"/>
        <v>9.334446963369529E-2</v>
      </c>
      <c r="P62" s="64">
        <f t="shared" si="48"/>
        <v>2.5028039613411292E-3</v>
      </c>
      <c r="Q62" s="64">
        <f t="shared" si="49"/>
        <v>3.4397804557928652E-2</v>
      </c>
      <c r="R62" s="64">
        <f t="shared" si="50"/>
        <v>0</v>
      </c>
      <c r="S62" s="64">
        <f t="shared" si="51"/>
        <v>1.8708984608042E-2</v>
      </c>
      <c r="T62" s="64">
        <f t="shared" si="52"/>
        <v>2.6727120868631435E-4</v>
      </c>
      <c r="U62" s="64">
        <f t="shared" si="53"/>
        <v>9.3544923040210018E-5</v>
      </c>
      <c r="V62" s="64">
        <f t="shared" si="54"/>
        <v>7.8262737143538985E-2</v>
      </c>
      <c r="W62" s="64">
        <f>W40/AD40</f>
        <v>1.2508292566519513E-2</v>
      </c>
      <c r="X62" s="64">
        <f t="shared" si="56"/>
        <v>0.48443479298413089</v>
      </c>
      <c r="Y62" s="64">
        <f t="shared" si="57"/>
        <v>4.5903830091874487E-2</v>
      </c>
      <c r="Z62" s="64">
        <f t="shared" si="58"/>
        <v>1.4235055482639307E-2</v>
      </c>
      <c r="AA62" s="64">
        <f t="shared" si="59"/>
        <v>1.4127192459133757E-4</v>
      </c>
      <c r="AB62" s="64">
        <f t="shared" si="60"/>
        <v>5.8589667104164203E-3</v>
      </c>
      <c r="AC62" s="3"/>
      <c r="AD62" s="18"/>
      <c r="AE62" s="65">
        <f t="shared" si="61"/>
        <v>1.0000000000000002</v>
      </c>
      <c r="AF62" s="18">
        <f t="shared" si="62"/>
        <v>21.000000000000004</v>
      </c>
      <c r="AG62" s="18"/>
      <c r="AH62" s="18"/>
      <c r="AI62" s="18"/>
      <c r="AJ62" s="19"/>
    </row>
    <row r="63" spans="1:36" s="55" customFormat="1" x14ac:dyDescent="0.2">
      <c r="A63" s="18" t="s">
        <v>67</v>
      </c>
      <c r="B63" s="18" t="s">
        <v>39</v>
      </c>
      <c r="C63" s="8" t="s">
        <v>60</v>
      </c>
      <c r="D63" s="21" t="s">
        <v>63</v>
      </c>
      <c r="E63" s="64">
        <f t="shared" si="63"/>
        <v>1.0232347373575696E-5</v>
      </c>
      <c r="F63" s="64">
        <f t="shared" si="38"/>
        <v>0</v>
      </c>
      <c r="G63" s="64">
        <f t="shared" si="39"/>
        <v>2.0277588966606006E-2</v>
      </c>
      <c r="H63" s="64">
        <f t="shared" si="40"/>
        <v>2.9298134058368237E-2</v>
      </c>
      <c r="I63" s="64">
        <f t="shared" si="41"/>
        <v>2.7978161247176974E-3</v>
      </c>
      <c r="J63" s="64">
        <f t="shared" si="42"/>
        <v>6.1475212138487521E-2</v>
      </c>
      <c r="K63" s="64">
        <f t="shared" si="43"/>
        <v>4.3139576526995134E-2</v>
      </c>
      <c r="L63" s="64">
        <f t="shared" si="44"/>
        <v>1.7541166926129762E-5</v>
      </c>
      <c r="M63" s="64">
        <f t="shared" si="45"/>
        <v>6.687569890586972E-4</v>
      </c>
      <c r="N63" s="64">
        <f t="shared" si="46"/>
        <v>3.6837912308783013E-2</v>
      </c>
      <c r="O63" s="64">
        <f t="shared" si="47"/>
        <v>9.3564584383976149E-2</v>
      </c>
      <c r="P63" s="64">
        <f t="shared" si="48"/>
        <v>2.5215427456311531E-3</v>
      </c>
      <c r="Q63" s="64">
        <f t="shared" si="49"/>
        <v>5.8319994737649927E-2</v>
      </c>
      <c r="R63" s="64">
        <f t="shared" si="50"/>
        <v>1.4617639105108137E-6</v>
      </c>
      <c r="S63" s="64">
        <f t="shared" si="51"/>
        <v>2.6092485802618019E-2</v>
      </c>
      <c r="T63" s="64">
        <f t="shared" si="52"/>
        <v>2.0464694747151393E-4</v>
      </c>
      <c r="U63" s="64">
        <f t="shared" si="53"/>
        <v>9.2091126362181254E-5</v>
      </c>
      <c r="V63" s="64">
        <f t="shared" si="54"/>
        <v>7.3907514197381993E-2</v>
      </c>
      <c r="W63" s="64">
        <f t="shared" si="55"/>
        <v>9.9765386892363035E-3</v>
      </c>
      <c r="X63" s="64">
        <f t="shared" si="56"/>
        <v>0.4853618962001448</v>
      </c>
      <c r="Y63" s="64">
        <f t="shared" si="57"/>
        <v>3.8662924551055765E-2</v>
      </c>
      <c r="Z63" s="64">
        <f t="shared" si="58"/>
        <v>1.0899642598723882E-2</v>
      </c>
      <c r="AA63" s="64">
        <f t="shared" si="59"/>
        <v>1.6225579406670029E-4</v>
      </c>
      <c r="AB63" s="64">
        <f t="shared" si="60"/>
        <v>5.7096498344552391E-3</v>
      </c>
      <c r="AC63" s="3"/>
      <c r="AD63" s="18"/>
      <c r="AE63" s="65">
        <f t="shared" si="61"/>
        <v>1.0000000000000002</v>
      </c>
      <c r="AF63" s="18">
        <f t="shared" si="62"/>
        <v>23.000000000000004</v>
      </c>
      <c r="AG63" s="18"/>
      <c r="AH63" s="18"/>
      <c r="AI63" s="18"/>
      <c r="AJ63" s="19"/>
    </row>
    <row r="64" spans="1:36" s="9" customFormat="1" x14ac:dyDescent="0.2">
      <c r="A64" s="14" t="s">
        <v>34</v>
      </c>
      <c r="B64" s="14" t="s">
        <v>40</v>
      </c>
      <c r="C64" s="5" t="s">
        <v>52</v>
      </c>
      <c r="D64" s="22" t="s">
        <v>63</v>
      </c>
      <c r="E64" s="63">
        <f t="shared" si="63"/>
        <v>0</v>
      </c>
      <c r="F64" s="63">
        <f t="shared" si="38"/>
        <v>0</v>
      </c>
      <c r="G64" s="63">
        <f t="shared" si="39"/>
        <v>0</v>
      </c>
      <c r="H64" s="63">
        <f t="shared" si="40"/>
        <v>0.34001730367957655</v>
      </c>
      <c r="I64" s="63">
        <f t="shared" si="41"/>
        <v>0</v>
      </c>
      <c r="J64" s="63">
        <f t="shared" si="42"/>
        <v>7.6280387466707386E-2</v>
      </c>
      <c r="K64" s="63">
        <f t="shared" si="43"/>
        <v>0.12516328227051421</v>
      </c>
      <c r="L64" s="63">
        <f t="shared" si="44"/>
        <v>0</v>
      </c>
      <c r="M64" s="63">
        <f t="shared" si="45"/>
        <v>0</v>
      </c>
      <c r="N64" s="63">
        <f t="shared" si="46"/>
        <v>0</v>
      </c>
      <c r="O64" s="63">
        <f t="shared" si="47"/>
        <v>4.5244032775204848E-2</v>
      </c>
      <c r="P64" s="63">
        <f t="shared" si="48"/>
        <v>9.7545252514971074E-4</v>
      </c>
      <c r="Q64" s="63">
        <f t="shared" si="49"/>
        <v>1.5768402123941844E-2</v>
      </c>
      <c r="R64" s="63">
        <f t="shared" si="50"/>
        <v>0</v>
      </c>
      <c r="S64" s="63">
        <f t="shared" si="51"/>
        <v>4.7500296876855481E-2</v>
      </c>
      <c r="T64" s="63">
        <f t="shared" si="52"/>
        <v>0</v>
      </c>
      <c r="U64" s="63">
        <f t="shared" si="53"/>
        <v>0</v>
      </c>
      <c r="V64" s="63">
        <f t="shared" si="54"/>
        <v>6.9545523945238941E-2</v>
      </c>
      <c r="W64" s="63">
        <f t="shared" si="55"/>
        <v>0</v>
      </c>
      <c r="X64" s="63">
        <f t="shared" si="56"/>
        <v>0.27477225304086722</v>
      </c>
      <c r="Y64" s="63">
        <f t="shared" si="57"/>
        <v>0</v>
      </c>
      <c r="Z64" s="63">
        <f t="shared" si="58"/>
        <v>0</v>
      </c>
      <c r="AA64" s="63">
        <f t="shared" si="59"/>
        <v>0</v>
      </c>
      <c r="AB64" s="63">
        <f t="shared" si="60"/>
        <v>4.7330652959438144E-3</v>
      </c>
      <c r="AC64" s="2"/>
      <c r="AD64" s="18"/>
      <c r="AE64" s="66">
        <f t="shared" si="61"/>
        <v>1</v>
      </c>
      <c r="AF64" s="14">
        <f t="shared" si="62"/>
        <v>10</v>
      </c>
      <c r="AG64" s="18"/>
      <c r="AH64" s="18"/>
      <c r="AI64" s="18"/>
      <c r="AJ64" s="19"/>
    </row>
    <row r="65" spans="1:36" s="9" customFormat="1" x14ac:dyDescent="0.2">
      <c r="A65" s="14" t="s">
        <v>34</v>
      </c>
      <c r="B65" s="14" t="s">
        <v>40</v>
      </c>
      <c r="C65" s="5" t="s">
        <v>53</v>
      </c>
      <c r="D65" s="22" t="s">
        <v>63</v>
      </c>
      <c r="E65" s="63">
        <f t="shared" si="63"/>
        <v>0</v>
      </c>
      <c r="F65" s="63">
        <f t="shared" si="38"/>
        <v>0</v>
      </c>
      <c r="G65" s="63">
        <f t="shared" si="39"/>
        <v>3.5668003702560944E-2</v>
      </c>
      <c r="H65" s="63">
        <f t="shared" si="40"/>
        <v>0.2748534402962049</v>
      </c>
      <c r="I65" s="63">
        <f t="shared" si="41"/>
        <v>1.3123521546847683E-2</v>
      </c>
      <c r="J65" s="63">
        <f t="shared" si="42"/>
        <v>0.1088141520106963</v>
      </c>
      <c r="K65" s="63">
        <f t="shared" si="43"/>
        <v>0.15176385889128871</v>
      </c>
      <c r="L65" s="63">
        <f t="shared" si="44"/>
        <v>0</v>
      </c>
      <c r="M65" s="63">
        <f t="shared" si="45"/>
        <v>0</v>
      </c>
      <c r="N65" s="63">
        <f t="shared" si="46"/>
        <v>0</v>
      </c>
      <c r="O65" s="63">
        <f t="shared" si="47"/>
        <v>0</v>
      </c>
      <c r="P65" s="63">
        <f t="shared" si="48"/>
        <v>1.4193150262264737E-3</v>
      </c>
      <c r="Q65" s="63">
        <f t="shared" si="49"/>
        <v>5.2946621413144095E-2</v>
      </c>
      <c r="R65" s="63">
        <f t="shared" si="50"/>
        <v>0</v>
      </c>
      <c r="S65" s="63">
        <f t="shared" si="51"/>
        <v>5.7595392368610512E-2</v>
      </c>
      <c r="T65" s="63">
        <f t="shared" si="52"/>
        <v>4.3196544276457895E-3</v>
      </c>
      <c r="U65" s="63">
        <f t="shared" si="53"/>
        <v>0</v>
      </c>
      <c r="V65" s="63">
        <f t="shared" si="54"/>
        <v>7.495628921114883E-2</v>
      </c>
      <c r="W65" s="63">
        <f t="shared" si="55"/>
        <v>1.1231101511879052E-2</v>
      </c>
      <c r="X65" s="63">
        <f t="shared" si="56"/>
        <v>0.11105625835647435</v>
      </c>
      <c r="Y65" s="63">
        <f t="shared" si="57"/>
        <v>0</v>
      </c>
      <c r="Z65" s="63">
        <f t="shared" si="58"/>
        <v>0.10225239123727246</v>
      </c>
      <c r="AA65" s="63">
        <f t="shared" si="59"/>
        <v>0</v>
      </c>
      <c r="AB65" s="63">
        <f t="shared" si="60"/>
        <v>0</v>
      </c>
      <c r="AC65" s="2"/>
      <c r="AD65" s="18"/>
      <c r="AE65" s="66">
        <f t="shared" si="61"/>
        <v>1.0000000000000002</v>
      </c>
      <c r="AF65" s="14">
        <f t="shared" si="62"/>
        <v>13.000000000000004</v>
      </c>
      <c r="AG65" s="18"/>
      <c r="AH65" s="18"/>
      <c r="AI65" s="18"/>
      <c r="AJ65" s="19"/>
    </row>
    <row r="66" spans="1:36" s="55" customFormat="1" x14ac:dyDescent="0.2">
      <c r="A66" s="18" t="s">
        <v>34</v>
      </c>
      <c r="B66" s="18" t="s">
        <v>40</v>
      </c>
      <c r="C66" s="6" t="s">
        <v>58</v>
      </c>
      <c r="D66" s="21" t="s">
        <v>63</v>
      </c>
      <c r="E66" s="64">
        <f t="shared" si="63"/>
        <v>0</v>
      </c>
      <c r="F66" s="64">
        <f t="shared" si="38"/>
        <v>0</v>
      </c>
      <c r="G66" s="64">
        <f t="shared" si="39"/>
        <v>1.0413851503522331E-2</v>
      </c>
      <c r="H66" s="64">
        <f>H44/AD44</f>
        <v>0.32099165810857067</v>
      </c>
      <c r="I66" s="64">
        <f t="shared" si="41"/>
        <v>3.8316247169822648E-3</v>
      </c>
      <c r="J66" s="64">
        <f t="shared" si="42"/>
        <v>8.5779147073131182E-2</v>
      </c>
      <c r="K66" s="64">
        <f t="shared" si="43"/>
        <v>0.13292975154496153</v>
      </c>
      <c r="L66" s="64">
        <f t="shared" si="44"/>
        <v>0</v>
      </c>
      <c r="M66" s="64">
        <f t="shared" si="45"/>
        <v>0</v>
      </c>
      <c r="N66" s="64">
        <f t="shared" si="46"/>
        <v>0</v>
      </c>
      <c r="O66" s="64">
        <f t="shared" si="47"/>
        <v>3.2034304452011601E-2</v>
      </c>
      <c r="P66" s="64">
        <f t="shared" si="48"/>
        <v>1.1050453729227849E-3</v>
      </c>
      <c r="Q66" s="64">
        <f t="shared" si="49"/>
        <v>2.6623185533514702E-2</v>
      </c>
      <c r="R66" s="64">
        <f t="shared" si="50"/>
        <v>0</v>
      </c>
      <c r="S66" s="64">
        <f t="shared" si="51"/>
        <v>5.0447723546474955E-2</v>
      </c>
      <c r="T66" s="64">
        <f t="shared" si="52"/>
        <v>1.2611930886618741E-3</v>
      </c>
      <c r="U66" s="64">
        <f t="shared" si="53"/>
        <v>0</v>
      </c>
      <c r="V66" s="64">
        <f t="shared" si="54"/>
        <v>7.1125284519155119E-2</v>
      </c>
      <c r="W66" s="64">
        <f t="shared" si="55"/>
        <v>3.2791020305208726E-3</v>
      </c>
      <c r="X66" s="64">
        <f t="shared" si="56"/>
        <v>0.22697271618951526</v>
      </c>
      <c r="Y66" s="64">
        <f t="shared" si="57"/>
        <v>0</v>
      </c>
      <c r="Z66" s="64">
        <f t="shared" si="58"/>
        <v>2.9854242113038932E-2</v>
      </c>
      <c r="AA66" s="64">
        <f t="shared" si="59"/>
        <v>0</v>
      </c>
      <c r="AB66" s="64">
        <f t="shared" si="60"/>
        <v>3.3511702070158369E-3</v>
      </c>
      <c r="AC66" s="3"/>
      <c r="AD66" s="18"/>
      <c r="AE66" s="65">
        <f t="shared" si="61"/>
        <v>0.99999999999999978</v>
      </c>
      <c r="AF66" s="18">
        <f t="shared" si="62"/>
        <v>14.999999999999996</v>
      </c>
      <c r="AG66" s="18"/>
      <c r="AH66" s="18"/>
      <c r="AI66" s="18"/>
      <c r="AJ66" s="19"/>
    </row>
    <row r="67" spans="1:36" s="9" customFormat="1" x14ac:dyDescent="0.2">
      <c r="A67" s="14" t="s">
        <v>34</v>
      </c>
      <c r="B67" s="14" t="s">
        <v>40</v>
      </c>
      <c r="C67" s="5" t="s">
        <v>54</v>
      </c>
      <c r="D67" s="22" t="s">
        <v>63</v>
      </c>
      <c r="E67" s="63">
        <f t="shared" si="63"/>
        <v>0</v>
      </c>
      <c r="F67" s="63">
        <f t="shared" si="38"/>
        <v>0</v>
      </c>
      <c r="G67" s="63">
        <f t="shared" si="39"/>
        <v>2.906099792852402E-2</v>
      </c>
      <c r="H67" s="63">
        <f t="shared" si="40"/>
        <v>8.9576252438509335E-2</v>
      </c>
      <c r="I67" s="63">
        <f t="shared" si="41"/>
        <v>0</v>
      </c>
      <c r="J67" s="63">
        <f t="shared" si="42"/>
        <v>6.7379951598522475E-2</v>
      </c>
      <c r="K67" s="63">
        <f t="shared" si="43"/>
        <v>0.12365169706842574</v>
      </c>
      <c r="L67" s="63">
        <f t="shared" si="44"/>
        <v>0</v>
      </c>
      <c r="M67" s="63">
        <f t="shared" si="45"/>
        <v>0</v>
      </c>
      <c r="N67" s="63">
        <f t="shared" si="46"/>
        <v>1.7476821591617561E-2</v>
      </c>
      <c r="O67" s="63">
        <f t="shared" si="47"/>
        <v>5.9596833122163455E-2</v>
      </c>
      <c r="P67" s="63">
        <f t="shared" si="48"/>
        <v>4.6256259678619542E-3</v>
      </c>
      <c r="Q67" s="63">
        <f t="shared" si="49"/>
        <v>2.5883394002775371E-2</v>
      </c>
      <c r="R67" s="63">
        <f t="shared" si="50"/>
        <v>0</v>
      </c>
      <c r="S67" s="63">
        <f t="shared" si="51"/>
        <v>6.1004632329773607E-2</v>
      </c>
      <c r="T67" s="63">
        <f t="shared" si="52"/>
        <v>9.3853280507344026E-4</v>
      </c>
      <c r="U67" s="63">
        <f t="shared" si="53"/>
        <v>0</v>
      </c>
      <c r="V67" s="63">
        <f t="shared" si="54"/>
        <v>9.771467261964617E-2</v>
      </c>
      <c r="W67" s="63">
        <f t="shared" si="55"/>
        <v>1.4641111759145667E-2</v>
      </c>
      <c r="X67" s="63">
        <f t="shared" si="56"/>
        <v>0.32574462522373948</v>
      </c>
      <c r="Y67" s="63">
        <f t="shared" si="57"/>
        <v>7.5223404326636226E-2</v>
      </c>
      <c r="Z67" s="63">
        <f t="shared" si="58"/>
        <v>0</v>
      </c>
      <c r="AA67" s="63">
        <f t="shared" si="59"/>
        <v>0</v>
      </c>
      <c r="AB67" s="63">
        <f t="shared" si="60"/>
        <v>7.4814472175854232E-3</v>
      </c>
      <c r="AC67" s="2"/>
      <c r="AD67" s="18"/>
      <c r="AE67" s="66">
        <f t="shared" si="61"/>
        <v>0.99999999999999989</v>
      </c>
      <c r="AF67" s="14">
        <f t="shared" si="62"/>
        <v>14.999999999999998</v>
      </c>
      <c r="AG67" s="18"/>
      <c r="AH67" s="18"/>
      <c r="AI67" s="18"/>
      <c r="AJ67" s="19"/>
    </row>
    <row r="68" spans="1:36" s="9" customFormat="1" x14ac:dyDescent="0.2">
      <c r="A68" s="14" t="s">
        <v>34</v>
      </c>
      <c r="B68" s="14" t="s">
        <v>40</v>
      </c>
      <c r="C68" s="5" t="s">
        <v>55</v>
      </c>
      <c r="D68" s="22" t="s">
        <v>63</v>
      </c>
      <c r="E68" s="63">
        <f t="shared" si="63"/>
        <v>0</v>
      </c>
      <c r="F68" s="63">
        <f t="shared" si="38"/>
        <v>0</v>
      </c>
      <c r="G68" s="63">
        <f t="shared" si="39"/>
        <v>1.3794090974177839E-2</v>
      </c>
      <c r="H68" s="63">
        <f t="shared" si="40"/>
        <v>0.28345504590075249</v>
      </c>
      <c r="I68" s="63">
        <f t="shared" si="41"/>
        <v>3.3835563404557715E-3</v>
      </c>
      <c r="J68" s="63">
        <f t="shared" si="42"/>
        <v>3.6471343187013075E-2</v>
      </c>
      <c r="K68" s="63">
        <f t="shared" si="43"/>
        <v>0.11738500946653299</v>
      </c>
      <c r="L68" s="63">
        <f t="shared" si="44"/>
        <v>0</v>
      </c>
      <c r="M68" s="63">
        <f t="shared" si="45"/>
        <v>0</v>
      </c>
      <c r="N68" s="63">
        <f t="shared" si="46"/>
        <v>1.8434548337655583E-2</v>
      </c>
      <c r="O68" s="63">
        <f t="shared" si="47"/>
        <v>5.6576456175520637E-2</v>
      </c>
      <c r="P68" s="63">
        <f t="shared" si="48"/>
        <v>1.7076883097598096E-3</v>
      </c>
      <c r="Q68" s="63">
        <f t="shared" si="49"/>
        <v>2.5785032801404324E-2</v>
      </c>
      <c r="R68" s="63">
        <f t="shared" si="50"/>
        <v>0</v>
      </c>
      <c r="S68" s="63">
        <f t="shared" si="51"/>
        <v>3.7123658907821946E-2</v>
      </c>
      <c r="T68" s="63">
        <f t="shared" si="52"/>
        <v>1.4849463563128779E-3</v>
      </c>
      <c r="U68" s="63">
        <f t="shared" si="53"/>
        <v>0</v>
      </c>
      <c r="V68" s="63">
        <f t="shared" si="54"/>
        <v>9.1796201719355722E-2</v>
      </c>
      <c r="W68" s="63">
        <f t="shared" si="55"/>
        <v>5.7912907896202235E-3</v>
      </c>
      <c r="X68" s="63">
        <f t="shared" si="56"/>
        <v>0.22906358222094936</v>
      </c>
      <c r="Y68" s="63">
        <f t="shared" si="57"/>
        <v>4.2506589449456129E-2</v>
      </c>
      <c r="Z68" s="63">
        <f t="shared" si="58"/>
        <v>2.6363101204397554E-2</v>
      </c>
      <c r="AA68" s="63">
        <f t="shared" si="59"/>
        <v>0</v>
      </c>
      <c r="AB68" s="63">
        <f t="shared" si="60"/>
        <v>8.8778578588134208E-3</v>
      </c>
      <c r="AC68" s="2"/>
      <c r="AD68" s="18"/>
      <c r="AE68" s="66">
        <f t="shared" si="61"/>
        <v>0.99999999999999989</v>
      </c>
      <c r="AF68" s="14">
        <f t="shared" si="62"/>
        <v>16.999999999999996</v>
      </c>
      <c r="AG68" s="18"/>
      <c r="AH68" s="18"/>
      <c r="AI68" s="18"/>
      <c r="AJ68" s="19"/>
    </row>
    <row r="69" spans="1:36" s="9" customFormat="1" x14ac:dyDescent="0.2">
      <c r="A69" s="14" t="s">
        <v>34</v>
      </c>
      <c r="B69" s="14" t="s">
        <v>40</v>
      </c>
      <c r="C69" s="5" t="s">
        <v>56</v>
      </c>
      <c r="D69" s="22" t="s">
        <v>63</v>
      </c>
      <c r="E69" s="63">
        <f t="shared" si="63"/>
        <v>0</v>
      </c>
      <c r="F69" s="63">
        <f t="shared" si="38"/>
        <v>0</v>
      </c>
      <c r="G69" s="63">
        <f t="shared" si="39"/>
        <v>0</v>
      </c>
      <c r="H69" s="63">
        <f t="shared" si="40"/>
        <v>0.23573621255425001</v>
      </c>
      <c r="I69" s="63">
        <f t="shared" si="41"/>
        <v>0</v>
      </c>
      <c r="J69" s="63">
        <f t="shared" si="42"/>
        <v>6.0662997071380689E-2</v>
      </c>
      <c r="K69" s="63">
        <f t="shared" si="43"/>
        <v>6.5082389471084287E-2</v>
      </c>
      <c r="L69" s="63">
        <f t="shared" si="44"/>
        <v>0</v>
      </c>
      <c r="M69" s="63">
        <f t="shared" si="45"/>
        <v>0</v>
      </c>
      <c r="N69" s="63">
        <f t="shared" si="46"/>
        <v>1.5331145689989768E-2</v>
      </c>
      <c r="O69" s="63">
        <f t="shared" si="47"/>
        <v>4.705197417169471E-2</v>
      </c>
      <c r="P69" s="63">
        <f t="shared" si="48"/>
        <v>2.6375216117991598E-3</v>
      </c>
      <c r="Q69" s="63">
        <f t="shared" si="49"/>
        <v>2.9012737729790759E-2</v>
      </c>
      <c r="R69" s="63">
        <f t="shared" si="50"/>
        <v>0</v>
      </c>
      <c r="S69" s="63">
        <f t="shared" si="51"/>
        <v>1.8524399280194767E-2</v>
      </c>
      <c r="T69" s="63">
        <f t="shared" si="52"/>
        <v>0</v>
      </c>
      <c r="U69" s="63">
        <f t="shared" si="53"/>
        <v>0</v>
      </c>
      <c r="V69" s="63">
        <f t="shared" si="54"/>
        <v>8.8396669136586573E-2</v>
      </c>
      <c r="W69" s="63">
        <f t="shared" si="55"/>
        <v>0</v>
      </c>
      <c r="X69" s="63">
        <f t="shared" si="56"/>
        <v>0.38100278748103455</v>
      </c>
      <c r="Y69" s="63">
        <f t="shared" si="57"/>
        <v>5.6561165802194696E-2</v>
      </c>
      <c r="Z69" s="63">
        <f t="shared" si="58"/>
        <v>0</v>
      </c>
      <c r="AA69" s="63">
        <f t="shared" si="59"/>
        <v>0</v>
      </c>
      <c r="AB69" s="63">
        <f t="shared" si="60"/>
        <v>0</v>
      </c>
      <c r="AC69" s="2"/>
      <c r="AD69" s="18"/>
      <c r="AE69" s="66">
        <f t="shared" si="61"/>
        <v>1</v>
      </c>
      <c r="AF69" s="14">
        <f t="shared" si="62"/>
        <v>11</v>
      </c>
      <c r="AG69" s="18"/>
      <c r="AH69" s="18"/>
      <c r="AI69" s="18"/>
      <c r="AJ69" s="19"/>
    </row>
    <row r="70" spans="1:36" s="55" customFormat="1" x14ac:dyDescent="0.2">
      <c r="A70" s="18" t="s">
        <v>34</v>
      </c>
      <c r="B70" s="18" t="s">
        <v>40</v>
      </c>
      <c r="C70" s="4" t="s">
        <v>61</v>
      </c>
      <c r="D70" s="21" t="s">
        <v>63</v>
      </c>
      <c r="E70" s="64">
        <f t="shared" si="63"/>
        <v>0</v>
      </c>
      <c r="F70" s="64">
        <f t="shared" si="38"/>
        <v>0</v>
      </c>
      <c r="G70" s="64">
        <f t="shared" si="39"/>
        <v>1.537602085605597E-2</v>
      </c>
      <c r="H70" s="64">
        <f t="shared" si="40"/>
        <v>0.20735016360299008</v>
      </c>
      <c r="I70" s="64">
        <f t="shared" si="41"/>
        <v>1.4143456323765439E-3</v>
      </c>
      <c r="J70" s="64">
        <f t="shared" si="42"/>
        <v>5.27719400920433E-2</v>
      </c>
      <c r="K70" s="64">
        <f t="shared" si="43"/>
        <v>0.1063131245954262</v>
      </c>
      <c r="L70" s="64">
        <f t="shared" si="44"/>
        <v>0</v>
      </c>
      <c r="M70" s="64">
        <f t="shared" si="45"/>
        <v>0</v>
      </c>
      <c r="N70" s="64">
        <f t="shared" si="46"/>
        <v>1.7337926631374529E-2</v>
      </c>
      <c r="O70" s="64">
        <f t="shared" si="47"/>
        <v>5.5181648089524971E-2</v>
      </c>
      <c r="P70" s="64">
        <f t="shared" si="48"/>
        <v>2.9062807586922399E-3</v>
      </c>
      <c r="Q70" s="64">
        <f t="shared" si="49"/>
        <v>2.6628714319916997E-2</v>
      </c>
      <c r="R70" s="64">
        <f t="shared" si="50"/>
        <v>0</v>
      </c>
      <c r="S70" s="64">
        <f t="shared" si="51"/>
        <v>4.0346536848359087E-2</v>
      </c>
      <c r="T70" s="64">
        <f t="shared" si="52"/>
        <v>9.310739272698252E-4</v>
      </c>
      <c r="U70" s="64">
        <f t="shared" si="53"/>
        <v>0</v>
      </c>
      <c r="V70" s="64">
        <f t="shared" si="54"/>
        <v>9.2899009514688782E-2</v>
      </c>
      <c r="W70" s="64">
        <f t="shared" si="55"/>
        <v>7.262376632704637E-3</v>
      </c>
      <c r="X70" s="64">
        <f t="shared" si="56"/>
        <v>0.29921834126963009</v>
      </c>
      <c r="Y70" s="64">
        <f t="shared" si="57"/>
        <v>5.6857581158610657E-2</v>
      </c>
      <c r="Z70" s="64">
        <f t="shared" si="58"/>
        <v>1.1019924982043574E-2</v>
      </c>
      <c r="AA70" s="64">
        <f t="shared" si="59"/>
        <v>0</v>
      </c>
      <c r="AB70" s="64">
        <f t="shared" si="60"/>
        <v>6.1849910882924098E-3</v>
      </c>
      <c r="AC70" s="3"/>
      <c r="AD70" s="18"/>
      <c r="AE70" s="65">
        <f t="shared" si="61"/>
        <v>0.99999999999999989</v>
      </c>
      <c r="AF70" s="18">
        <f t="shared" si="62"/>
        <v>16.999999999999996</v>
      </c>
      <c r="AG70" s="18"/>
      <c r="AH70" s="18"/>
      <c r="AI70" s="18"/>
      <c r="AJ70" s="19"/>
    </row>
    <row r="71" spans="1:36" s="55" customFormat="1" x14ac:dyDescent="0.2">
      <c r="A71" s="18" t="s">
        <v>34</v>
      </c>
      <c r="B71" s="18" t="s">
        <v>40</v>
      </c>
      <c r="C71" s="4" t="s">
        <v>60</v>
      </c>
      <c r="D71" s="21" t="s">
        <v>63</v>
      </c>
      <c r="E71" s="64">
        <f t="shared" si="63"/>
        <v>0</v>
      </c>
      <c r="F71" s="64">
        <f t="shared" si="38"/>
        <v>0</v>
      </c>
      <c r="G71" s="64">
        <f t="shared" si="39"/>
        <v>1.4038189705003716E-2</v>
      </c>
      <c r="H71" s="64">
        <f t="shared" si="40"/>
        <v>0.23798860429306298</v>
      </c>
      <c r="I71" s="64">
        <f t="shared" si="41"/>
        <v>2.0660588308632922E-3</v>
      </c>
      <c r="J71" s="64">
        <f t="shared" si="42"/>
        <v>6.1670884600251621E-2</v>
      </c>
      <c r="K71" s="64">
        <f t="shared" si="43"/>
        <v>0.11348912971319672</v>
      </c>
      <c r="L71" s="64">
        <f t="shared" si="44"/>
        <v>0</v>
      </c>
      <c r="M71" s="64">
        <f t="shared" si="45"/>
        <v>0</v>
      </c>
      <c r="N71" s="64">
        <f t="shared" si="46"/>
        <v>1.2663515765032763E-2</v>
      </c>
      <c r="O71" s="64">
        <f t="shared" si="47"/>
        <v>4.8940982932346284E-2</v>
      </c>
      <c r="P71" s="64">
        <f t="shared" si="48"/>
        <v>2.4206567023045624E-3</v>
      </c>
      <c r="Q71" s="64">
        <f t="shared" si="49"/>
        <v>2.6627223725350185E-2</v>
      </c>
      <c r="R71" s="64">
        <f t="shared" si="50"/>
        <v>0</v>
      </c>
      <c r="S71" s="64">
        <f t="shared" si="51"/>
        <v>4.3069878449031006E-2</v>
      </c>
      <c r="T71" s="64">
        <f t="shared" si="52"/>
        <v>1.0200760685296819E-3</v>
      </c>
      <c r="U71" s="64">
        <f t="shared" si="53"/>
        <v>0</v>
      </c>
      <c r="V71" s="64">
        <f t="shared" si="54"/>
        <v>8.702868032920931E-2</v>
      </c>
      <c r="W71" s="64">
        <f t="shared" si="55"/>
        <v>6.1884614824134028E-3</v>
      </c>
      <c r="X71" s="64">
        <f t="shared" si="56"/>
        <v>0.27974047969481913</v>
      </c>
      <c r="Y71" s="64">
        <f t="shared" si="57"/>
        <v>4.1528430167697264E-2</v>
      </c>
      <c r="Z71" s="64">
        <f t="shared" si="58"/>
        <v>1.6097771862416028E-2</v>
      </c>
      <c r="AA71" s="64">
        <f t="shared" si="59"/>
        <v>0</v>
      </c>
      <c r="AB71" s="64">
        <f t="shared" si="60"/>
        <v>5.420975678472024E-3</v>
      </c>
      <c r="AC71" s="3"/>
      <c r="AD71" s="18"/>
      <c r="AE71" s="65">
        <f t="shared" si="61"/>
        <v>0.99999999999999978</v>
      </c>
      <c r="AF71" s="18">
        <f t="shared" si="62"/>
        <v>16.999999999999996</v>
      </c>
      <c r="AG71" s="18"/>
      <c r="AH71" s="18"/>
      <c r="AI71" s="18"/>
      <c r="AJ71" s="19"/>
    </row>
    <row r="72" spans="1:36" s="9" customFormat="1" x14ac:dyDescent="0.2">
      <c r="A72" s="10" t="s">
        <v>33</v>
      </c>
      <c r="B72" s="10" t="s">
        <v>39</v>
      </c>
      <c r="C72" s="5" t="s">
        <v>41</v>
      </c>
      <c r="D72" s="22" t="s">
        <v>65</v>
      </c>
      <c r="E72" s="20">
        <f>E50*E4</f>
        <v>0</v>
      </c>
      <c r="F72" s="20">
        <f t="shared" ref="F72:AB72" si="64">F50*F4</f>
        <v>0</v>
      </c>
      <c r="G72" s="20">
        <f t="shared" si="64"/>
        <v>0</v>
      </c>
      <c r="H72" s="20">
        <f t="shared" si="64"/>
        <v>0.2064660345191679</v>
      </c>
      <c r="I72" s="20">
        <f t="shared" si="64"/>
        <v>0</v>
      </c>
      <c r="J72" s="20">
        <f t="shared" si="64"/>
        <v>0.40461131169747577</v>
      </c>
      <c r="K72" s="20">
        <f t="shared" si="64"/>
        <v>0</v>
      </c>
      <c r="L72" s="20">
        <f t="shared" si="64"/>
        <v>0</v>
      </c>
      <c r="M72" s="20">
        <f t="shared" si="64"/>
        <v>0</v>
      </c>
      <c r="N72" s="20">
        <f t="shared" si="64"/>
        <v>4.3863344887794684E-2</v>
      </c>
      <c r="O72" s="20">
        <f t="shared" si="64"/>
        <v>1.1282318583797313</v>
      </c>
      <c r="P72" s="20">
        <f t="shared" si="64"/>
        <v>3.3465874851277083E-2</v>
      </c>
      <c r="Q72" s="20">
        <f t="shared" si="64"/>
        <v>0.78072448017800389</v>
      </c>
      <c r="R72" s="20">
        <f t="shared" si="64"/>
        <v>4.8415424948365474E-5</v>
      </c>
      <c r="S72" s="20">
        <f t="shared" si="64"/>
        <v>0.34035013623276489</v>
      </c>
      <c r="T72" s="20">
        <f t="shared" si="64"/>
        <v>0</v>
      </c>
      <c r="U72" s="20">
        <f t="shared" si="64"/>
        <v>6.201294855088513E-4</v>
      </c>
      <c r="V72" s="20">
        <f t="shared" si="64"/>
        <v>0.19409967052223764</v>
      </c>
      <c r="W72" s="20">
        <f t="shared" si="64"/>
        <v>9.8427528804602565E-3</v>
      </c>
      <c r="X72" s="20">
        <f t="shared" si="64"/>
        <v>2.3024995750773871</v>
      </c>
      <c r="Y72" s="20">
        <f t="shared" si="64"/>
        <v>0.10237905157272874</v>
      </c>
      <c r="Z72" s="20">
        <f t="shared" si="64"/>
        <v>0</v>
      </c>
      <c r="AA72" s="20">
        <f t="shared" si="64"/>
        <v>0</v>
      </c>
      <c r="AB72" s="20">
        <f t="shared" si="64"/>
        <v>0</v>
      </c>
      <c r="AC72" s="2"/>
      <c r="AD72" s="18"/>
      <c r="AE72" s="18"/>
      <c r="AF72" s="18"/>
      <c r="AG72" s="20">
        <f>SUM(E72:AB72)</f>
        <v>5.5472026357094864</v>
      </c>
      <c r="AH72" s="36">
        <f>AG72*AF50</f>
        <v>72.113634264223322</v>
      </c>
      <c r="AI72" s="168">
        <f>AH72/AF50</f>
        <v>5.5472026357094864</v>
      </c>
      <c r="AJ72" s="19"/>
    </row>
    <row r="73" spans="1:36" s="9" customFormat="1" x14ac:dyDescent="0.2">
      <c r="A73" s="10" t="s">
        <v>33</v>
      </c>
      <c r="B73" s="10" t="s">
        <v>39</v>
      </c>
      <c r="C73" s="5" t="s">
        <v>42</v>
      </c>
      <c r="D73" s="22" t="s">
        <v>65</v>
      </c>
      <c r="E73" s="20">
        <f>E51*E4</f>
        <v>1.4505821311060489E-3</v>
      </c>
      <c r="F73" s="20">
        <f t="shared" ref="F73:AB73" si="65">F51*F4</f>
        <v>0</v>
      </c>
      <c r="G73" s="20">
        <f t="shared" si="65"/>
        <v>3.2229973424449505E-2</v>
      </c>
      <c r="H73" s="20">
        <f t="shared" si="65"/>
        <v>0</v>
      </c>
      <c r="I73" s="20">
        <f t="shared" si="65"/>
        <v>0</v>
      </c>
      <c r="J73" s="20">
        <f t="shared" si="65"/>
        <v>0.37656605922551256</v>
      </c>
      <c r="K73" s="20">
        <f t="shared" si="65"/>
        <v>0.19257308276385723</v>
      </c>
      <c r="L73" s="20">
        <f t="shared" si="65"/>
        <v>0</v>
      </c>
      <c r="M73" s="20">
        <f t="shared" si="65"/>
        <v>0</v>
      </c>
      <c r="N73" s="20">
        <f t="shared" si="65"/>
        <v>0</v>
      </c>
      <c r="O73" s="20">
        <f t="shared" si="65"/>
        <v>0.94502657555049341</v>
      </c>
      <c r="P73" s="20">
        <f t="shared" si="65"/>
        <v>2.2612155150594785E-2</v>
      </c>
      <c r="Q73" s="20">
        <f t="shared" si="65"/>
        <v>0.53159010377119709</v>
      </c>
      <c r="R73" s="20">
        <f t="shared" si="65"/>
        <v>0</v>
      </c>
      <c r="S73" s="20">
        <f t="shared" si="65"/>
        <v>0.97997342444950641</v>
      </c>
      <c r="T73" s="20">
        <f t="shared" si="65"/>
        <v>0</v>
      </c>
      <c r="U73" s="20">
        <f t="shared" si="65"/>
        <v>9.5229055935206277E-4</v>
      </c>
      <c r="V73" s="20">
        <f t="shared" si="65"/>
        <v>0.74516406706577454</v>
      </c>
      <c r="W73" s="20">
        <f t="shared" si="65"/>
        <v>0</v>
      </c>
      <c r="X73" s="20">
        <f t="shared" si="65"/>
        <v>2.1607615160718803</v>
      </c>
      <c r="Y73" s="20">
        <f t="shared" si="65"/>
        <v>7.8608263730701095E-2</v>
      </c>
      <c r="Z73" s="20">
        <f t="shared" si="65"/>
        <v>0</v>
      </c>
      <c r="AA73" s="20">
        <f t="shared" si="65"/>
        <v>2.6923563654770938E-3</v>
      </c>
      <c r="AB73" s="20">
        <f t="shared" si="65"/>
        <v>9.797835990888383E-2</v>
      </c>
      <c r="AC73" s="2"/>
      <c r="AD73" s="18"/>
      <c r="AE73" s="18"/>
      <c r="AF73" s="18"/>
      <c r="AG73" s="20">
        <f t="shared" ref="AG73:AG93" si="66">SUM(E73:AB73)</f>
        <v>6.1681788101687864</v>
      </c>
      <c r="AH73" s="36">
        <f t="shared" ref="AH73:AH93" si="67">AG73*AF51</f>
        <v>86.354503342363017</v>
      </c>
      <c r="AI73" s="168">
        <f t="shared" ref="AI73:AI93" si="68">AH73/AF51</f>
        <v>6.1681788101687873</v>
      </c>
      <c r="AJ73" s="19"/>
    </row>
    <row r="74" spans="1:36" s="55" customFormat="1" x14ac:dyDescent="0.2">
      <c r="A74" s="12" t="s">
        <v>67</v>
      </c>
      <c r="B74" s="12" t="s">
        <v>39</v>
      </c>
      <c r="C74" s="6" t="s">
        <v>58</v>
      </c>
      <c r="D74" s="21" t="s">
        <v>65</v>
      </c>
      <c r="E74" s="62">
        <f>E52*E4</f>
        <v>5.7207916777141782E-4</v>
      </c>
      <c r="F74" s="62">
        <f t="shared" ref="F74:AB74" si="69">F52*F4</f>
        <v>0</v>
      </c>
      <c r="G74" s="62">
        <f t="shared" si="69"/>
        <v>1.2710825522092427E-2</v>
      </c>
      <c r="H74" s="62">
        <f t="shared" si="69"/>
        <v>0.12504016095575277</v>
      </c>
      <c r="I74" s="62">
        <f t="shared" si="69"/>
        <v>0</v>
      </c>
      <c r="J74" s="62">
        <f t="shared" si="69"/>
        <v>0.39355085234805132</v>
      </c>
      <c r="K74" s="62">
        <f t="shared" si="69"/>
        <v>7.5946784784066634E-2</v>
      </c>
      <c r="L74" s="62">
        <f t="shared" si="69"/>
        <v>0</v>
      </c>
      <c r="M74" s="62">
        <f t="shared" si="69"/>
        <v>0</v>
      </c>
      <c r="N74" s="62">
        <f t="shared" si="69"/>
        <v>2.6564561660714012E-2</v>
      </c>
      <c r="O74" s="62">
        <f t="shared" si="69"/>
        <v>1.0559795374081757</v>
      </c>
      <c r="P74" s="62">
        <f t="shared" si="69"/>
        <v>2.9185395448944898E-2</v>
      </c>
      <c r="Q74" s="62">
        <f t="shared" si="69"/>
        <v>0.68247110750658946</v>
      </c>
      <c r="R74" s="62">
        <f t="shared" si="69"/>
        <v>2.9321396821435817E-5</v>
      </c>
      <c r="S74" s="62">
        <f t="shared" si="69"/>
        <v>0.59260414554642293</v>
      </c>
      <c r="T74" s="62">
        <f t="shared" si="69"/>
        <v>0</v>
      </c>
      <c r="U74" s="62">
        <f t="shared" si="69"/>
        <v>7.5112684623422805E-4</v>
      </c>
      <c r="V74" s="62">
        <f t="shared" si="69"/>
        <v>0.41142791040804783</v>
      </c>
      <c r="W74" s="62">
        <f t="shared" si="69"/>
        <v>5.9609775878472181E-3</v>
      </c>
      <c r="X74" s="62">
        <f t="shared" si="69"/>
        <v>2.2466010574418642</v>
      </c>
      <c r="Y74" s="62">
        <f t="shared" si="69"/>
        <v>9.3004351420060222E-2</v>
      </c>
      <c r="Z74" s="62">
        <f t="shared" si="69"/>
        <v>0</v>
      </c>
      <c r="AA74" s="62">
        <f t="shared" si="69"/>
        <v>1.0618088806400798E-3</v>
      </c>
      <c r="AB74" s="62">
        <f t="shared" si="69"/>
        <v>3.86406101345977E-2</v>
      </c>
      <c r="AC74" s="3"/>
      <c r="AD74" s="18"/>
      <c r="AE74" s="18"/>
      <c r="AF74" s="18"/>
      <c r="AG74" s="62">
        <f t="shared" si="66"/>
        <v>5.7921026144646941</v>
      </c>
      <c r="AH74" s="59">
        <f t="shared" si="67"/>
        <v>104.25784706036451</v>
      </c>
      <c r="AI74" s="169">
        <f t="shared" si="68"/>
        <v>5.7921026144646941</v>
      </c>
      <c r="AJ74" s="19"/>
    </row>
    <row r="75" spans="1:36" s="9" customFormat="1" x14ac:dyDescent="0.2">
      <c r="A75" s="10" t="s">
        <v>33</v>
      </c>
      <c r="B75" s="10" t="s">
        <v>39</v>
      </c>
      <c r="C75" s="7" t="s">
        <v>43</v>
      </c>
      <c r="D75" s="22" t="s">
        <v>65</v>
      </c>
      <c r="E75" s="20">
        <f>E53*E4</f>
        <v>0</v>
      </c>
      <c r="F75" s="20">
        <f t="shared" ref="F75:AB75" si="70">F53*F4</f>
        <v>0</v>
      </c>
      <c r="G75" s="20">
        <f t="shared" si="70"/>
        <v>0.11968631136827573</v>
      </c>
      <c r="H75" s="20">
        <f t="shared" si="70"/>
        <v>0</v>
      </c>
      <c r="I75" s="20">
        <f t="shared" si="70"/>
        <v>0</v>
      </c>
      <c r="J75" s="20">
        <f t="shared" si="70"/>
        <v>0.20975724376955046</v>
      </c>
      <c r="K75" s="20">
        <f t="shared" si="70"/>
        <v>0.35756098277355969</v>
      </c>
      <c r="L75" s="20">
        <f t="shared" si="70"/>
        <v>0</v>
      </c>
      <c r="M75" s="20">
        <f t="shared" si="70"/>
        <v>0</v>
      </c>
      <c r="N75" s="20">
        <f t="shared" si="70"/>
        <v>0.18760078128441987</v>
      </c>
      <c r="O75" s="20">
        <f t="shared" si="70"/>
        <v>0.73111773603747821</v>
      </c>
      <c r="P75" s="20">
        <f t="shared" si="70"/>
        <v>2.6717871146813916E-2</v>
      </c>
      <c r="Q75" s="20">
        <f t="shared" si="70"/>
        <v>0.27825914558030929</v>
      </c>
      <c r="R75" s="20">
        <f t="shared" si="70"/>
        <v>0</v>
      </c>
      <c r="S75" s="20">
        <f t="shared" si="70"/>
        <v>0.18195702935690891</v>
      </c>
      <c r="T75" s="20">
        <f t="shared" si="70"/>
        <v>6.1166346026757523E-3</v>
      </c>
      <c r="U75" s="20">
        <f t="shared" si="70"/>
        <v>8.8408500139515065E-4</v>
      </c>
      <c r="V75" s="20">
        <f t="shared" si="70"/>
        <v>0.23059781800199725</v>
      </c>
      <c r="W75" s="20">
        <f t="shared" si="70"/>
        <v>1.4032279382609078E-2</v>
      </c>
      <c r="X75" s="20">
        <f t="shared" si="70"/>
        <v>2.9178212151028737</v>
      </c>
      <c r="Y75" s="20">
        <f t="shared" si="70"/>
        <v>0.2189343985431689</v>
      </c>
      <c r="Z75" s="20">
        <f t="shared" si="70"/>
        <v>0</v>
      </c>
      <c r="AA75" s="20">
        <f t="shared" si="70"/>
        <v>0</v>
      </c>
      <c r="AB75" s="20">
        <f t="shared" si="70"/>
        <v>6.0640594481077358E-2</v>
      </c>
      <c r="AC75" s="2"/>
      <c r="AD75" s="18"/>
      <c r="AE75" s="18"/>
      <c r="AF75" s="18"/>
      <c r="AG75" s="20">
        <f t="shared" si="66"/>
        <v>5.5416841264331129</v>
      </c>
      <c r="AH75" s="36">
        <f t="shared" si="67"/>
        <v>83.125261896496696</v>
      </c>
      <c r="AI75" s="168">
        <f t="shared" si="68"/>
        <v>5.5416841264331129</v>
      </c>
      <c r="AJ75" s="19"/>
    </row>
    <row r="76" spans="1:36" s="9" customFormat="1" x14ac:dyDescent="0.2">
      <c r="A76" s="10" t="s">
        <v>33</v>
      </c>
      <c r="B76" s="10" t="s">
        <v>39</v>
      </c>
      <c r="C76" s="7" t="s">
        <v>44</v>
      </c>
      <c r="D76" s="22" t="s">
        <v>65</v>
      </c>
      <c r="E76" s="20">
        <f>E54*E4</f>
        <v>0</v>
      </c>
      <c r="F76" s="20">
        <f t="shared" ref="F76:AB76" si="71">F54*F4</f>
        <v>0</v>
      </c>
      <c r="G76" s="20">
        <f t="shared" si="71"/>
        <v>0</v>
      </c>
      <c r="H76" s="20">
        <f t="shared" si="71"/>
        <v>0</v>
      </c>
      <c r="I76" s="20">
        <f t="shared" si="71"/>
        <v>0</v>
      </c>
      <c r="J76" s="20">
        <f t="shared" si="71"/>
        <v>0.27874707259953163</v>
      </c>
      <c r="K76" s="20">
        <f t="shared" si="71"/>
        <v>0</v>
      </c>
      <c r="L76" s="20">
        <f t="shared" si="71"/>
        <v>0</v>
      </c>
      <c r="M76" s="20">
        <f t="shared" si="71"/>
        <v>0</v>
      </c>
      <c r="N76" s="20">
        <f t="shared" si="71"/>
        <v>0</v>
      </c>
      <c r="O76" s="20">
        <f t="shared" si="71"/>
        <v>0</v>
      </c>
      <c r="P76" s="20">
        <f t="shared" si="71"/>
        <v>3.0433255269320843E-2</v>
      </c>
      <c r="Q76" s="20">
        <f t="shared" si="71"/>
        <v>0.16744730679156908</v>
      </c>
      <c r="R76" s="20">
        <f t="shared" si="71"/>
        <v>0</v>
      </c>
      <c r="S76" s="20">
        <f t="shared" si="71"/>
        <v>0.96721311475409821</v>
      </c>
      <c r="T76" s="20">
        <f t="shared" si="71"/>
        <v>0</v>
      </c>
      <c r="U76" s="20">
        <f t="shared" si="71"/>
        <v>0</v>
      </c>
      <c r="V76" s="20">
        <f t="shared" si="71"/>
        <v>0</v>
      </c>
      <c r="W76" s="20">
        <f t="shared" si="71"/>
        <v>0</v>
      </c>
      <c r="X76" s="20">
        <f t="shared" si="71"/>
        <v>2.908126463700234</v>
      </c>
      <c r="Y76" s="20">
        <f t="shared" si="71"/>
        <v>1.1637704918032785</v>
      </c>
      <c r="Z76" s="20">
        <f t="shared" si="71"/>
        <v>0</v>
      </c>
      <c r="AA76" s="20">
        <f t="shared" si="71"/>
        <v>0</v>
      </c>
      <c r="AB76" s="20">
        <f t="shared" si="71"/>
        <v>0</v>
      </c>
      <c r="AC76" s="2"/>
      <c r="AD76" s="18"/>
      <c r="AE76" s="18"/>
      <c r="AF76" s="18"/>
      <c r="AG76" s="20">
        <f t="shared" si="66"/>
        <v>5.5157377049180321</v>
      </c>
      <c r="AH76" s="36">
        <f t="shared" si="67"/>
        <v>33.094426229508187</v>
      </c>
      <c r="AI76" s="168">
        <f t="shared" si="68"/>
        <v>5.5157377049180321</v>
      </c>
      <c r="AJ76" s="19"/>
    </row>
    <row r="77" spans="1:36" s="9" customFormat="1" x14ac:dyDescent="0.2">
      <c r="A77" s="10" t="s">
        <v>33</v>
      </c>
      <c r="B77" s="10" t="s">
        <v>39</v>
      </c>
      <c r="C77" s="7" t="s">
        <v>45</v>
      </c>
      <c r="D77" s="22" t="s">
        <v>65</v>
      </c>
      <c r="E77" s="20">
        <f>E55*E4</f>
        <v>0</v>
      </c>
      <c r="F77" s="20">
        <f t="shared" ref="F77:AB77" si="72">F55*F4</f>
        <v>0</v>
      </c>
      <c r="G77" s="20">
        <f t="shared" si="72"/>
        <v>0.20523293880634599</v>
      </c>
      <c r="H77" s="20">
        <f t="shared" si="72"/>
        <v>0</v>
      </c>
      <c r="I77" s="20">
        <f t="shared" si="72"/>
        <v>0.1060387811634349</v>
      </c>
      <c r="J77" s="20">
        <f t="shared" si="72"/>
        <v>0.16785192646688493</v>
      </c>
      <c r="K77" s="20">
        <f t="shared" si="72"/>
        <v>0.24525207756232684</v>
      </c>
      <c r="L77" s="20">
        <f t="shared" si="72"/>
        <v>0</v>
      </c>
      <c r="M77" s="20">
        <f t="shared" si="72"/>
        <v>0</v>
      </c>
      <c r="N77" s="20">
        <f t="shared" si="72"/>
        <v>0.51470360110803326</v>
      </c>
      <c r="O77" s="20">
        <f t="shared" si="72"/>
        <v>1.2035416771594054</v>
      </c>
      <c r="P77" s="20">
        <f t="shared" si="72"/>
        <v>2.6179803575925458E-2</v>
      </c>
      <c r="Q77" s="20">
        <f t="shared" si="72"/>
        <v>0.10803324099722991</v>
      </c>
      <c r="R77" s="20">
        <f t="shared" si="72"/>
        <v>0</v>
      </c>
      <c r="S77" s="20">
        <f t="shared" si="72"/>
        <v>0.16640644673885671</v>
      </c>
      <c r="T77" s="20">
        <f t="shared" si="72"/>
        <v>8.3908335431881146E-3</v>
      </c>
      <c r="U77" s="20">
        <f t="shared" si="72"/>
        <v>0</v>
      </c>
      <c r="V77" s="20">
        <f t="shared" si="72"/>
        <v>0.82247197733862498</v>
      </c>
      <c r="W77" s="20">
        <f t="shared" si="72"/>
        <v>3.8499118609921931E-2</v>
      </c>
      <c r="X77" s="20">
        <f t="shared" si="72"/>
        <v>2.0013417275245531</v>
      </c>
      <c r="Y77" s="20">
        <f t="shared" si="72"/>
        <v>0.30033543188113826</v>
      </c>
      <c r="Z77" s="20">
        <f t="shared" si="72"/>
        <v>0.28738937330673658</v>
      </c>
      <c r="AA77" s="20">
        <f t="shared" si="72"/>
        <v>0</v>
      </c>
      <c r="AB77" s="20">
        <f t="shared" si="72"/>
        <v>0</v>
      </c>
      <c r="AC77" s="2"/>
      <c r="AD77" s="18"/>
      <c r="AE77" s="18"/>
      <c r="AF77" s="18"/>
      <c r="AG77" s="20">
        <f t="shared" si="66"/>
        <v>6.2016689557826066</v>
      </c>
      <c r="AH77" s="36">
        <f t="shared" si="67"/>
        <v>93.025034336739097</v>
      </c>
      <c r="AI77" s="168">
        <f t="shared" si="68"/>
        <v>6.2016689557826066</v>
      </c>
      <c r="AJ77" s="19"/>
    </row>
    <row r="78" spans="1:36" s="9" customFormat="1" x14ac:dyDescent="0.2">
      <c r="A78" s="10" t="s">
        <v>33</v>
      </c>
      <c r="B78" s="10" t="s">
        <v>39</v>
      </c>
      <c r="C78" s="7" t="s">
        <v>46</v>
      </c>
      <c r="D78" s="22" t="s">
        <v>65</v>
      </c>
      <c r="E78" s="20">
        <f>E56*E4</f>
        <v>0</v>
      </c>
      <c r="F78" s="20">
        <f t="shared" ref="F78:AB78" si="73">F56*F4</f>
        <v>0</v>
      </c>
      <c r="G78" s="20">
        <f t="shared" si="73"/>
        <v>8.0104187143699615E-2</v>
      </c>
      <c r="H78" s="20">
        <f t="shared" si="73"/>
        <v>0</v>
      </c>
      <c r="I78" s="20">
        <f t="shared" si="73"/>
        <v>0</v>
      </c>
      <c r="J78" s="20">
        <f t="shared" si="73"/>
        <v>0.23397876941222723</v>
      </c>
      <c r="K78" s="20">
        <f t="shared" si="73"/>
        <v>0.95724002358954174</v>
      </c>
      <c r="L78" s="20">
        <f t="shared" si="73"/>
        <v>0</v>
      </c>
      <c r="M78" s="20">
        <f t="shared" si="73"/>
        <v>0</v>
      </c>
      <c r="N78" s="20">
        <f t="shared" si="73"/>
        <v>0.50223314330646751</v>
      </c>
      <c r="O78" s="20">
        <f t="shared" si="73"/>
        <v>1.1743817574208764</v>
      </c>
      <c r="P78" s="20">
        <f t="shared" si="73"/>
        <v>5.1091016316099865E-2</v>
      </c>
      <c r="Q78" s="20">
        <f t="shared" si="73"/>
        <v>0.18272066050717511</v>
      </c>
      <c r="R78" s="20">
        <f t="shared" si="73"/>
        <v>0</v>
      </c>
      <c r="S78" s="20">
        <f t="shared" si="73"/>
        <v>0</v>
      </c>
      <c r="T78" s="20">
        <f t="shared" si="73"/>
        <v>0</v>
      </c>
      <c r="U78" s="20">
        <f t="shared" si="73"/>
        <v>0</v>
      </c>
      <c r="V78" s="20">
        <f t="shared" si="73"/>
        <v>0.61734213568743856</v>
      </c>
      <c r="W78" s="20">
        <f t="shared" si="73"/>
        <v>0.11269903676036956</v>
      </c>
      <c r="X78" s="20">
        <f t="shared" si="73"/>
        <v>1.9528523687831725</v>
      </c>
      <c r="Y78" s="20">
        <f t="shared" si="73"/>
        <v>0.19537251818360526</v>
      </c>
      <c r="Z78" s="20">
        <f t="shared" si="73"/>
        <v>0</v>
      </c>
      <c r="AA78" s="20">
        <f t="shared" si="73"/>
        <v>0</v>
      </c>
      <c r="AB78" s="20">
        <f t="shared" si="73"/>
        <v>8.117161391782976E-2</v>
      </c>
      <c r="AC78" s="2"/>
      <c r="AD78" s="18"/>
      <c r="AE78" s="18"/>
      <c r="AF78" s="18"/>
      <c r="AG78" s="20">
        <f t="shared" si="66"/>
        <v>6.1411872310285034</v>
      </c>
      <c r="AH78" s="36">
        <f t="shared" si="67"/>
        <v>73.694246772342041</v>
      </c>
      <c r="AI78" s="168">
        <f t="shared" si="68"/>
        <v>6.1411872310285034</v>
      </c>
      <c r="AJ78" s="19"/>
    </row>
    <row r="79" spans="1:36" s="9" customFormat="1" x14ac:dyDescent="0.2">
      <c r="A79" s="10" t="s">
        <v>33</v>
      </c>
      <c r="B79" s="10" t="s">
        <v>39</v>
      </c>
      <c r="C79" s="7" t="s">
        <v>47</v>
      </c>
      <c r="D79" s="22" t="s">
        <v>65</v>
      </c>
      <c r="E79" s="20">
        <f>E57*E4</f>
        <v>0</v>
      </c>
      <c r="F79" s="20">
        <f t="shared" ref="F79:AB79" si="74">F57*F4</f>
        <v>0</v>
      </c>
      <c r="G79" s="20">
        <f t="shared" si="74"/>
        <v>0.13977395509973076</v>
      </c>
      <c r="H79" s="20">
        <f t="shared" si="74"/>
        <v>0</v>
      </c>
      <c r="I79" s="20">
        <f t="shared" si="74"/>
        <v>0</v>
      </c>
      <c r="J79" s="20">
        <f t="shared" si="74"/>
        <v>0.28578901332601581</v>
      </c>
      <c r="K79" s="20">
        <f t="shared" si="74"/>
        <v>0.41757250415902042</v>
      </c>
      <c r="L79" s="20">
        <f t="shared" si="74"/>
        <v>0</v>
      </c>
      <c r="M79" s="20">
        <f t="shared" si="74"/>
        <v>0</v>
      </c>
      <c r="N79" s="20">
        <f t="shared" si="74"/>
        <v>0.5842317388992746</v>
      </c>
      <c r="O79" s="20">
        <f t="shared" si="74"/>
        <v>1.366120705918672</v>
      </c>
      <c r="P79" s="20">
        <f t="shared" si="74"/>
        <v>2.6744644725333156E-2</v>
      </c>
      <c r="Q79" s="20">
        <f t="shared" si="74"/>
        <v>0.15941482154801312</v>
      </c>
      <c r="R79" s="20">
        <f t="shared" si="74"/>
        <v>0</v>
      </c>
      <c r="S79" s="20">
        <f t="shared" si="74"/>
        <v>0</v>
      </c>
      <c r="T79" s="20">
        <f t="shared" si="74"/>
        <v>0</v>
      </c>
      <c r="U79" s="20">
        <f t="shared" si="74"/>
        <v>0</v>
      </c>
      <c r="V79" s="20">
        <f t="shared" si="74"/>
        <v>0.43088060702721809</v>
      </c>
      <c r="W79" s="20">
        <f t="shared" si="74"/>
        <v>0</v>
      </c>
      <c r="X79" s="20">
        <f t="shared" si="74"/>
        <v>2.5556519800367021</v>
      </c>
      <c r="Y79" s="20">
        <f t="shared" si="74"/>
        <v>0</v>
      </c>
      <c r="Z79" s="20">
        <f t="shared" si="74"/>
        <v>0</v>
      </c>
      <c r="AA79" s="20">
        <f t="shared" si="74"/>
        <v>0</v>
      </c>
      <c r="AB79" s="20">
        <f t="shared" si="74"/>
        <v>7.0818255098015689E-2</v>
      </c>
      <c r="AC79" s="2"/>
      <c r="AD79" s="18"/>
      <c r="AE79" s="18"/>
      <c r="AF79" s="18"/>
      <c r="AG79" s="20">
        <f t="shared" si="66"/>
        <v>6.0369982258379951</v>
      </c>
      <c r="AH79" s="36">
        <f t="shared" si="67"/>
        <v>60.369982258379963</v>
      </c>
      <c r="AI79" s="168">
        <f t="shared" si="68"/>
        <v>6.0369982258379951</v>
      </c>
      <c r="AJ79" s="19"/>
    </row>
    <row r="80" spans="1:36" s="9" customFormat="1" x14ac:dyDescent="0.2">
      <c r="A80" s="10" t="s">
        <v>33</v>
      </c>
      <c r="B80" s="10" t="s">
        <v>39</v>
      </c>
      <c r="C80" s="7" t="s">
        <v>48</v>
      </c>
      <c r="D80" s="22" t="s">
        <v>65</v>
      </c>
      <c r="E80" s="20">
        <f>E58*E4</f>
        <v>0</v>
      </c>
      <c r="F80" s="20">
        <f t="shared" ref="F80:AB80" si="75">F58*F4</f>
        <v>0</v>
      </c>
      <c r="G80" s="20">
        <f t="shared" si="75"/>
        <v>0.15611646765851478</v>
      </c>
      <c r="H80" s="20">
        <f t="shared" si="75"/>
        <v>0</v>
      </c>
      <c r="I80" s="20">
        <f t="shared" si="75"/>
        <v>0</v>
      </c>
      <c r="J80" s="20">
        <f t="shared" si="75"/>
        <v>0.25840303939722875</v>
      </c>
      <c r="K80" s="20">
        <f t="shared" si="75"/>
        <v>0</v>
      </c>
      <c r="L80" s="20">
        <f t="shared" si="75"/>
        <v>0</v>
      </c>
      <c r="M80" s="20">
        <f t="shared" si="75"/>
        <v>0</v>
      </c>
      <c r="N80" s="20">
        <f t="shared" si="75"/>
        <v>0.48940552965966416</v>
      </c>
      <c r="O80" s="20">
        <f t="shared" si="75"/>
        <v>1.3986948470723453</v>
      </c>
      <c r="P80" s="20">
        <f t="shared" si="75"/>
        <v>3.3190728561394545E-2</v>
      </c>
      <c r="Q80" s="20">
        <f t="shared" si="75"/>
        <v>0.15979183960155799</v>
      </c>
      <c r="R80" s="20">
        <f t="shared" si="75"/>
        <v>0</v>
      </c>
      <c r="S80" s="20">
        <f t="shared" si="75"/>
        <v>0.26371240661515866</v>
      </c>
      <c r="T80" s="20">
        <f t="shared" si="75"/>
        <v>0</v>
      </c>
      <c r="U80" s="20">
        <f t="shared" si="75"/>
        <v>7.6878871081029296E-4</v>
      </c>
      <c r="V80" s="20">
        <f t="shared" si="75"/>
        <v>0.48125960450678756</v>
      </c>
      <c r="W80" s="20">
        <f t="shared" si="75"/>
        <v>7.3213715599259307E-2</v>
      </c>
      <c r="X80" s="20">
        <f t="shared" si="75"/>
        <v>2.220136645169529</v>
      </c>
      <c r="Y80" s="20">
        <f t="shared" si="75"/>
        <v>0.38076495753783285</v>
      </c>
      <c r="Z80" s="20">
        <f t="shared" si="75"/>
        <v>0.1821759787690842</v>
      </c>
      <c r="AA80" s="20">
        <f t="shared" si="75"/>
        <v>0</v>
      </c>
      <c r="AB80" s="20">
        <f t="shared" si="75"/>
        <v>7.9098397292637776E-2</v>
      </c>
      <c r="AC80" s="2"/>
      <c r="AD80" s="18"/>
      <c r="AE80" s="18"/>
      <c r="AF80" s="18"/>
      <c r="AG80" s="20">
        <f t="shared" si="66"/>
        <v>6.1767329461518061</v>
      </c>
      <c r="AH80" s="36">
        <f t="shared" si="67"/>
        <v>86.474261246125266</v>
      </c>
      <c r="AI80" s="168">
        <f t="shared" si="68"/>
        <v>6.1767329461518061</v>
      </c>
      <c r="AJ80" s="19"/>
    </row>
    <row r="81" spans="1:36" s="9" customFormat="1" x14ac:dyDescent="0.2">
      <c r="A81" s="10" t="s">
        <v>33</v>
      </c>
      <c r="B81" s="10" t="s">
        <v>39</v>
      </c>
      <c r="C81" s="7" t="s">
        <v>49</v>
      </c>
      <c r="D81" s="22" t="s">
        <v>65</v>
      </c>
      <c r="E81" s="20">
        <f>E59*E4</f>
        <v>0</v>
      </c>
      <c r="F81" s="20">
        <f t="shared" ref="F81:AB81" si="76">F59*F4</f>
        <v>0</v>
      </c>
      <c r="G81" s="20">
        <f t="shared" si="76"/>
        <v>0.12111457868925547</v>
      </c>
      <c r="H81" s="20">
        <f t="shared" si="76"/>
        <v>0</v>
      </c>
      <c r="I81" s="20">
        <f t="shared" si="76"/>
        <v>5.2147421607965531E-2</v>
      </c>
      <c r="J81" s="20">
        <f t="shared" si="76"/>
        <v>0.17688363798484177</v>
      </c>
      <c r="K81" s="20">
        <f t="shared" si="76"/>
        <v>0.36182790905037898</v>
      </c>
      <c r="L81" s="20">
        <f t="shared" si="76"/>
        <v>0</v>
      </c>
      <c r="M81" s="20">
        <f t="shared" si="76"/>
        <v>0</v>
      </c>
      <c r="N81" s="20">
        <f t="shared" si="76"/>
        <v>0.37967900133749455</v>
      </c>
      <c r="O81" s="20">
        <f t="shared" si="76"/>
        <v>1.1837479566057365</v>
      </c>
      <c r="P81" s="20">
        <f t="shared" si="76"/>
        <v>2.7036706791499485E-2</v>
      </c>
      <c r="Q81" s="20">
        <f t="shared" si="76"/>
        <v>0.17001040273443305</v>
      </c>
      <c r="R81" s="20">
        <f t="shared" si="76"/>
        <v>0</v>
      </c>
      <c r="S81" s="20">
        <f t="shared" si="76"/>
        <v>0.24550453262000299</v>
      </c>
      <c r="T81" s="20">
        <f t="shared" si="76"/>
        <v>2.475850795066132E-2</v>
      </c>
      <c r="U81" s="20">
        <f t="shared" si="76"/>
        <v>1.7892703224847678E-3</v>
      </c>
      <c r="V81" s="20">
        <f t="shared" si="76"/>
        <v>0.5600391340600982</v>
      </c>
      <c r="W81" s="20">
        <f t="shared" si="76"/>
        <v>0</v>
      </c>
      <c r="X81" s="20">
        <f t="shared" si="76"/>
        <v>2.5835607073859417</v>
      </c>
      <c r="Y81" s="20">
        <f t="shared" si="76"/>
        <v>0.14769802348045774</v>
      </c>
      <c r="Z81" s="20">
        <f t="shared" si="76"/>
        <v>0</v>
      </c>
      <c r="AA81" s="20">
        <f t="shared" si="76"/>
        <v>0</v>
      </c>
      <c r="AB81" s="20">
        <f t="shared" si="76"/>
        <v>0</v>
      </c>
      <c r="AC81" s="2"/>
      <c r="AD81" s="18"/>
      <c r="AE81" s="18"/>
      <c r="AF81" s="18"/>
      <c r="AG81" s="20">
        <f t="shared" si="66"/>
        <v>6.0357977906212525</v>
      </c>
      <c r="AH81" s="36">
        <f t="shared" si="67"/>
        <v>84.501169068697564</v>
      </c>
      <c r="AI81" s="168">
        <f t="shared" si="68"/>
        <v>6.0357977906212534</v>
      </c>
      <c r="AJ81" s="19"/>
    </row>
    <row r="82" spans="1:36" s="9" customFormat="1" x14ac:dyDescent="0.2">
      <c r="A82" s="10" t="s">
        <v>33</v>
      </c>
      <c r="B82" s="10" t="s">
        <v>39</v>
      </c>
      <c r="C82" s="7" t="s">
        <v>50</v>
      </c>
      <c r="D82" s="22" t="s">
        <v>65</v>
      </c>
      <c r="E82" s="20">
        <f>E60*E4</f>
        <v>0</v>
      </c>
      <c r="F82" s="20">
        <f t="shared" ref="F82:AB82" si="77">F60*F4</f>
        <v>0</v>
      </c>
      <c r="G82" s="20">
        <f t="shared" si="77"/>
        <v>3.7655419048103086E-2</v>
      </c>
      <c r="H82" s="20">
        <f t="shared" si="77"/>
        <v>0.18521376327790379</v>
      </c>
      <c r="I82" s="20">
        <f t="shared" si="77"/>
        <v>0</v>
      </c>
      <c r="J82" s="20">
        <f t="shared" si="77"/>
        <v>0.28597104850968663</v>
      </c>
      <c r="K82" s="20">
        <f t="shared" si="77"/>
        <v>0.67496985182344471</v>
      </c>
      <c r="L82" s="20">
        <f t="shared" si="77"/>
        <v>0</v>
      </c>
      <c r="M82" s="20">
        <f t="shared" si="77"/>
        <v>0</v>
      </c>
      <c r="N82" s="20">
        <f t="shared" si="77"/>
        <v>0.23609002407233715</v>
      </c>
      <c r="O82" s="20">
        <f t="shared" si="77"/>
        <v>0.8280810050316264</v>
      </c>
      <c r="P82" s="20">
        <f t="shared" si="77"/>
        <v>2.8820270663629514E-2</v>
      </c>
      <c r="Q82" s="20">
        <f t="shared" si="77"/>
        <v>0.17839403782267785</v>
      </c>
      <c r="R82" s="20">
        <f t="shared" si="77"/>
        <v>0</v>
      </c>
      <c r="S82" s="20">
        <f t="shared" si="77"/>
        <v>0.15265835300858005</v>
      </c>
      <c r="T82" s="20">
        <f t="shared" si="77"/>
        <v>0</v>
      </c>
      <c r="U82" s="20">
        <f t="shared" si="77"/>
        <v>5.5629738808211384E-4</v>
      </c>
      <c r="V82" s="20">
        <f t="shared" si="77"/>
        <v>0.40628072891025779</v>
      </c>
      <c r="W82" s="20">
        <f t="shared" si="77"/>
        <v>2.6488811676700655E-2</v>
      </c>
      <c r="X82" s="20">
        <f t="shared" si="77"/>
        <v>2.2949947096303203</v>
      </c>
      <c r="Y82" s="20">
        <f t="shared" si="77"/>
        <v>0.27552245288336696</v>
      </c>
      <c r="Z82" s="20">
        <f t="shared" si="77"/>
        <v>0</v>
      </c>
      <c r="AA82" s="20">
        <f t="shared" si="77"/>
        <v>7.863938160429881E-4</v>
      </c>
      <c r="AB82" s="20">
        <f t="shared" si="77"/>
        <v>3.8157195595824991E-2</v>
      </c>
      <c r="AC82" s="2"/>
      <c r="AD82" s="18"/>
      <c r="AE82" s="18"/>
      <c r="AF82" s="18"/>
      <c r="AG82" s="20">
        <f t="shared" si="66"/>
        <v>5.6506403631585842</v>
      </c>
      <c r="AH82" s="36">
        <f t="shared" si="67"/>
        <v>90.410245810537333</v>
      </c>
      <c r="AI82" s="168">
        <f t="shared" si="68"/>
        <v>5.6506403631585842</v>
      </c>
      <c r="AJ82" s="19"/>
    </row>
    <row r="83" spans="1:36" s="9" customFormat="1" x14ac:dyDescent="0.2">
      <c r="A83" s="10" t="s">
        <v>33</v>
      </c>
      <c r="B83" s="10" t="s">
        <v>39</v>
      </c>
      <c r="C83" s="7" t="s">
        <v>51</v>
      </c>
      <c r="D83" s="22" t="s">
        <v>65</v>
      </c>
      <c r="E83" s="20">
        <f>E61*E4</f>
        <v>0</v>
      </c>
      <c r="F83" s="20">
        <f t="shared" ref="F83:AB83" si="78">F61*F4</f>
        <v>0</v>
      </c>
      <c r="G83" s="20">
        <f t="shared" si="78"/>
        <v>0.14432031040941934</v>
      </c>
      <c r="H83" s="20">
        <f t="shared" si="78"/>
        <v>0.15774685576665776</v>
      </c>
      <c r="I83" s="20">
        <f t="shared" si="78"/>
        <v>2.761730863070409E-2</v>
      </c>
      <c r="J83" s="20">
        <f t="shared" si="78"/>
        <v>0.2435619953092289</v>
      </c>
      <c r="K83" s="20">
        <f t="shared" si="78"/>
        <v>0.19162429756489163</v>
      </c>
      <c r="L83" s="20">
        <f t="shared" si="78"/>
        <v>9.2556155456563157E-4</v>
      </c>
      <c r="M83" s="20">
        <f t="shared" si="78"/>
        <v>1.2242440460262242E-2</v>
      </c>
      <c r="N83" s="20">
        <f t="shared" si="78"/>
        <v>0.7707999496293032</v>
      </c>
      <c r="O83" s="20">
        <f t="shared" si="78"/>
        <v>1.0187347510585718</v>
      </c>
      <c r="P83" s="20">
        <f t="shared" si="78"/>
        <v>2.2500747690031329E-2</v>
      </c>
      <c r="Q83" s="20">
        <f t="shared" si="78"/>
        <v>0.14349745785389351</v>
      </c>
      <c r="R83" s="20">
        <f t="shared" si="78"/>
        <v>0</v>
      </c>
      <c r="S83" s="20">
        <f t="shared" si="78"/>
        <v>0.35755324340065164</v>
      </c>
      <c r="T83" s="20">
        <f t="shared" si="78"/>
        <v>0</v>
      </c>
      <c r="U83" s="20">
        <f t="shared" si="78"/>
        <v>1.4213981016543628E-3</v>
      </c>
      <c r="V83" s="20">
        <f t="shared" si="78"/>
        <v>0.76620915464986084</v>
      </c>
      <c r="W83" s="20">
        <f t="shared" si="78"/>
        <v>6.7681688677611804E-2</v>
      </c>
      <c r="X83" s="20">
        <f t="shared" si="78"/>
        <v>1.7591855687953533</v>
      </c>
      <c r="Y83" s="20">
        <f t="shared" si="78"/>
        <v>0.35199436477829027</v>
      </c>
      <c r="Z83" s="20">
        <f t="shared" si="78"/>
        <v>0.11227384357941364</v>
      </c>
      <c r="AA83" s="20">
        <f t="shared" si="78"/>
        <v>2.0093185789167149E-3</v>
      </c>
      <c r="AB83" s="20">
        <f t="shared" si="78"/>
        <v>3.2498543972044269E-2</v>
      </c>
      <c r="AC83" s="2"/>
      <c r="AD83" s="18"/>
      <c r="AE83" s="18"/>
      <c r="AF83" s="18"/>
      <c r="AG83" s="20">
        <f t="shared" si="66"/>
        <v>6.1843988004613255</v>
      </c>
      <c r="AH83" s="36">
        <f t="shared" si="67"/>
        <v>123.68797600922653</v>
      </c>
      <c r="AI83" s="168">
        <f t="shared" si="68"/>
        <v>6.1843988004613255</v>
      </c>
      <c r="AJ83" s="19"/>
    </row>
    <row r="84" spans="1:36" s="55" customFormat="1" x14ac:dyDescent="0.2">
      <c r="A84" s="12" t="s">
        <v>67</v>
      </c>
      <c r="B84" s="12" t="s">
        <v>39</v>
      </c>
      <c r="C84" s="6" t="s">
        <v>59</v>
      </c>
      <c r="D84" s="21" t="s">
        <v>65</v>
      </c>
      <c r="E84" s="62">
        <f>E62*E4</f>
        <v>0</v>
      </c>
      <c r="F84" s="62">
        <f t="shared" ref="F84:AB84" si="79">F62*F4</f>
        <v>0</v>
      </c>
      <c r="G84" s="62">
        <f t="shared" si="79"/>
        <v>0.12057931034482761</v>
      </c>
      <c r="H84" s="62">
        <f t="shared" si="79"/>
        <v>7.6527383367139976E-2</v>
      </c>
      <c r="I84" s="62">
        <f t="shared" si="79"/>
        <v>2.0096885813148797E-2</v>
      </c>
      <c r="J84" s="62">
        <f t="shared" si="79"/>
        <v>0.24086194964801344</v>
      </c>
      <c r="K84" s="62">
        <f t="shared" si="79"/>
        <v>0.34860851926977693</v>
      </c>
      <c r="L84" s="62">
        <f t="shared" si="79"/>
        <v>2.2450781529650407E-4</v>
      </c>
      <c r="M84" s="62">
        <f t="shared" si="79"/>
        <v>2.9695740365111565E-3</v>
      </c>
      <c r="N84" s="62">
        <f t="shared" si="79"/>
        <v>0.46335606729507234</v>
      </c>
      <c r="O84" s="62">
        <f t="shared" si="79"/>
        <v>1.0454580598973873</v>
      </c>
      <c r="P84" s="62">
        <f t="shared" si="79"/>
        <v>2.8281684763154763E-2</v>
      </c>
      <c r="Q84" s="62">
        <f t="shared" si="79"/>
        <v>0.17198902278964326</v>
      </c>
      <c r="R84" s="62">
        <f t="shared" si="79"/>
        <v>0</v>
      </c>
      <c r="S84" s="62">
        <f t="shared" si="79"/>
        <v>0.22076601837489562</v>
      </c>
      <c r="T84" s="62">
        <f t="shared" si="79"/>
        <v>3.1805273833671408E-3</v>
      </c>
      <c r="U84" s="62">
        <f t="shared" si="79"/>
        <v>8.0448633814580615E-4</v>
      </c>
      <c r="V84" s="62">
        <f t="shared" si="79"/>
        <v>0.53957809327150486</v>
      </c>
      <c r="W84" s="62">
        <f t="shared" si="79"/>
        <v>4.3779023982818292E-2</v>
      </c>
      <c r="X84" s="62">
        <f t="shared" si="79"/>
        <v>2.2284000477270021</v>
      </c>
      <c r="Y84" s="62">
        <f t="shared" si="79"/>
        <v>0.28460374656962184</v>
      </c>
      <c r="Z84" s="62">
        <f t="shared" si="79"/>
        <v>8.1700742255176095E-2</v>
      </c>
      <c r="AA84" s="62">
        <f t="shared" si="79"/>
        <v>6.4985085312015275E-4</v>
      </c>
      <c r="AB84" s="62">
        <f t="shared" si="79"/>
        <v>4.3356353657081514E-2</v>
      </c>
      <c r="AC84" s="3"/>
      <c r="AD84" s="18"/>
      <c r="AE84" s="18"/>
      <c r="AF84" s="18"/>
      <c r="AG84" s="62">
        <f t="shared" si="66"/>
        <v>5.9657718554527053</v>
      </c>
      <c r="AH84" s="59">
        <f t="shared" si="67"/>
        <v>125.28120896450683</v>
      </c>
      <c r="AI84" s="169">
        <f t="shared" si="68"/>
        <v>5.9657718554527053</v>
      </c>
      <c r="AJ84" s="19"/>
    </row>
    <row r="85" spans="1:36" s="55" customFormat="1" x14ac:dyDescent="0.2">
      <c r="A85" s="12" t="s">
        <v>67</v>
      </c>
      <c r="B85" s="12" t="s">
        <v>39</v>
      </c>
      <c r="C85" s="8" t="s">
        <v>60</v>
      </c>
      <c r="D85" s="21" t="s">
        <v>65</v>
      </c>
      <c r="E85" s="62">
        <f>E63*E4</f>
        <v>1.3404375059384159E-4</v>
      </c>
      <c r="F85" s="62">
        <f t="shared" ref="F85:AB85" si="80">F63*F4</f>
        <v>0</v>
      </c>
      <c r="G85" s="62">
        <f t="shared" si="80"/>
        <v>9.5304668143048235E-2</v>
      </c>
      <c r="H85" s="62">
        <f t="shared" si="80"/>
        <v>8.7894402175104719E-2</v>
      </c>
      <c r="I85" s="62">
        <f t="shared" si="80"/>
        <v>1.5387988685947335E-2</v>
      </c>
      <c r="J85" s="62">
        <f t="shared" si="80"/>
        <v>0.27663845462319386</v>
      </c>
      <c r="K85" s="62">
        <f t="shared" si="80"/>
        <v>0.28472120507816789</v>
      </c>
      <c r="L85" s="62">
        <f t="shared" si="80"/>
        <v>1.719034358760717E-4</v>
      </c>
      <c r="M85" s="62">
        <f t="shared" si="80"/>
        <v>2.2737737627995702E-3</v>
      </c>
      <c r="N85" s="62">
        <f t="shared" si="80"/>
        <v>0.36101154062607355</v>
      </c>
      <c r="O85" s="62">
        <f t="shared" si="80"/>
        <v>1.0479233451005328</v>
      </c>
      <c r="P85" s="62">
        <f t="shared" si="80"/>
        <v>2.849343302563203E-2</v>
      </c>
      <c r="Q85" s="62">
        <f t="shared" si="80"/>
        <v>0.29159997368824964</v>
      </c>
      <c r="R85" s="62">
        <f t="shared" si="80"/>
        <v>6.8702903794008245E-6</v>
      </c>
      <c r="S85" s="62">
        <f t="shared" si="80"/>
        <v>0.30789133247089262</v>
      </c>
      <c r="T85" s="62">
        <f t="shared" si="80"/>
        <v>2.4352986749110158E-3</v>
      </c>
      <c r="U85" s="62">
        <f t="shared" si="80"/>
        <v>7.9198368671475874E-4</v>
      </c>
      <c r="V85" s="62">
        <f t="shared" si="80"/>
        <v>0.50955125062799145</v>
      </c>
      <c r="W85" s="62">
        <f t="shared" si="80"/>
        <v>3.4917885412327064E-2</v>
      </c>
      <c r="X85" s="62">
        <f t="shared" si="80"/>
        <v>2.2326647225206657</v>
      </c>
      <c r="Y85" s="62">
        <f t="shared" si="80"/>
        <v>0.23971013221654575</v>
      </c>
      <c r="Z85" s="62">
        <f t="shared" si="80"/>
        <v>6.2557458361712642E-2</v>
      </c>
      <c r="AA85" s="62">
        <f t="shared" si="80"/>
        <v>7.463766527068213E-4</v>
      </c>
      <c r="AB85" s="62">
        <f t="shared" si="80"/>
        <v>4.2251408774968774E-2</v>
      </c>
      <c r="AC85" s="3"/>
      <c r="AD85" s="18"/>
      <c r="AE85" s="18"/>
      <c r="AF85" s="18"/>
      <c r="AG85" s="62">
        <f t="shared" si="66"/>
        <v>5.9250794517850354</v>
      </c>
      <c r="AH85" s="59">
        <f t="shared" si="67"/>
        <v>136.27682739105583</v>
      </c>
      <c r="AI85" s="169">
        <f t="shared" si="68"/>
        <v>5.9250794517850354</v>
      </c>
      <c r="AJ85" s="19"/>
    </row>
    <row r="86" spans="1:36" s="9" customFormat="1" x14ac:dyDescent="0.2">
      <c r="A86" s="10" t="s">
        <v>34</v>
      </c>
      <c r="B86" s="10" t="s">
        <v>40</v>
      </c>
      <c r="C86" s="5" t="s">
        <v>52</v>
      </c>
      <c r="D86" s="22" t="s">
        <v>65</v>
      </c>
      <c r="E86" s="20">
        <f>E64*E4</f>
        <v>0</v>
      </c>
      <c r="F86" s="20">
        <f t="shared" ref="F86:AB86" si="81">F64*F4</f>
        <v>0</v>
      </c>
      <c r="G86" s="20">
        <f t="shared" si="81"/>
        <v>0</v>
      </c>
      <c r="H86" s="20">
        <f t="shared" si="81"/>
        <v>1.0200519110387296</v>
      </c>
      <c r="I86" s="20">
        <f t="shared" si="81"/>
        <v>0</v>
      </c>
      <c r="J86" s="20">
        <f t="shared" si="81"/>
        <v>0.34326174360018324</v>
      </c>
      <c r="K86" s="20">
        <f t="shared" si="81"/>
        <v>0.82607766298539376</v>
      </c>
      <c r="L86" s="20">
        <f t="shared" si="81"/>
        <v>0</v>
      </c>
      <c r="M86" s="20">
        <f t="shared" si="81"/>
        <v>0</v>
      </c>
      <c r="N86" s="20">
        <f t="shared" si="81"/>
        <v>0</v>
      </c>
      <c r="O86" s="20">
        <f t="shared" si="81"/>
        <v>0.50673316708229432</v>
      </c>
      <c r="P86" s="20">
        <f t="shared" si="81"/>
        <v>1.1022613534191731E-2</v>
      </c>
      <c r="Q86" s="20">
        <f t="shared" si="81"/>
        <v>7.8842010619709219E-2</v>
      </c>
      <c r="R86" s="20">
        <f t="shared" si="81"/>
        <v>0</v>
      </c>
      <c r="S86" s="20">
        <f t="shared" si="81"/>
        <v>0.56050350314689468</v>
      </c>
      <c r="T86" s="20">
        <f t="shared" si="81"/>
        <v>0</v>
      </c>
      <c r="U86" s="20">
        <f t="shared" si="81"/>
        <v>0</v>
      </c>
      <c r="V86" s="20">
        <f t="shared" si="81"/>
        <v>0.47947775116932162</v>
      </c>
      <c r="W86" s="20">
        <f t="shared" si="81"/>
        <v>0</v>
      </c>
      <c r="X86" s="20">
        <f t="shared" si="81"/>
        <v>1.263952363987989</v>
      </c>
      <c r="Y86" s="20">
        <f t="shared" si="81"/>
        <v>0</v>
      </c>
      <c r="Z86" s="20">
        <f t="shared" si="81"/>
        <v>0</v>
      </c>
      <c r="AA86" s="20">
        <f t="shared" si="81"/>
        <v>0</v>
      </c>
      <c r="AB86" s="20">
        <f t="shared" si="81"/>
        <v>3.5024683189984231E-2</v>
      </c>
      <c r="AC86" s="2"/>
      <c r="AD86" s="18"/>
      <c r="AE86" s="18"/>
      <c r="AF86" s="18"/>
      <c r="AG86" s="20">
        <f t="shared" si="66"/>
        <v>5.1249474103546913</v>
      </c>
      <c r="AH86" s="36">
        <f t="shared" si="67"/>
        <v>51.249474103546916</v>
      </c>
      <c r="AI86" s="168">
        <f t="shared" si="68"/>
        <v>5.1249474103546913</v>
      </c>
      <c r="AJ86" s="19"/>
    </row>
    <row r="87" spans="1:36" s="9" customFormat="1" x14ac:dyDescent="0.2">
      <c r="A87" s="10" t="s">
        <v>34</v>
      </c>
      <c r="B87" s="10" t="s">
        <v>40</v>
      </c>
      <c r="C87" s="5" t="s">
        <v>53</v>
      </c>
      <c r="D87" s="22" t="s">
        <v>65</v>
      </c>
      <c r="E87" s="20">
        <f>E65*E4</f>
        <v>0</v>
      </c>
      <c r="F87" s="20">
        <f t="shared" ref="F87:AB87" si="82">F65*F4</f>
        <v>0</v>
      </c>
      <c r="G87" s="20">
        <f t="shared" si="82"/>
        <v>0.16763961740203645</v>
      </c>
      <c r="H87" s="20">
        <f t="shared" si="82"/>
        <v>0.82456032088861475</v>
      </c>
      <c r="I87" s="20">
        <f t="shared" si="82"/>
        <v>7.2179368507662253E-2</v>
      </c>
      <c r="J87" s="20">
        <f t="shared" si="82"/>
        <v>0.48966368404813337</v>
      </c>
      <c r="K87" s="20">
        <f t="shared" si="82"/>
        <v>1.0016414686825055</v>
      </c>
      <c r="L87" s="20">
        <f t="shared" si="82"/>
        <v>0</v>
      </c>
      <c r="M87" s="20">
        <f t="shared" si="82"/>
        <v>0</v>
      </c>
      <c r="N87" s="20">
        <f t="shared" si="82"/>
        <v>0</v>
      </c>
      <c r="O87" s="20">
        <f t="shared" si="82"/>
        <v>0</v>
      </c>
      <c r="P87" s="20">
        <f t="shared" si="82"/>
        <v>1.6038259796359155E-2</v>
      </c>
      <c r="Q87" s="20">
        <f t="shared" si="82"/>
        <v>0.26473310706572045</v>
      </c>
      <c r="R87" s="20">
        <f t="shared" si="82"/>
        <v>0</v>
      </c>
      <c r="S87" s="20">
        <f t="shared" si="82"/>
        <v>0.67962562994960407</v>
      </c>
      <c r="T87" s="20">
        <f t="shared" si="82"/>
        <v>5.1403887688984899E-2</v>
      </c>
      <c r="U87" s="20">
        <f t="shared" si="82"/>
        <v>0</v>
      </c>
      <c r="V87" s="20">
        <f t="shared" si="82"/>
        <v>0.51678197169466222</v>
      </c>
      <c r="W87" s="20">
        <f t="shared" si="82"/>
        <v>3.9308855291576683E-2</v>
      </c>
      <c r="X87" s="20">
        <f t="shared" si="82"/>
        <v>0.51085878843978194</v>
      </c>
      <c r="Y87" s="20">
        <f t="shared" si="82"/>
        <v>0</v>
      </c>
      <c r="Z87" s="20">
        <f t="shared" si="82"/>
        <v>0.58686783986477997</v>
      </c>
      <c r="AA87" s="20">
        <f t="shared" si="82"/>
        <v>0</v>
      </c>
      <c r="AB87" s="20">
        <f t="shared" si="82"/>
        <v>0</v>
      </c>
      <c r="AC87" s="2"/>
      <c r="AD87" s="18"/>
      <c r="AE87" s="18"/>
      <c r="AF87" s="18"/>
      <c r="AG87" s="20">
        <f t="shared" si="66"/>
        <v>5.2213027993204211</v>
      </c>
      <c r="AH87" s="36">
        <f t="shared" si="67"/>
        <v>67.876936391165486</v>
      </c>
      <c r="AI87" s="168">
        <f t="shared" si="68"/>
        <v>5.2213027993204202</v>
      </c>
      <c r="AJ87" s="19"/>
    </row>
    <row r="88" spans="1:36" s="55" customFormat="1" x14ac:dyDescent="0.2">
      <c r="A88" s="12" t="s">
        <v>34</v>
      </c>
      <c r="B88" s="12" t="s">
        <v>40</v>
      </c>
      <c r="C88" s="6" t="s">
        <v>58</v>
      </c>
      <c r="D88" s="21" t="s">
        <v>65</v>
      </c>
      <c r="E88" s="62">
        <f>E66*E4</f>
        <v>0</v>
      </c>
      <c r="F88" s="62">
        <f t="shared" ref="F88:AB88" si="83">F66*F4</f>
        <v>0</v>
      </c>
      <c r="G88" s="62">
        <f t="shared" si="83"/>
        <v>4.894510206655496E-2</v>
      </c>
      <c r="H88" s="62">
        <f t="shared" si="83"/>
        <v>0.962974974325712</v>
      </c>
      <c r="I88" s="62">
        <f t="shared" si="83"/>
        <v>2.1073935943402455E-2</v>
      </c>
      <c r="J88" s="62">
        <f t="shared" si="83"/>
        <v>0.38600616182909031</v>
      </c>
      <c r="K88" s="62">
        <f t="shared" si="83"/>
        <v>0.8773363601967461</v>
      </c>
      <c r="L88" s="62">
        <f t="shared" si="83"/>
        <v>0</v>
      </c>
      <c r="M88" s="62">
        <f t="shared" si="83"/>
        <v>0</v>
      </c>
      <c r="N88" s="62">
        <f t="shared" si="83"/>
        <v>0</v>
      </c>
      <c r="O88" s="62">
        <f t="shared" si="83"/>
        <v>0.3587842098625299</v>
      </c>
      <c r="P88" s="62">
        <f t="shared" si="83"/>
        <v>1.248701271402747E-2</v>
      </c>
      <c r="Q88" s="62">
        <f t="shared" si="83"/>
        <v>0.13311592766757352</v>
      </c>
      <c r="R88" s="62">
        <f t="shared" si="83"/>
        <v>0</v>
      </c>
      <c r="S88" s="62">
        <f t="shared" si="83"/>
        <v>0.59528313784840448</v>
      </c>
      <c r="T88" s="62">
        <f t="shared" si="83"/>
        <v>1.5008197755076303E-2</v>
      </c>
      <c r="U88" s="62">
        <f t="shared" si="83"/>
        <v>0</v>
      </c>
      <c r="V88" s="62">
        <f t="shared" si="83"/>
        <v>0.49036932268100825</v>
      </c>
      <c r="W88" s="62">
        <f t="shared" si="83"/>
        <v>1.1476857106823054E-2</v>
      </c>
      <c r="X88" s="62">
        <f t="shared" si="83"/>
        <v>1.0440744944717701</v>
      </c>
      <c r="Y88" s="62">
        <f t="shared" si="83"/>
        <v>0</v>
      </c>
      <c r="Z88" s="62">
        <f t="shared" si="83"/>
        <v>0.17134557312233137</v>
      </c>
      <c r="AA88" s="62">
        <f t="shared" si="83"/>
        <v>0</v>
      </c>
      <c r="AB88" s="62">
        <f t="shared" si="83"/>
        <v>2.4798659531917195E-2</v>
      </c>
      <c r="AC88" s="3"/>
      <c r="AD88" s="18"/>
      <c r="AE88" s="18"/>
      <c r="AF88" s="18"/>
      <c r="AG88" s="62">
        <f t="shared" si="66"/>
        <v>5.1530799271229677</v>
      </c>
      <c r="AH88" s="59">
        <f t="shared" si="67"/>
        <v>77.296198906844495</v>
      </c>
      <c r="AI88" s="169">
        <f t="shared" si="68"/>
        <v>5.1530799271229677</v>
      </c>
      <c r="AJ88" s="19"/>
    </row>
    <row r="89" spans="1:36" s="9" customFormat="1" x14ac:dyDescent="0.2">
      <c r="A89" s="10" t="s">
        <v>34</v>
      </c>
      <c r="B89" s="10" t="s">
        <v>40</v>
      </c>
      <c r="C89" s="5" t="s">
        <v>54</v>
      </c>
      <c r="D89" s="22" t="s">
        <v>65</v>
      </c>
      <c r="E89" s="20">
        <f>E67*E4</f>
        <v>0</v>
      </c>
      <c r="F89" s="20">
        <f t="shared" ref="F89:AB89" si="84">F67*F4</f>
        <v>0</v>
      </c>
      <c r="G89" s="20">
        <f t="shared" si="84"/>
        <v>0.13658669026406289</v>
      </c>
      <c r="H89" s="20">
        <f t="shared" si="84"/>
        <v>0.26872875731552803</v>
      </c>
      <c r="I89" s="20">
        <f t="shared" si="84"/>
        <v>0</v>
      </c>
      <c r="J89" s="20">
        <f t="shared" si="84"/>
        <v>0.30320978219335115</v>
      </c>
      <c r="K89" s="20">
        <f t="shared" si="84"/>
        <v>0.81610120065160985</v>
      </c>
      <c r="L89" s="20">
        <f t="shared" si="84"/>
        <v>0</v>
      </c>
      <c r="M89" s="20">
        <f t="shared" si="84"/>
        <v>0</v>
      </c>
      <c r="N89" s="20">
        <f t="shared" si="84"/>
        <v>0.1712728515978521</v>
      </c>
      <c r="O89" s="20">
        <f t="shared" si="84"/>
        <v>0.66748453096823068</v>
      </c>
      <c r="P89" s="20">
        <f t="shared" si="84"/>
        <v>5.2269573436840085E-2</v>
      </c>
      <c r="Q89" s="20">
        <f t="shared" si="84"/>
        <v>0.12941697001387686</v>
      </c>
      <c r="R89" s="20">
        <f t="shared" si="84"/>
        <v>0</v>
      </c>
      <c r="S89" s="20">
        <f t="shared" si="84"/>
        <v>0.7198546614913286</v>
      </c>
      <c r="T89" s="20">
        <f t="shared" si="84"/>
        <v>1.116854038037394E-2</v>
      </c>
      <c r="U89" s="20">
        <f t="shared" si="84"/>
        <v>0</v>
      </c>
      <c r="V89" s="20">
        <f t="shared" si="84"/>
        <v>0.6736883817397985</v>
      </c>
      <c r="W89" s="20">
        <f t="shared" si="84"/>
        <v>5.1243891157009835E-2</v>
      </c>
      <c r="X89" s="20">
        <f t="shared" si="84"/>
        <v>1.4984252760292014</v>
      </c>
      <c r="Y89" s="20">
        <f t="shared" si="84"/>
        <v>0.46638510682514461</v>
      </c>
      <c r="Z89" s="20">
        <f t="shared" si="84"/>
        <v>0</v>
      </c>
      <c r="AA89" s="20">
        <f t="shared" si="84"/>
        <v>0</v>
      </c>
      <c r="AB89" s="20">
        <f t="shared" si="84"/>
        <v>5.5362709410132133E-2</v>
      </c>
      <c r="AC89" s="2"/>
      <c r="AD89" s="18"/>
      <c r="AE89" s="18"/>
      <c r="AF89" s="18"/>
      <c r="AG89" s="20">
        <f t="shared" si="66"/>
        <v>6.0211989234743406</v>
      </c>
      <c r="AH89" s="36">
        <f t="shared" si="67"/>
        <v>90.317983852115091</v>
      </c>
      <c r="AI89" s="168">
        <f t="shared" si="68"/>
        <v>6.0211989234743397</v>
      </c>
      <c r="AJ89" s="19"/>
    </row>
    <row r="90" spans="1:36" s="9" customFormat="1" x14ac:dyDescent="0.2">
      <c r="A90" s="10" t="s">
        <v>34</v>
      </c>
      <c r="B90" s="10" t="s">
        <v>40</v>
      </c>
      <c r="C90" s="5" t="s">
        <v>55</v>
      </c>
      <c r="D90" s="22" t="s">
        <v>65</v>
      </c>
      <c r="E90" s="20">
        <f>E68*E4</f>
        <v>0</v>
      </c>
      <c r="F90" s="20">
        <f t="shared" ref="F90:AB90" si="85">F68*F4</f>
        <v>0</v>
      </c>
      <c r="G90" s="20">
        <f t="shared" si="85"/>
        <v>6.4832227578635854E-2</v>
      </c>
      <c r="H90" s="20">
        <f t="shared" si="85"/>
        <v>0.85036513770225741</v>
      </c>
      <c r="I90" s="20">
        <f t="shared" si="85"/>
        <v>1.8609559872506742E-2</v>
      </c>
      <c r="J90" s="20">
        <f t="shared" si="85"/>
        <v>0.16412104434155883</v>
      </c>
      <c r="K90" s="20">
        <f t="shared" si="85"/>
        <v>0.77474106247911767</v>
      </c>
      <c r="L90" s="20">
        <f t="shared" si="85"/>
        <v>0</v>
      </c>
      <c r="M90" s="20">
        <f t="shared" si="85"/>
        <v>0</v>
      </c>
      <c r="N90" s="20">
        <f t="shared" si="85"/>
        <v>0.18065857370902472</v>
      </c>
      <c r="O90" s="20">
        <f t="shared" si="85"/>
        <v>0.63365630916583104</v>
      </c>
      <c r="P90" s="20">
        <f t="shared" si="85"/>
        <v>1.929687790028585E-2</v>
      </c>
      <c r="Q90" s="20">
        <f t="shared" si="85"/>
        <v>0.12892516400702161</v>
      </c>
      <c r="R90" s="20">
        <f t="shared" si="85"/>
        <v>0</v>
      </c>
      <c r="S90" s="20">
        <f t="shared" si="85"/>
        <v>0.43805917511229897</v>
      </c>
      <c r="T90" s="20">
        <f t="shared" si="85"/>
        <v>1.7670861640123246E-2</v>
      </c>
      <c r="U90" s="20">
        <f t="shared" si="85"/>
        <v>0</v>
      </c>
      <c r="V90" s="20">
        <f t="shared" si="85"/>
        <v>0.63288381292431528</v>
      </c>
      <c r="W90" s="20">
        <f t="shared" si="85"/>
        <v>2.0269517763670784E-2</v>
      </c>
      <c r="X90" s="20">
        <f t="shared" si="85"/>
        <v>1.053692478216367</v>
      </c>
      <c r="Y90" s="20">
        <f t="shared" si="85"/>
        <v>0.26354085458662801</v>
      </c>
      <c r="Z90" s="20">
        <f t="shared" si="85"/>
        <v>0.15130850309466146</v>
      </c>
      <c r="AA90" s="20">
        <f t="shared" si="85"/>
        <v>0</v>
      </c>
      <c r="AB90" s="20">
        <f t="shared" si="85"/>
        <v>6.5696148155219319E-2</v>
      </c>
      <c r="AC90" s="2"/>
      <c r="AD90" s="18"/>
      <c r="AE90" s="18"/>
      <c r="AF90" s="18"/>
      <c r="AG90" s="20">
        <f t="shared" si="66"/>
        <v>5.4783273082495239</v>
      </c>
      <c r="AH90" s="36">
        <f t="shared" si="67"/>
        <v>93.131564240241886</v>
      </c>
      <c r="AI90" s="168">
        <f t="shared" si="68"/>
        <v>5.4783273082495239</v>
      </c>
      <c r="AJ90" s="19"/>
    </row>
    <row r="91" spans="1:36" s="9" customFormat="1" x14ac:dyDescent="0.2">
      <c r="A91" s="10" t="s">
        <v>34</v>
      </c>
      <c r="B91" s="10" t="s">
        <v>40</v>
      </c>
      <c r="C91" s="5" t="s">
        <v>56</v>
      </c>
      <c r="D91" s="22" t="s">
        <v>65</v>
      </c>
      <c r="E91" s="20">
        <f>E69*E4</f>
        <v>0</v>
      </c>
      <c r="F91" s="20">
        <f t="shared" ref="F91:AB91" si="86">F69*F4</f>
        <v>0</v>
      </c>
      <c r="G91" s="20">
        <f t="shared" si="86"/>
        <v>0</v>
      </c>
      <c r="H91" s="20">
        <f t="shared" si="86"/>
        <v>0.70720863766274999</v>
      </c>
      <c r="I91" s="20">
        <f t="shared" si="86"/>
        <v>0</v>
      </c>
      <c r="J91" s="20">
        <f t="shared" si="86"/>
        <v>0.27298348682121309</v>
      </c>
      <c r="K91" s="20">
        <f t="shared" si="86"/>
        <v>0.42954377050915626</v>
      </c>
      <c r="L91" s="20">
        <f t="shared" si="86"/>
        <v>0</v>
      </c>
      <c r="M91" s="20">
        <f t="shared" si="86"/>
        <v>0</v>
      </c>
      <c r="N91" s="20">
        <f t="shared" si="86"/>
        <v>0.15024522776189975</v>
      </c>
      <c r="O91" s="20">
        <f t="shared" si="86"/>
        <v>0.52698211072298073</v>
      </c>
      <c r="P91" s="20">
        <f t="shared" si="86"/>
        <v>2.9803994213330506E-2</v>
      </c>
      <c r="Q91" s="20">
        <f t="shared" si="86"/>
        <v>0.1450636886489538</v>
      </c>
      <c r="R91" s="20">
        <f t="shared" si="86"/>
        <v>0</v>
      </c>
      <c r="S91" s="20">
        <f t="shared" si="86"/>
        <v>0.21858791150629828</v>
      </c>
      <c r="T91" s="20">
        <f t="shared" si="86"/>
        <v>0</v>
      </c>
      <c r="U91" s="20">
        <f t="shared" si="86"/>
        <v>0</v>
      </c>
      <c r="V91" s="20">
        <f t="shared" si="86"/>
        <v>0.60944592439684564</v>
      </c>
      <c r="W91" s="20">
        <f t="shared" si="86"/>
        <v>0</v>
      </c>
      <c r="X91" s="20">
        <f t="shared" si="86"/>
        <v>1.7526128224127588</v>
      </c>
      <c r="Y91" s="20">
        <f t="shared" si="86"/>
        <v>0.35067922797360712</v>
      </c>
      <c r="Z91" s="20">
        <f t="shared" si="86"/>
        <v>0</v>
      </c>
      <c r="AA91" s="20">
        <f t="shared" si="86"/>
        <v>0</v>
      </c>
      <c r="AB91" s="20">
        <f t="shared" si="86"/>
        <v>0</v>
      </c>
      <c r="AC91" s="2"/>
      <c r="AD91" s="18"/>
      <c r="AE91" s="18"/>
      <c r="AF91" s="18"/>
      <c r="AG91" s="20">
        <f t="shared" si="66"/>
        <v>5.1931568026297947</v>
      </c>
      <c r="AH91" s="36">
        <f t="shared" si="67"/>
        <v>57.124724828927739</v>
      </c>
      <c r="AI91" s="168">
        <f t="shared" si="68"/>
        <v>5.1931568026297947</v>
      </c>
      <c r="AJ91" s="19"/>
    </row>
    <row r="92" spans="1:36" s="55" customFormat="1" x14ac:dyDescent="0.2">
      <c r="A92" s="12" t="s">
        <v>34</v>
      </c>
      <c r="B92" s="12" t="s">
        <v>40</v>
      </c>
      <c r="C92" s="4" t="s">
        <v>61</v>
      </c>
      <c r="D92" s="21" t="s">
        <v>65</v>
      </c>
      <c r="E92" s="62">
        <f>E70*E4</f>
        <v>0</v>
      </c>
      <c r="F92" s="62">
        <f t="shared" ref="F92:AB92" si="87">F70*F4</f>
        <v>0</v>
      </c>
      <c r="G92" s="62">
        <f t="shared" si="87"/>
        <v>7.2267298023463059E-2</v>
      </c>
      <c r="H92" s="62">
        <f t="shared" si="87"/>
        <v>0.62205049080897024</v>
      </c>
      <c r="I92" s="62">
        <f t="shared" si="87"/>
        <v>7.7789009780709914E-3</v>
      </c>
      <c r="J92" s="62">
        <f t="shared" si="87"/>
        <v>0.23747373041419484</v>
      </c>
      <c r="K92" s="62">
        <f t="shared" si="87"/>
        <v>0.70166662232981292</v>
      </c>
      <c r="L92" s="62">
        <f t="shared" si="87"/>
        <v>0</v>
      </c>
      <c r="M92" s="62">
        <f t="shared" si="87"/>
        <v>0</v>
      </c>
      <c r="N92" s="62">
        <f t="shared" si="87"/>
        <v>0.16991168098747039</v>
      </c>
      <c r="O92" s="62">
        <f t="shared" si="87"/>
        <v>0.61803445860267958</v>
      </c>
      <c r="P92" s="62">
        <f t="shared" si="87"/>
        <v>3.2840972573222313E-2</v>
      </c>
      <c r="Q92" s="62">
        <f t="shared" si="87"/>
        <v>0.13314357159958498</v>
      </c>
      <c r="R92" s="62">
        <f t="shared" si="87"/>
        <v>0</v>
      </c>
      <c r="S92" s="62">
        <f t="shared" si="87"/>
        <v>0.47608913481063725</v>
      </c>
      <c r="T92" s="62">
        <f t="shared" si="87"/>
        <v>1.1079779734510921E-2</v>
      </c>
      <c r="U92" s="62">
        <f t="shared" si="87"/>
        <v>0</v>
      </c>
      <c r="V92" s="62">
        <f t="shared" si="87"/>
        <v>0.64048706000164923</v>
      </c>
      <c r="W92" s="62">
        <f t="shared" si="87"/>
        <v>2.5418318214466228E-2</v>
      </c>
      <c r="X92" s="62">
        <f t="shared" si="87"/>
        <v>1.3764043698402983</v>
      </c>
      <c r="Y92" s="62">
        <f t="shared" si="87"/>
        <v>0.35251700318338608</v>
      </c>
      <c r="Z92" s="62">
        <f t="shared" si="87"/>
        <v>6.3247807620233285E-2</v>
      </c>
      <c r="AA92" s="62">
        <f t="shared" si="87"/>
        <v>0</v>
      </c>
      <c r="AB92" s="62">
        <f t="shared" si="87"/>
        <v>4.5768934053363831E-2</v>
      </c>
      <c r="AC92" s="56"/>
      <c r="AD92" s="18"/>
      <c r="AE92" s="18"/>
      <c r="AF92" s="18"/>
      <c r="AG92" s="62">
        <f t="shared" si="66"/>
        <v>5.586180133776014</v>
      </c>
      <c r="AH92" s="59">
        <f t="shared" si="67"/>
        <v>94.965062274192221</v>
      </c>
      <c r="AI92" s="169">
        <f t="shared" si="68"/>
        <v>5.586180133776014</v>
      </c>
      <c r="AJ92" s="19"/>
    </row>
    <row r="93" spans="1:36" s="55" customFormat="1" x14ac:dyDescent="0.2">
      <c r="A93" s="12" t="s">
        <v>34</v>
      </c>
      <c r="B93" s="12" t="s">
        <v>40</v>
      </c>
      <c r="C93" s="4" t="s">
        <v>60</v>
      </c>
      <c r="D93" s="21" t="s">
        <v>65</v>
      </c>
      <c r="E93" s="62">
        <f>E71*E4</f>
        <v>0</v>
      </c>
      <c r="F93" s="62">
        <f t="shared" ref="F93:AB93" si="88">F71*F4</f>
        <v>0</v>
      </c>
      <c r="G93" s="62">
        <f t="shared" si="88"/>
        <v>6.5979491613517474E-2</v>
      </c>
      <c r="H93" s="62">
        <f t="shared" si="88"/>
        <v>0.71396581287918892</v>
      </c>
      <c r="I93" s="62">
        <f t="shared" si="88"/>
        <v>1.1363323569748108E-2</v>
      </c>
      <c r="J93" s="62">
        <f t="shared" si="88"/>
        <v>0.27751898070113229</v>
      </c>
      <c r="K93" s="62">
        <f t="shared" si="88"/>
        <v>0.74902825610709833</v>
      </c>
      <c r="L93" s="62">
        <f t="shared" si="88"/>
        <v>0</v>
      </c>
      <c r="M93" s="62">
        <f t="shared" si="88"/>
        <v>0</v>
      </c>
      <c r="N93" s="62">
        <f t="shared" si="88"/>
        <v>0.12410245449732109</v>
      </c>
      <c r="O93" s="62">
        <f t="shared" si="88"/>
        <v>0.5481390088422784</v>
      </c>
      <c r="P93" s="62">
        <f t="shared" si="88"/>
        <v>2.7353420736041557E-2</v>
      </c>
      <c r="Q93" s="62">
        <f t="shared" si="88"/>
        <v>0.13313611862675093</v>
      </c>
      <c r="R93" s="62">
        <f t="shared" si="88"/>
        <v>0</v>
      </c>
      <c r="S93" s="62">
        <f t="shared" si="88"/>
        <v>0.50822456569856589</v>
      </c>
      <c r="T93" s="62">
        <f t="shared" si="88"/>
        <v>1.2138905215503214E-2</v>
      </c>
      <c r="U93" s="62">
        <f t="shared" si="88"/>
        <v>0</v>
      </c>
      <c r="V93" s="62">
        <f t="shared" si="88"/>
        <v>0.60001440156436925</v>
      </c>
      <c r="W93" s="62">
        <f t="shared" si="88"/>
        <v>2.1659615188446911E-2</v>
      </c>
      <c r="X93" s="62">
        <f t="shared" si="88"/>
        <v>1.2868062065961678</v>
      </c>
      <c r="Y93" s="62">
        <f t="shared" si="88"/>
        <v>0.25747626703972304</v>
      </c>
      <c r="Z93" s="62">
        <f t="shared" si="88"/>
        <v>9.2391625126987426E-2</v>
      </c>
      <c r="AA93" s="62">
        <f t="shared" si="88"/>
        <v>0</v>
      </c>
      <c r="AB93" s="62">
        <f t="shared" si="88"/>
        <v>4.0115220020692982E-2</v>
      </c>
      <c r="AC93" s="56"/>
      <c r="AD93" s="18"/>
      <c r="AE93" s="18"/>
      <c r="AF93" s="18"/>
      <c r="AG93" s="62">
        <f t="shared" si="66"/>
        <v>5.4694136740235342</v>
      </c>
      <c r="AH93" s="59">
        <f t="shared" si="67"/>
        <v>92.980032458400061</v>
      </c>
      <c r="AI93" s="169">
        <f t="shared" si="68"/>
        <v>5.4694136740235342</v>
      </c>
      <c r="AJ93" s="19"/>
    </row>
  </sheetData>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2611D801D11F149982A35FD1225843A" ma:contentTypeVersion="9" ma:contentTypeDescription="Create a new document." ma:contentTypeScope="" ma:versionID="7c96b07bf9950babd5ae279c280adf33">
  <xsd:schema xmlns:xsd="http://www.w3.org/2001/XMLSchema" xmlns:xs="http://www.w3.org/2001/XMLSchema" xmlns:p="http://schemas.microsoft.com/office/2006/metadata/properties" xmlns:ns2="09a6b0c2-b1d1-4a80-9379-1e110532514d" targetNamespace="http://schemas.microsoft.com/office/2006/metadata/properties" ma:root="true" ma:fieldsID="5628a17e82a0df2742a64aafd8a7a8f5" ns2:_="">
    <xsd:import namespace="09a6b0c2-b1d1-4a80-9379-1e110532514d"/>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9a6b0c2-b1d1-4a80-9379-1e110532514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58ED5174-2D64-459A-94A8-7923F3D0CF24}"/>
</file>

<file path=customXml/itemProps2.xml><?xml version="1.0" encoding="utf-8"?>
<ds:datastoreItem xmlns:ds="http://schemas.openxmlformats.org/officeDocument/2006/customXml" ds:itemID="{D8ECC5F7-4F85-4DA7-A021-DAEFA5B596D1}"/>
</file>

<file path=customXml/itemProps3.xml><?xml version="1.0" encoding="utf-8"?>
<ds:datastoreItem xmlns:ds="http://schemas.openxmlformats.org/officeDocument/2006/customXml" ds:itemID="{06724B76-2ED7-4FF5-944A-78DF1D2EA167}"/>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mmary aMTC Results</vt:lpstr>
      <vt:lpstr>Summary %MNI &amp; %Biomass Results</vt:lpstr>
      <vt:lpstr>Weighted BM &amp; Temp. Estimates</vt:lpstr>
      <vt:lpstr>Modern MTC Calculator</vt:lpstr>
      <vt:lpstr>aMTC Calculator (25 Percentile)</vt:lpstr>
      <vt:lpstr>aMTC Calculator (50 Percentile)</vt:lpstr>
      <vt:lpstr>aMTC Calculator (75 Percenti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an Hillis</dc:creator>
  <cp:lastModifiedBy>Dylan Hillis</cp:lastModifiedBy>
  <dcterms:created xsi:type="dcterms:W3CDTF">2021-11-30T18:47:56Z</dcterms:created>
  <dcterms:modified xsi:type="dcterms:W3CDTF">2022-02-07T20:48: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611D801D11F149982A35FD1225843A</vt:lpwstr>
  </property>
</Properties>
</file>